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180" yWindow="0" windowWidth="25360" windowHeight="13960" activeTab="1"/>
  </bookViews>
  <sheets>
    <sheet name="Table S6 (A)" sheetId="1" r:id="rId1"/>
    <sheet name="Table S6 (B)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85" i="2"/>
  <c r="C986" i="2"/>
  <c r="C987" i="2"/>
  <c r="C988" i="2"/>
  <c r="C989" i="2"/>
  <c r="C990" i="2"/>
  <c r="C991" i="2"/>
  <c r="C992" i="2"/>
  <c r="C993" i="2"/>
  <c r="C994" i="2"/>
  <c r="C995" i="2"/>
  <c r="C996" i="2"/>
  <c r="C997" i="2"/>
  <c r="C998" i="2"/>
  <c r="C999" i="2"/>
  <c r="C1000" i="2"/>
  <c r="C1001" i="2"/>
  <c r="C1002" i="2"/>
  <c r="C1003" i="2"/>
  <c r="C1004" i="2"/>
  <c r="C1005" i="2"/>
  <c r="C1006" i="2"/>
  <c r="C1007" i="2"/>
  <c r="C1008" i="2"/>
  <c r="C1009" i="2"/>
  <c r="C1010" i="2"/>
  <c r="C1011" i="2"/>
  <c r="C1012" i="2"/>
  <c r="C1013" i="2"/>
  <c r="C1014" i="2"/>
  <c r="C1015" i="2"/>
  <c r="C1016" i="2"/>
  <c r="C1017" i="2"/>
  <c r="C1018" i="2"/>
  <c r="C1019" i="2"/>
  <c r="C1020" i="2"/>
  <c r="C1021" i="2"/>
  <c r="C1022" i="2"/>
  <c r="C1023" i="2"/>
  <c r="C1024" i="2"/>
  <c r="C1025" i="2"/>
  <c r="C1026" i="2"/>
  <c r="C1027" i="2"/>
  <c r="C1028" i="2"/>
  <c r="C1029" i="2"/>
  <c r="C1030" i="2"/>
  <c r="C1031" i="2"/>
  <c r="C1032" i="2"/>
  <c r="C1033" i="2"/>
  <c r="C1034" i="2"/>
  <c r="C1035" i="2"/>
  <c r="C1036" i="2"/>
  <c r="C1037" i="2"/>
  <c r="C1038" i="2"/>
  <c r="C1039" i="2"/>
  <c r="C1040" i="2"/>
  <c r="C1041" i="2"/>
  <c r="C1042" i="2"/>
  <c r="C1043" i="2"/>
  <c r="C1044" i="2"/>
  <c r="C1045" i="2"/>
  <c r="C1046" i="2"/>
  <c r="C1047" i="2"/>
  <c r="C1048" i="2"/>
  <c r="C1049" i="2"/>
  <c r="C1050" i="2"/>
  <c r="C1051" i="2"/>
  <c r="C1052" i="2"/>
  <c r="C1053" i="2"/>
  <c r="C1054" i="2"/>
  <c r="C1055" i="2"/>
  <c r="C1056" i="2"/>
  <c r="C1057" i="2"/>
  <c r="C1058" i="2"/>
  <c r="C1059" i="2"/>
  <c r="C1060" i="2"/>
  <c r="C1061" i="2"/>
  <c r="C1062" i="2"/>
  <c r="C1063" i="2"/>
  <c r="C1064" i="2"/>
  <c r="C1065" i="2"/>
  <c r="C1066" i="2"/>
  <c r="C1067" i="2"/>
  <c r="C1068" i="2"/>
  <c r="C1069" i="2"/>
  <c r="C1070" i="2"/>
  <c r="C1071" i="2"/>
  <c r="C1072" i="2"/>
  <c r="C3" i="2"/>
  <c r="C1073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469" i="2"/>
  <c r="B470" i="2"/>
  <c r="B471" i="2"/>
  <c r="B472" i="2"/>
  <c r="B473" i="2"/>
  <c r="B474" i="2"/>
  <c r="B475" i="2"/>
  <c r="B476" i="2"/>
  <c r="B477" i="2"/>
  <c r="B478" i="2"/>
  <c r="B479" i="2"/>
  <c r="B480" i="2"/>
  <c r="B481" i="2"/>
  <c r="B482" i="2"/>
  <c r="B483" i="2"/>
  <c r="B484" i="2"/>
  <c r="B485" i="2"/>
  <c r="B486" i="2"/>
  <c r="B487" i="2"/>
  <c r="B488" i="2"/>
  <c r="B489" i="2"/>
  <c r="B490" i="2"/>
  <c r="B491" i="2"/>
  <c r="B492" i="2"/>
  <c r="B493" i="2"/>
  <c r="B494" i="2"/>
  <c r="B495" i="2"/>
  <c r="B496" i="2"/>
  <c r="B497" i="2"/>
  <c r="B498" i="2"/>
  <c r="B499" i="2"/>
  <c r="B500" i="2"/>
  <c r="B501" i="2"/>
  <c r="B502" i="2"/>
  <c r="B503" i="2"/>
  <c r="B504" i="2"/>
  <c r="B505" i="2"/>
  <c r="B506" i="2"/>
  <c r="B507" i="2"/>
  <c r="B508" i="2"/>
  <c r="B509" i="2"/>
  <c r="B510" i="2"/>
  <c r="B511" i="2"/>
  <c r="B512" i="2"/>
  <c r="B513" i="2"/>
  <c r="B514" i="2"/>
  <c r="B515" i="2"/>
  <c r="B516" i="2"/>
  <c r="B517" i="2"/>
  <c r="B518" i="2"/>
  <c r="B519" i="2"/>
  <c r="B520" i="2"/>
  <c r="B521" i="2"/>
  <c r="B522" i="2"/>
  <c r="B523" i="2"/>
  <c r="B524" i="2"/>
  <c r="B525" i="2"/>
  <c r="B526" i="2"/>
  <c r="B527" i="2"/>
  <c r="B528" i="2"/>
  <c r="B529" i="2"/>
  <c r="B530" i="2"/>
  <c r="B531" i="2"/>
  <c r="B532" i="2"/>
  <c r="B533" i="2"/>
  <c r="B534" i="2"/>
  <c r="B535" i="2"/>
  <c r="B536" i="2"/>
  <c r="B537" i="2"/>
  <c r="B538" i="2"/>
  <c r="B539" i="2"/>
  <c r="B540" i="2"/>
  <c r="B541" i="2"/>
  <c r="B542" i="2"/>
  <c r="B543" i="2"/>
  <c r="B544" i="2"/>
  <c r="B545" i="2"/>
  <c r="B546" i="2"/>
  <c r="B547" i="2"/>
  <c r="B548" i="2"/>
  <c r="B549" i="2"/>
  <c r="B550" i="2"/>
  <c r="B551" i="2"/>
  <c r="B552" i="2"/>
  <c r="B553" i="2"/>
  <c r="B554" i="2"/>
  <c r="B555" i="2"/>
  <c r="B556" i="2"/>
  <c r="B557" i="2"/>
  <c r="B558" i="2"/>
  <c r="B559" i="2"/>
  <c r="B560" i="2"/>
  <c r="B561" i="2"/>
  <c r="B562" i="2"/>
  <c r="B563" i="2"/>
  <c r="B564" i="2"/>
  <c r="B565" i="2"/>
  <c r="B566" i="2"/>
  <c r="B567" i="2"/>
  <c r="B568" i="2"/>
  <c r="B569" i="2"/>
  <c r="B570" i="2"/>
  <c r="B571" i="2"/>
  <c r="B572" i="2"/>
  <c r="B573" i="2"/>
  <c r="B574" i="2"/>
  <c r="B575" i="2"/>
  <c r="B576" i="2"/>
  <c r="B577" i="2"/>
  <c r="B578" i="2"/>
  <c r="B579" i="2"/>
  <c r="B580" i="2"/>
  <c r="B581" i="2"/>
  <c r="B582" i="2"/>
  <c r="B583" i="2"/>
  <c r="B584" i="2"/>
  <c r="B585" i="2"/>
  <c r="B586" i="2"/>
  <c r="B587" i="2"/>
  <c r="B588" i="2"/>
  <c r="B589" i="2"/>
  <c r="B590" i="2"/>
  <c r="B591" i="2"/>
  <c r="B592" i="2"/>
  <c r="B593" i="2"/>
  <c r="B594" i="2"/>
  <c r="B595" i="2"/>
  <c r="B596" i="2"/>
  <c r="B597" i="2"/>
  <c r="B598" i="2"/>
  <c r="B599" i="2"/>
  <c r="B600" i="2"/>
  <c r="B601" i="2"/>
  <c r="B602" i="2"/>
  <c r="B603" i="2"/>
  <c r="B604" i="2"/>
  <c r="B605" i="2"/>
  <c r="B606" i="2"/>
  <c r="B607" i="2"/>
  <c r="B608" i="2"/>
  <c r="B609" i="2"/>
  <c r="B610" i="2"/>
  <c r="B611" i="2"/>
  <c r="B612" i="2"/>
  <c r="B613" i="2"/>
  <c r="B614" i="2"/>
  <c r="B615" i="2"/>
  <c r="B616" i="2"/>
  <c r="B617" i="2"/>
  <c r="B618" i="2"/>
  <c r="B619" i="2"/>
  <c r="B620" i="2"/>
  <c r="B621" i="2"/>
  <c r="B622" i="2"/>
  <c r="B623" i="2"/>
  <c r="B624" i="2"/>
  <c r="B625" i="2"/>
  <c r="B626" i="2"/>
  <c r="B627" i="2"/>
  <c r="B628" i="2"/>
  <c r="B629" i="2"/>
  <c r="B630" i="2"/>
  <c r="B631" i="2"/>
  <c r="B632" i="2"/>
  <c r="B633" i="2"/>
  <c r="B634" i="2"/>
  <c r="B635" i="2"/>
  <c r="B636" i="2"/>
  <c r="B637" i="2"/>
  <c r="B638" i="2"/>
  <c r="B639" i="2"/>
  <c r="B640" i="2"/>
  <c r="B641" i="2"/>
  <c r="B642" i="2"/>
  <c r="B643" i="2"/>
  <c r="B644" i="2"/>
  <c r="B645" i="2"/>
  <c r="B646" i="2"/>
  <c r="B647" i="2"/>
  <c r="B648" i="2"/>
  <c r="B649" i="2"/>
  <c r="B650" i="2"/>
  <c r="B651" i="2"/>
  <c r="B652" i="2"/>
  <c r="B653" i="2"/>
  <c r="B654" i="2"/>
  <c r="B655" i="2"/>
  <c r="B656" i="2"/>
  <c r="B657" i="2"/>
  <c r="B658" i="2"/>
  <c r="B659" i="2"/>
  <c r="B660" i="2"/>
  <c r="B661" i="2"/>
  <c r="B662" i="2"/>
  <c r="B663" i="2"/>
  <c r="B664" i="2"/>
  <c r="B665" i="2"/>
  <c r="B666" i="2"/>
  <c r="B667" i="2"/>
  <c r="B668" i="2"/>
  <c r="B669" i="2"/>
  <c r="B670" i="2"/>
  <c r="B671" i="2"/>
  <c r="B672" i="2"/>
  <c r="B673" i="2"/>
  <c r="B674" i="2"/>
  <c r="B675" i="2"/>
  <c r="B676" i="2"/>
  <c r="B677" i="2"/>
  <c r="B678" i="2"/>
  <c r="B679" i="2"/>
  <c r="B680" i="2"/>
  <c r="B681" i="2"/>
  <c r="B682" i="2"/>
  <c r="B683" i="2"/>
  <c r="B684" i="2"/>
  <c r="B685" i="2"/>
  <c r="B686" i="2"/>
  <c r="B687" i="2"/>
  <c r="B688" i="2"/>
  <c r="B689" i="2"/>
  <c r="B690" i="2"/>
  <c r="B691" i="2"/>
  <c r="B692" i="2"/>
  <c r="B693" i="2"/>
  <c r="B694" i="2"/>
  <c r="B695" i="2"/>
  <c r="B696" i="2"/>
  <c r="B697" i="2"/>
  <c r="B698" i="2"/>
  <c r="B699" i="2"/>
  <c r="B700" i="2"/>
  <c r="B701" i="2"/>
  <c r="B702" i="2"/>
  <c r="B703" i="2"/>
  <c r="B704" i="2"/>
  <c r="B705" i="2"/>
  <c r="B706" i="2"/>
  <c r="B707" i="2"/>
  <c r="B708" i="2"/>
  <c r="B709" i="2"/>
  <c r="B710" i="2"/>
  <c r="B711" i="2"/>
  <c r="B712" i="2"/>
  <c r="B713" i="2"/>
  <c r="B714" i="2"/>
  <c r="B715" i="2"/>
  <c r="B716" i="2"/>
  <c r="B717" i="2"/>
  <c r="B718" i="2"/>
  <c r="B719" i="2"/>
  <c r="B720" i="2"/>
  <c r="B721" i="2"/>
  <c r="B722" i="2"/>
  <c r="B723" i="2"/>
  <c r="B724" i="2"/>
  <c r="B725" i="2"/>
  <c r="B726" i="2"/>
  <c r="B727" i="2"/>
  <c r="B728" i="2"/>
  <c r="B729" i="2"/>
  <c r="B730" i="2"/>
  <c r="B731" i="2"/>
  <c r="B732" i="2"/>
  <c r="B733" i="2"/>
  <c r="B734" i="2"/>
  <c r="B735" i="2"/>
  <c r="B736" i="2"/>
  <c r="B737" i="2"/>
  <c r="B738" i="2"/>
  <c r="B739" i="2"/>
  <c r="B740" i="2"/>
  <c r="B741" i="2"/>
  <c r="B742" i="2"/>
  <c r="B743" i="2"/>
  <c r="B744" i="2"/>
  <c r="B745" i="2"/>
  <c r="B746" i="2"/>
  <c r="B747" i="2"/>
  <c r="B748" i="2"/>
  <c r="B749" i="2"/>
  <c r="B750" i="2"/>
  <c r="B751" i="2"/>
  <c r="B752" i="2"/>
  <c r="B753" i="2"/>
  <c r="B754" i="2"/>
  <c r="B755" i="2"/>
  <c r="B756" i="2"/>
  <c r="B757" i="2"/>
  <c r="B758" i="2"/>
  <c r="B759" i="2"/>
  <c r="B760" i="2"/>
  <c r="B761" i="2"/>
  <c r="B762" i="2"/>
  <c r="B763" i="2"/>
  <c r="B764" i="2"/>
  <c r="B765" i="2"/>
  <c r="B766" i="2"/>
  <c r="B767" i="2"/>
  <c r="B768" i="2"/>
  <c r="B769" i="2"/>
  <c r="B770" i="2"/>
  <c r="B771" i="2"/>
  <c r="B772" i="2"/>
  <c r="B773" i="2"/>
  <c r="B774" i="2"/>
  <c r="B775" i="2"/>
  <c r="B776" i="2"/>
  <c r="B777" i="2"/>
  <c r="B778" i="2"/>
  <c r="B779" i="2"/>
  <c r="B780" i="2"/>
  <c r="B781" i="2"/>
  <c r="B782" i="2"/>
  <c r="B783" i="2"/>
  <c r="B784" i="2"/>
  <c r="B785" i="2"/>
  <c r="B786" i="2"/>
  <c r="B787" i="2"/>
  <c r="B788" i="2"/>
  <c r="B789" i="2"/>
  <c r="B790" i="2"/>
  <c r="B791" i="2"/>
  <c r="B792" i="2"/>
  <c r="B793" i="2"/>
  <c r="B794" i="2"/>
  <c r="B795" i="2"/>
  <c r="B796" i="2"/>
  <c r="B797" i="2"/>
  <c r="B798" i="2"/>
  <c r="B799" i="2"/>
  <c r="B800" i="2"/>
  <c r="B801" i="2"/>
  <c r="B802" i="2"/>
  <c r="B803" i="2"/>
  <c r="B804" i="2"/>
  <c r="B805" i="2"/>
  <c r="B806" i="2"/>
  <c r="B807" i="2"/>
  <c r="B808" i="2"/>
  <c r="B809" i="2"/>
  <c r="B810" i="2"/>
  <c r="B811" i="2"/>
  <c r="B812" i="2"/>
  <c r="B813" i="2"/>
  <c r="B814" i="2"/>
  <c r="B815" i="2"/>
  <c r="B816" i="2"/>
  <c r="B817" i="2"/>
  <c r="B818" i="2"/>
  <c r="B819" i="2"/>
  <c r="B820" i="2"/>
  <c r="B821" i="2"/>
  <c r="B822" i="2"/>
  <c r="B823" i="2"/>
  <c r="B824" i="2"/>
  <c r="B825" i="2"/>
  <c r="B826" i="2"/>
  <c r="B827" i="2"/>
  <c r="B828" i="2"/>
  <c r="B829" i="2"/>
  <c r="B830" i="2"/>
  <c r="B831" i="2"/>
  <c r="B832" i="2"/>
  <c r="B833" i="2"/>
  <c r="B834" i="2"/>
  <c r="B835" i="2"/>
  <c r="B836" i="2"/>
  <c r="B837" i="2"/>
  <c r="B838" i="2"/>
  <c r="B839" i="2"/>
  <c r="B840" i="2"/>
  <c r="B841" i="2"/>
  <c r="B842" i="2"/>
  <c r="B843" i="2"/>
  <c r="B844" i="2"/>
  <c r="B845" i="2"/>
  <c r="B846" i="2"/>
  <c r="B847" i="2"/>
  <c r="B848" i="2"/>
  <c r="B849" i="2"/>
  <c r="B850" i="2"/>
  <c r="B851" i="2"/>
  <c r="B852" i="2"/>
  <c r="B853" i="2"/>
  <c r="B854" i="2"/>
  <c r="B855" i="2"/>
  <c r="B856" i="2"/>
  <c r="B857" i="2"/>
  <c r="B858" i="2"/>
  <c r="B859" i="2"/>
  <c r="B860" i="2"/>
  <c r="B861" i="2"/>
  <c r="B862" i="2"/>
  <c r="B863" i="2"/>
  <c r="B864" i="2"/>
  <c r="B865" i="2"/>
  <c r="B866" i="2"/>
  <c r="B867" i="2"/>
  <c r="B868" i="2"/>
  <c r="B869" i="2"/>
  <c r="B870" i="2"/>
  <c r="B871" i="2"/>
  <c r="B872" i="2"/>
  <c r="B873" i="2"/>
  <c r="B874" i="2"/>
  <c r="B875" i="2"/>
  <c r="B876" i="2"/>
  <c r="B877" i="2"/>
  <c r="B878" i="2"/>
  <c r="B879" i="2"/>
  <c r="B880" i="2"/>
  <c r="B881" i="2"/>
  <c r="B882" i="2"/>
  <c r="B883" i="2"/>
  <c r="B884" i="2"/>
  <c r="B885" i="2"/>
  <c r="B886" i="2"/>
  <c r="B887" i="2"/>
  <c r="B888" i="2"/>
  <c r="B889" i="2"/>
  <c r="B890" i="2"/>
  <c r="B891" i="2"/>
  <c r="B892" i="2"/>
  <c r="B893" i="2"/>
  <c r="B894" i="2"/>
  <c r="B895" i="2"/>
  <c r="B896" i="2"/>
  <c r="B897" i="2"/>
  <c r="B898" i="2"/>
  <c r="B899" i="2"/>
  <c r="B900" i="2"/>
  <c r="B901" i="2"/>
  <c r="B902" i="2"/>
  <c r="B903" i="2"/>
  <c r="B904" i="2"/>
  <c r="B905" i="2"/>
  <c r="B906" i="2"/>
  <c r="B907" i="2"/>
  <c r="B908" i="2"/>
  <c r="B909" i="2"/>
  <c r="B910" i="2"/>
  <c r="B911" i="2"/>
  <c r="B912" i="2"/>
  <c r="B913" i="2"/>
  <c r="B914" i="2"/>
  <c r="B915" i="2"/>
  <c r="B916" i="2"/>
  <c r="B917" i="2"/>
  <c r="B918" i="2"/>
  <c r="B919" i="2"/>
  <c r="B920" i="2"/>
  <c r="B921" i="2"/>
  <c r="B922" i="2"/>
  <c r="B923" i="2"/>
  <c r="B924" i="2"/>
  <c r="B925" i="2"/>
  <c r="B926" i="2"/>
  <c r="B927" i="2"/>
  <c r="B928" i="2"/>
  <c r="B929" i="2"/>
  <c r="B930" i="2"/>
  <c r="B931" i="2"/>
  <c r="B932" i="2"/>
  <c r="B933" i="2"/>
  <c r="B934" i="2"/>
  <c r="B935" i="2"/>
  <c r="B936" i="2"/>
  <c r="B937" i="2"/>
  <c r="B938" i="2"/>
  <c r="B939" i="2"/>
  <c r="B940" i="2"/>
  <c r="B941" i="2"/>
  <c r="B942" i="2"/>
  <c r="B943" i="2"/>
  <c r="B944" i="2"/>
  <c r="B945" i="2"/>
  <c r="B946" i="2"/>
  <c r="B947" i="2"/>
  <c r="B948" i="2"/>
  <c r="B949" i="2"/>
  <c r="B950" i="2"/>
  <c r="B951" i="2"/>
  <c r="B952" i="2"/>
  <c r="B953" i="2"/>
  <c r="B954" i="2"/>
  <c r="B955" i="2"/>
  <c r="B956" i="2"/>
  <c r="B957" i="2"/>
  <c r="B958" i="2"/>
  <c r="B959" i="2"/>
  <c r="B960" i="2"/>
  <c r="B961" i="2"/>
  <c r="B962" i="2"/>
  <c r="B963" i="2"/>
  <c r="B964" i="2"/>
  <c r="B965" i="2"/>
  <c r="B966" i="2"/>
  <c r="B967" i="2"/>
  <c r="B968" i="2"/>
  <c r="B969" i="2"/>
  <c r="B970" i="2"/>
  <c r="B971" i="2"/>
  <c r="B972" i="2"/>
  <c r="B973" i="2"/>
  <c r="B974" i="2"/>
  <c r="B975" i="2"/>
  <c r="B976" i="2"/>
  <c r="B977" i="2"/>
  <c r="B978" i="2"/>
  <c r="B979" i="2"/>
  <c r="B980" i="2"/>
  <c r="B981" i="2"/>
  <c r="B982" i="2"/>
  <c r="B983" i="2"/>
  <c r="B984" i="2"/>
  <c r="B985" i="2"/>
  <c r="B986" i="2"/>
  <c r="B987" i="2"/>
  <c r="B988" i="2"/>
  <c r="B989" i="2"/>
  <c r="B990" i="2"/>
  <c r="B991" i="2"/>
  <c r="B992" i="2"/>
  <c r="B993" i="2"/>
  <c r="B994" i="2"/>
  <c r="B995" i="2"/>
  <c r="B996" i="2"/>
  <c r="B997" i="2"/>
  <c r="B998" i="2"/>
  <c r="B999" i="2"/>
  <c r="B1000" i="2"/>
  <c r="B1001" i="2"/>
  <c r="B1002" i="2"/>
  <c r="B1003" i="2"/>
  <c r="B1004" i="2"/>
  <c r="B1005" i="2"/>
  <c r="B1006" i="2"/>
  <c r="B1007" i="2"/>
  <c r="B1008" i="2"/>
  <c r="B1009" i="2"/>
  <c r="B1010" i="2"/>
  <c r="B1011" i="2"/>
  <c r="B1012" i="2"/>
  <c r="B1013" i="2"/>
  <c r="B1014" i="2"/>
  <c r="B1015" i="2"/>
  <c r="B1016" i="2"/>
  <c r="B1017" i="2"/>
  <c r="B1018" i="2"/>
  <c r="B1019" i="2"/>
  <c r="B1020" i="2"/>
  <c r="B1021" i="2"/>
  <c r="B1022" i="2"/>
  <c r="B1023" i="2"/>
  <c r="B1024" i="2"/>
  <c r="B1025" i="2"/>
  <c r="B1026" i="2"/>
  <c r="B1027" i="2"/>
  <c r="B1028" i="2"/>
  <c r="B1029" i="2"/>
  <c r="B1030" i="2"/>
  <c r="B1031" i="2"/>
  <c r="B1032" i="2"/>
  <c r="B1033" i="2"/>
  <c r="B1034" i="2"/>
  <c r="B1035" i="2"/>
  <c r="B1036" i="2"/>
  <c r="B1037" i="2"/>
  <c r="B1038" i="2"/>
  <c r="B1039" i="2"/>
  <c r="B1040" i="2"/>
  <c r="B1041" i="2"/>
  <c r="B1042" i="2"/>
  <c r="B1043" i="2"/>
  <c r="B1044" i="2"/>
  <c r="B1045" i="2"/>
  <c r="B1046" i="2"/>
  <c r="B1047" i="2"/>
  <c r="B1048" i="2"/>
  <c r="B1049" i="2"/>
  <c r="B1050" i="2"/>
  <c r="B1051" i="2"/>
  <c r="B1052" i="2"/>
  <c r="B1053" i="2"/>
  <c r="B1054" i="2"/>
  <c r="B1055" i="2"/>
  <c r="B1056" i="2"/>
  <c r="B1057" i="2"/>
  <c r="B1058" i="2"/>
  <c r="B1059" i="2"/>
  <c r="B1060" i="2"/>
  <c r="B1061" i="2"/>
  <c r="B1062" i="2"/>
  <c r="B1063" i="2"/>
  <c r="B1064" i="2"/>
  <c r="B1065" i="2"/>
  <c r="B1066" i="2"/>
  <c r="B1067" i="2"/>
  <c r="B1068" i="2"/>
  <c r="B1069" i="2"/>
  <c r="B1070" i="2"/>
  <c r="B1071" i="2"/>
  <c r="B1072" i="2"/>
  <c r="B1073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D74" i="1"/>
</calcChain>
</file>

<file path=xl/sharedStrings.xml><?xml version="1.0" encoding="utf-8"?>
<sst xmlns="http://schemas.openxmlformats.org/spreadsheetml/2006/main" count="1309" uniqueCount="1168">
  <si>
    <t>rfam</t>
  </si>
  <si>
    <t>RF00001</t>
  </si>
  <si>
    <t>RF00002</t>
  </si>
  <si>
    <t>RF00004</t>
  </si>
  <si>
    <t>RF00005</t>
  </si>
  <si>
    <t>RF00008</t>
  </si>
  <si>
    <t>RF00010</t>
  </si>
  <si>
    <t>RF00011</t>
  </si>
  <si>
    <t>RF00012</t>
  </si>
  <si>
    <t>RF00013</t>
  </si>
  <si>
    <t>RF00015</t>
  </si>
  <si>
    <t>RF00017</t>
  </si>
  <si>
    <t>RF00020</t>
  </si>
  <si>
    <t>RF00023</t>
  </si>
  <si>
    <t>RF00026</t>
  </si>
  <si>
    <t>RF00028</t>
  </si>
  <si>
    <t>RF00029</t>
  </si>
  <si>
    <t>RF00032</t>
  </si>
  <si>
    <t>RF00037</t>
  </si>
  <si>
    <t>RF00050</t>
  </si>
  <si>
    <t>RF00059</t>
  </si>
  <si>
    <t>RF00061</t>
  </si>
  <si>
    <t>RF00100</t>
  </si>
  <si>
    <t>RF00162</t>
  </si>
  <si>
    <t>RF00164</t>
  </si>
  <si>
    <t>RF00166</t>
  </si>
  <si>
    <t>RF00167</t>
  </si>
  <si>
    <t>RF00168</t>
  </si>
  <si>
    <t>RF00169</t>
  </si>
  <si>
    <t>RF00174</t>
  </si>
  <si>
    <t>RF00175</t>
  </si>
  <si>
    <t>RF00177</t>
  </si>
  <si>
    <t>RF00210</t>
  </si>
  <si>
    <t>RF00234</t>
  </si>
  <si>
    <t>RF00374</t>
  </si>
  <si>
    <t>RF00379</t>
  </si>
  <si>
    <t>RF00380</t>
  </si>
  <si>
    <t>RF00442</t>
  </si>
  <si>
    <t>RF00480</t>
  </si>
  <si>
    <t>RF00504</t>
  </si>
  <si>
    <t>RF01051</t>
  </si>
  <si>
    <t>RF01054</t>
  </si>
  <si>
    <t>RF01380</t>
  </si>
  <si>
    <t>RF01381</t>
  </si>
  <si>
    <t>RF01689</t>
  </si>
  <si>
    <t>RF01725</t>
  </si>
  <si>
    <t>RF01734</t>
  </si>
  <si>
    <t>RF01739</t>
  </si>
  <si>
    <t>RF01750</t>
  </si>
  <si>
    <t>RF01763</t>
  </si>
  <si>
    <t>RF01786</t>
  </si>
  <si>
    <t>RF01807</t>
  </si>
  <si>
    <t>RF01831</t>
  </si>
  <si>
    <t>RF01846</t>
  </si>
  <si>
    <t>RF01848</t>
  </si>
  <si>
    <t>RF01852</t>
  </si>
  <si>
    <t>RF01854</t>
  </si>
  <si>
    <t>RF01856</t>
  </si>
  <si>
    <t>RF01857</t>
  </si>
  <si>
    <t>RF01959</t>
  </si>
  <si>
    <t>RF01960</t>
  </si>
  <si>
    <t>RF01998</t>
  </si>
  <si>
    <t>RF02001</t>
  </si>
  <si>
    <t>RF02012</t>
  </si>
  <si>
    <t>RF02095</t>
  </si>
  <si>
    <t>RF02253</t>
  </si>
  <si>
    <t>RF02540</t>
  </si>
  <si>
    <t>RF02541</t>
  </si>
  <si>
    <t>RF02542</t>
  </si>
  <si>
    <t>RF02543</t>
  </si>
  <si>
    <t>RF02680</t>
  </si>
  <si>
    <t>RF02683</t>
  </si>
  <si>
    <t>pdb</t>
  </si>
  <si>
    <t>1ffk</t>
  </si>
  <si>
    <t>5t5h</t>
  </si>
  <si>
    <t>5xjc</t>
  </si>
  <si>
    <t>3j7r</t>
  </si>
  <si>
    <t>2qus</t>
  </si>
  <si>
    <t>3q1q</t>
  </si>
  <si>
    <t>2a64</t>
  </si>
  <si>
    <t>5oql</t>
  </si>
  <si>
    <t>5vt0</t>
  </si>
  <si>
    <t>3jcm</t>
  </si>
  <si>
    <t>3jaj</t>
  </si>
  <si>
    <t>1p6v</t>
  </si>
  <si>
    <t>1x8w</t>
  </si>
  <si>
    <t>4r0d</t>
  </si>
  <si>
    <t>4l8r</t>
  </si>
  <si>
    <t>3snp</t>
  </si>
  <si>
    <t>3f2q</t>
  </si>
  <si>
    <t>2cky</t>
  </si>
  <si>
    <t>5a2q</t>
  </si>
  <si>
    <t>5lys</t>
  </si>
  <si>
    <t>4kqy</t>
  </si>
  <si>
    <t>1xjr</t>
  </si>
  <si>
    <t>2mf0</t>
  </si>
  <si>
    <t>3fo6</t>
  </si>
  <si>
    <t>3dig</t>
  </si>
  <si>
    <t>5gad</t>
  </si>
  <si>
    <t>4gma</t>
  </si>
  <si>
    <t>2n1q</t>
  </si>
  <si>
    <t>4v5d</t>
  </si>
  <si>
    <t>2nbx</t>
  </si>
  <si>
    <t>2nz4</t>
  </si>
  <si>
    <t>1s9s</t>
  </si>
  <si>
    <t>4qk9</t>
  </si>
  <si>
    <t>2qbz</t>
  </si>
  <si>
    <t>5t83</t>
  </si>
  <si>
    <t>1z2j</t>
  </si>
  <si>
    <t>3owi</t>
  </si>
  <si>
    <t>3irw</t>
  </si>
  <si>
    <t>2miy</t>
  </si>
  <si>
    <t>4frn</t>
  </si>
  <si>
    <t>4l81</t>
  </si>
  <si>
    <t>3vrs</t>
  </si>
  <si>
    <t>5ddp</t>
  </si>
  <si>
    <t>4znp</t>
  </si>
  <si>
    <t>5nz6</t>
  </si>
  <si>
    <t>3q3z</t>
  </si>
  <si>
    <t>4p8z</t>
  </si>
  <si>
    <t>3suh</t>
  </si>
  <si>
    <t>5lzd</t>
  </si>
  <si>
    <t>4wfl</t>
  </si>
  <si>
    <t>3ndb</t>
  </si>
  <si>
    <t>3j7p</t>
  </si>
  <si>
    <t>4far</t>
  </si>
  <si>
    <t>2l3j</t>
  </si>
  <si>
    <t>3sn2</t>
  </si>
  <si>
    <t>4rzd</t>
  </si>
  <si>
    <t>4rum</t>
  </si>
  <si>
    <t>chain</t>
  </si>
  <si>
    <t>9</t>
  </si>
  <si>
    <t>D</t>
  </si>
  <si>
    <t>H</t>
  </si>
  <si>
    <t>S5</t>
  </si>
  <si>
    <t>A</t>
  </si>
  <si>
    <t>C</t>
  </si>
  <si>
    <t>2</t>
  </si>
  <si>
    <t>R</t>
  </si>
  <si>
    <t>E</t>
  </si>
  <si>
    <t>4</t>
  </si>
  <si>
    <t>B</t>
  </si>
  <si>
    <t>F</t>
  </si>
  <si>
    <t>X</t>
  </si>
  <si>
    <t>3</t>
  </si>
  <si>
    <t>G</t>
  </si>
  <si>
    <t>Z</t>
  </si>
  <si>
    <t>AA</t>
  </si>
  <si>
    <t>P</t>
  </si>
  <si>
    <t>V</t>
  </si>
  <si>
    <t>M</t>
  </si>
  <si>
    <t>S2</t>
  </si>
  <si>
    <t>0</t>
  </si>
  <si>
    <t>BA</t>
  </si>
  <si>
    <t>5</t>
  </si>
  <si>
    <t>mean</t>
  </si>
  <si>
    <t>RF00003</t>
  </si>
  <si>
    <t>RF00006</t>
  </si>
  <si>
    <t>RF00007</t>
  </si>
  <si>
    <t>RF00009</t>
  </si>
  <si>
    <t>RF00016</t>
  </si>
  <si>
    <t>RF00018</t>
  </si>
  <si>
    <t>RF00019</t>
  </si>
  <si>
    <t>RF00021</t>
  </si>
  <si>
    <t>RF00022</t>
  </si>
  <si>
    <t>RF00024</t>
  </si>
  <si>
    <t>RF00025</t>
  </si>
  <si>
    <t>RF00027</t>
  </si>
  <si>
    <t>RF00030</t>
  </si>
  <si>
    <t>RF00031</t>
  </si>
  <si>
    <t>RF00034</t>
  </si>
  <si>
    <t>RF00036</t>
  </si>
  <si>
    <t>RF00038</t>
  </si>
  <si>
    <t>RF00041</t>
  </si>
  <si>
    <t>RF00042</t>
  </si>
  <si>
    <t>RF00045</t>
  </si>
  <si>
    <t>RF00047</t>
  </si>
  <si>
    <t>RF00048</t>
  </si>
  <si>
    <t>RF00049</t>
  </si>
  <si>
    <t>RF00051</t>
  </si>
  <si>
    <t>RF00052</t>
  </si>
  <si>
    <t>RF00053</t>
  </si>
  <si>
    <t>RF00054</t>
  </si>
  <si>
    <t>RF00056</t>
  </si>
  <si>
    <t>RF00057</t>
  </si>
  <si>
    <t>RF00066</t>
  </si>
  <si>
    <t>RF00067</t>
  </si>
  <si>
    <t>RF00069</t>
  </si>
  <si>
    <t>RF00070</t>
  </si>
  <si>
    <t>RF00071</t>
  </si>
  <si>
    <t>RF00073</t>
  </si>
  <si>
    <t>RF00074</t>
  </si>
  <si>
    <t>RF00075</t>
  </si>
  <si>
    <t>RF00076</t>
  </si>
  <si>
    <t>RF00078</t>
  </si>
  <si>
    <t>RF00079</t>
  </si>
  <si>
    <t>RF00080</t>
  </si>
  <si>
    <t>RF00083</t>
  </si>
  <si>
    <t>RF00085</t>
  </si>
  <si>
    <t>RF00087</t>
  </si>
  <si>
    <t>RF00088</t>
  </si>
  <si>
    <t>RF00089</t>
  </si>
  <si>
    <t>RF00090</t>
  </si>
  <si>
    <t>RF00091</t>
  </si>
  <si>
    <t>RF00093</t>
  </si>
  <si>
    <t>RF00094</t>
  </si>
  <si>
    <t>RF00095</t>
  </si>
  <si>
    <t>RF00096</t>
  </si>
  <si>
    <t>RF00097</t>
  </si>
  <si>
    <t>RF00099</t>
  </si>
  <si>
    <t>RF00101</t>
  </si>
  <si>
    <t>RF00102</t>
  </si>
  <si>
    <t>RF00103</t>
  </si>
  <si>
    <t>RF00104</t>
  </si>
  <si>
    <t>RF00105</t>
  </si>
  <si>
    <t>RF00106</t>
  </si>
  <si>
    <t>RF00108</t>
  </si>
  <si>
    <t>RF00109</t>
  </si>
  <si>
    <t>RF00111</t>
  </si>
  <si>
    <t>RF00112</t>
  </si>
  <si>
    <t>RF00113</t>
  </si>
  <si>
    <t>RF00114</t>
  </si>
  <si>
    <t>RF00127</t>
  </si>
  <si>
    <t>RF00128</t>
  </si>
  <si>
    <t>RF00129</t>
  </si>
  <si>
    <t>RF00130</t>
  </si>
  <si>
    <t>RF00131</t>
  </si>
  <si>
    <t>RF00132</t>
  </si>
  <si>
    <t>RF00133</t>
  </si>
  <si>
    <t>RF00134</t>
  </si>
  <si>
    <t>RF00136</t>
  </si>
  <si>
    <t>RF00139</t>
  </si>
  <si>
    <t>RF00140</t>
  </si>
  <si>
    <t>RF00143</t>
  </si>
  <si>
    <t>RF00144</t>
  </si>
  <si>
    <t>RF00145</t>
  </si>
  <si>
    <t>RF00147</t>
  </si>
  <si>
    <t>RF00149</t>
  </si>
  <si>
    <t>RF00151</t>
  </si>
  <si>
    <t>RF00152</t>
  </si>
  <si>
    <t>RF00153</t>
  </si>
  <si>
    <t>RF00154</t>
  </si>
  <si>
    <t>RF00155</t>
  </si>
  <si>
    <t>RF00156</t>
  </si>
  <si>
    <t>RF00157</t>
  </si>
  <si>
    <t>RF00158</t>
  </si>
  <si>
    <t>RF00160</t>
  </si>
  <si>
    <t>RF00163</t>
  </si>
  <si>
    <t>RF00165</t>
  </si>
  <si>
    <t>RF00176</t>
  </si>
  <si>
    <t>RF00178</t>
  </si>
  <si>
    <t>RF00180</t>
  </si>
  <si>
    <t>RF00181</t>
  </si>
  <si>
    <t>RF00183</t>
  </si>
  <si>
    <t>RF00185</t>
  </si>
  <si>
    <t>RF00186</t>
  </si>
  <si>
    <t>RF00187</t>
  </si>
  <si>
    <t>RF00188</t>
  </si>
  <si>
    <t>RF00190</t>
  </si>
  <si>
    <t>RF00191</t>
  </si>
  <si>
    <t>RF00194</t>
  </si>
  <si>
    <t>RF00195</t>
  </si>
  <si>
    <t>RF00198</t>
  </si>
  <si>
    <t>RF00199</t>
  </si>
  <si>
    <t>RF00200</t>
  </si>
  <si>
    <t>RF00206</t>
  </si>
  <si>
    <t>RF00209</t>
  </si>
  <si>
    <t>RF00213</t>
  </si>
  <si>
    <t>RF00214</t>
  </si>
  <si>
    <t>RF00215</t>
  </si>
  <si>
    <t>RF00216</t>
  </si>
  <si>
    <t>RF00217</t>
  </si>
  <si>
    <t>RF00220</t>
  </si>
  <si>
    <t>RF00222</t>
  </si>
  <si>
    <t>RF00228</t>
  </si>
  <si>
    <t>RF00229</t>
  </si>
  <si>
    <t>RF00230</t>
  </si>
  <si>
    <t>RF00231</t>
  </si>
  <si>
    <t>RF00233</t>
  </si>
  <si>
    <t>RF00236</t>
  </si>
  <si>
    <t>RF00237</t>
  </si>
  <si>
    <t>RF00238</t>
  </si>
  <si>
    <t>RF00239</t>
  </si>
  <si>
    <t>RF00240</t>
  </si>
  <si>
    <t>RF00241</t>
  </si>
  <si>
    <t>RF00242</t>
  </si>
  <si>
    <t>RF00245</t>
  </si>
  <si>
    <t>RF00246</t>
  </si>
  <si>
    <t>RF00249</t>
  </si>
  <si>
    <t>RF00250</t>
  </si>
  <si>
    <t>RF00251</t>
  </si>
  <si>
    <t>RF00252</t>
  </si>
  <si>
    <t>RF00253</t>
  </si>
  <si>
    <t>RF00254</t>
  </si>
  <si>
    <t>RF00255</t>
  </si>
  <si>
    <t>RF00256</t>
  </si>
  <si>
    <t>RF00257</t>
  </si>
  <si>
    <t>RF00260</t>
  </si>
  <si>
    <t>RF00263</t>
  </si>
  <si>
    <t>RF00265</t>
  </si>
  <si>
    <t>RF00266</t>
  </si>
  <si>
    <t>RF00267</t>
  </si>
  <si>
    <t>RF00270</t>
  </si>
  <si>
    <t>RF00271</t>
  </si>
  <si>
    <t>RF00272</t>
  </si>
  <si>
    <t>RF00273</t>
  </si>
  <si>
    <t>RF00274</t>
  </si>
  <si>
    <t>RF00276</t>
  </si>
  <si>
    <t>RF00277</t>
  </si>
  <si>
    <t>RF00278</t>
  </si>
  <si>
    <t>RF00279</t>
  </si>
  <si>
    <t>RF00280</t>
  </si>
  <si>
    <t>RF00281</t>
  </si>
  <si>
    <t>RF00283</t>
  </si>
  <si>
    <t>RF00284</t>
  </si>
  <si>
    <t>RF00286</t>
  </si>
  <si>
    <t>RF00287</t>
  </si>
  <si>
    <t>RF00288</t>
  </si>
  <si>
    <t>RF00289</t>
  </si>
  <si>
    <t>RF00295</t>
  </si>
  <si>
    <t>RF00296</t>
  </si>
  <si>
    <t>RF00300</t>
  </si>
  <si>
    <t>RF00302</t>
  </si>
  <si>
    <t>RF00303</t>
  </si>
  <si>
    <t>RF00304</t>
  </si>
  <si>
    <t>RF00309</t>
  </si>
  <si>
    <t>RF00311</t>
  </si>
  <si>
    <t>RF00316</t>
  </si>
  <si>
    <t>RF00324</t>
  </si>
  <si>
    <t>RF00325</t>
  </si>
  <si>
    <t>RF00328</t>
  </si>
  <si>
    <t>RF00332</t>
  </si>
  <si>
    <t>RF00333</t>
  </si>
  <si>
    <t>RF00335</t>
  </si>
  <si>
    <t>RF00339</t>
  </si>
  <si>
    <t>RF00343</t>
  </si>
  <si>
    <t>RF00345</t>
  </si>
  <si>
    <t>RF00357</t>
  </si>
  <si>
    <t>RF00358</t>
  </si>
  <si>
    <t>RF00362</t>
  </si>
  <si>
    <t>RF00368</t>
  </si>
  <si>
    <t>RF00373</t>
  </si>
  <si>
    <t>RF00375</t>
  </si>
  <si>
    <t>RF00376</t>
  </si>
  <si>
    <t>RF00377</t>
  </si>
  <si>
    <t>RF00378</t>
  </si>
  <si>
    <t>RF00381</t>
  </si>
  <si>
    <t>RF00384</t>
  </si>
  <si>
    <t>RF00385</t>
  </si>
  <si>
    <t>RF00386</t>
  </si>
  <si>
    <t>RF00389</t>
  </si>
  <si>
    <t>RF00391</t>
  </si>
  <si>
    <t>RF00396</t>
  </si>
  <si>
    <t>RF00397</t>
  </si>
  <si>
    <t>RF00398</t>
  </si>
  <si>
    <t>RF00400</t>
  </si>
  <si>
    <t>RF00401</t>
  </si>
  <si>
    <t>RF00402</t>
  </si>
  <si>
    <t>RF00403</t>
  </si>
  <si>
    <t>RF00404</t>
  </si>
  <si>
    <t>RF00405</t>
  </si>
  <si>
    <t>RF00406</t>
  </si>
  <si>
    <t>RF00407</t>
  </si>
  <si>
    <t>RF00408</t>
  </si>
  <si>
    <t>RF00409</t>
  </si>
  <si>
    <t>RF00410</t>
  </si>
  <si>
    <t>RF00411</t>
  </si>
  <si>
    <t>RF00413</t>
  </si>
  <si>
    <t>RF00414</t>
  </si>
  <si>
    <t>RF00415</t>
  </si>
  <si>
    <t>RF00416</t>
  </si>
  <si>
    <t>RF00417</t>
  </si>
  <si>
    <t>RF00418</t>
  </si>
  <si>
    <t>RF00419</t>
  </si>
  <si>
    <t>RF00420</t>
  </si>
  <si>
    <t>RF00422</t>
  </si>
  <si>
    <t>RF00423</t>
  </si>
  <si>
    <t>RF00424</t>
  </si>
  <si>
    <t>RF00425</t>
  </si>
  <si>
    <t>RF00426</t>
  </si>
  <si>
    <t>RF00427</t>
  </si>
  <si>
    <t>RF00428</t>
  </si>
  <si>
    <t>RF00429</t>
  </si>
  <si>
    <t>RF00431</t>
  </si>
  <si>
    <t>RF00434</t>
  </si>
  <si>
    <t>RF00435</t>
  </si>
  <si>
    <t>RF00436</t>
  </si>
  <si>
    <t>RF00438</t>
  </si>
  <si>
    <t>RF00439</t>
  </si>
  <si>
    <t>RF00443</t>
  </si>
  <si>
    <t>RF00444</t>
  </si>
  <si>
    <t>RF00445</t>
  </si>
  <si>
    <t>RF00446</t>
  </si>
  <si>
    <t>RF00449</t>
  </si>
  <si>
    <t>RF00451</t>
  </si>
  <si>
    <t>RF00452</t>
  </si>
  <si>
    <t>RF00454</t>
  </si>
  <si>
    <t>RF00455</t>
  </si>
  <si>
    <t>RF00456</t>
  </si>
  <si>
    <t>RF00457</t>
  </si>
  <si>
    <t>RF00460</t>
  </si>
  <si>
    <t>RF00464</t>
  </si>
  <si>
    <t>RF00465</t>
  </si>
  <si>
    <t>RF00467</t>
  </si>
  <si>
    <t>RF00468</t>
  </si>
  <si>
    <t>RF00469</t>
  </si>
  <si>
    <t>RF00470</t>
  </si>
  <si>
    <t>RF00476</t>
  </si>
  <si>
    <t>RF00478</t>
  </si>
  <si>
    <t>RF00481</t>
  </si>
  <si>
    <t>RF00485</t>
  </si>
  <si>
    <t>RF00487</t>
  </si>
  <si>
    <t>RF00489</t>
  </si>
  <si>
    <t>RF00490</t>
  </si>
  <si>
    <t>RF00493</t>
  </si>
  <si>
    <t>RF00494</t>
  </si>
  <si>
    <t>RF00495</t>
  </si>
  <si>
    <t>RF00501</t>
  </si>
  <si>
    <t>RF00503</t>
  </si>
  <si>
    <t>RF00506</t>
  </si>
  <si>
    <t>RF00507</t>
  </si>
  <si>
    <t>RF00509</t>
  </si>
  <si>
    <t>RF00510</t>
  </si>
  <si>
    <t>RF00513</t>
  </si>
  <si>
    <t>RF00514</t>
  </si>
  <si>
    <t>RF00515</t>
  </si>
  <si>
    <t>RF00517</t>
  </si>
  <si>
    <t>RF00519</t>
  </si>
  <si>
    <t>RF00521</t>
  </si>
  <si>
    <t>RF00522</t>
  </si>
  <si>
    <t>RF00523</t>
  </si>
  <si>
    <t>RF00524</t>
  </si>
  <si>
    <t>RF00525</t>
  </si>
  <si>
    <t>RF00527</t>
  </si>
  <si>
    <t>RF00528</t>
  </si>
  <si>
    <t>RF00529</t>
  </si>
  <si>
    <t>RF00530</t>
  </si>
  <si>
    <t>RF00531</t>
  </si>
  <si>
    <t>RF00532</t>
  </si>
  <si>
    <t>RF00533</t>
  </si>
  <si>
    <t>RF00535</t>
  </si>
  <si>
    <t>RF00536</t>
  </si>
  <si>
    <t>RF00537</t>
  </si>
  <si>
    <t>RF00538</t>
  </si>
  <si>
    <t>RF00540</t>
  </si>
  <si>
    <t>RF00542</t>
  </si>
  <si>
    <t>RF00543</t>
  </si>
  <si>
    <t>RF00544</t>
  </si>
  <si>
    <t>RF00545</t>
  </si>
  <si>
    <t>RF00546</t>
  </si>
  <si>
    <t>RF00547</t>
  </si>
  <si>
    <t>RF00548</t>
  </si>
  <si>
    <t>RF00549</t>
  </si>
  <si>
    <t>RF00550</t>
  </si>
  <si>
    <t>RF00551</t>
  </si>
  <si>
    <t>RF00552</t>
  </si>
  <si>
    <t>RF00553</t>
  </si>
  <si>
    <t>RF00554</t>
  </si>
  <si>
    <t>RF00555</t>
  </si>
  <si>
    <t>RF00556</t>
  </si>
  <si>
    <t>RF00557</t>
  </si>
  <si>
    <t>RF00558</t>
  </si>
  <si>
    <t>RF00559</t>
  </si>
  <si>
    <t>RF00560</t>
  </si>
  <si>
    <t>RF00561</t>
  </si>
  <si>
    <t>RF00562</t>
  </si>
  <si>
    <t>RF00563</t>
  </si>
  <si>
    <t>RF00564</t>
  </si>
  <si>
    <t>RF00565</t>
  </si>
  <si>
    <t>RF00566</t>
  </si>
  <si>
    <t>RF00567</t>
  </si>
  <si>
    <t>RF00568</t>
  </si>
  <si>
    <t>RF00569</t>
  </si>
  <si>
    <t>RF00570</t>
  </si>
  <si>
    <t>RF00571</t>
  </si>
  <si>
    <t>RF00572</t>
  </si>
  <si>
    <t>RF00573</t>
  </si>
  <si>
    <t>RF00574</t>
  </si>
  <si>
    <t>RF00575</t>
  </si>
  <si>
    <t>RF00576</t>
  </si>
  <si>
    <t>RF00577</t>
  </si>
  <si>
    <t>RF00578</t>
  </si>
  <si>
    <t>RF00579</t>
  </si>
  <si>
    <t>RF00580</t>
  </si>
  <si>
    <t>RF00582</t>
  </si>
  <si>
    <t>RF00584</t>
  </si>
  <si>
    <t>RF00586</t>
  </si>
  <si>
    <t>RF00588</t>
  </si>
  <si>
    <t>RF00591</t>
  </si>
  <si>
    <t>RF00592</t>
  </si>
  <si>
    <t>RF00593</t>
  </si>
  <si>
    <t>RF00598</t>
  </si>
  <si>
    <t>RF00599</t>
  </si>
  <si>
    <t>RF00600</t>
  </si>
  <si>
    <t>RF00602</t>
  </si>
  <si>
    <t>RF00603</t>
  </si>
  <si>
    <t>RF00604</t>
  </si>
  <si>
    <t>RF00606</t>
  </si>
  <si>
    <t>RF00607</t>
  </si>
  <si>
    <t>RF00608</t>
  </si>
  <si>
    <t>RF00609</t>
  </si>
  <si>
    <t>RF00610</t>
  </si>
  <si>
    <t>RF00613</t>
  </si>
  <si>
    <t>RF00614</t>
  </si>
  <si>
    <t>RF00615</t>
  </si>
  <si>
    <t>RF00616</t>
  </si>
  <si>
    <t>RF00617</t>
  </si>
  <si>
    <t>RF00618</t>
  </si>
  <si>
    <t>RF00619</t>
  </si>
  <si>
    <t>RF00620</t>
  </si>
  <si>
    <t>RF00621</t>
  </si>
  <si>
    <t>RF00622</t>
  </si>
  <si>
    <t>RF00623</t>
  </si>
  <si>
    <t>RF00624</t>
  </si>
  <si>
    <t>RF00625</t>
  </si>
  <si>
    <t>RF00627</t>
  </si>
  <si>
    <t>RF00628</t>
  </si>
  <si>
    <t>RF00629</t>
  </si>
  <si>
    <t>RF00630</t>
  </si>
  <si>
    <t>RF00634</t>
  </si>
  <si>
    <t>RF00635</t>
  </si>
  <si>
    <t>RF00636</t>
  </si>
  <si>
    <t>RF00637</t>
  </si>
  <si>
    <t>RF00638</t>
  </si>
  <si>
    <t>RF00639</t>
  </si>
  <si>
    <t>RF00640</t>
  </si>
  <si>
    <t>RF00641</t>
  </si>
  <si>
    <t>RF00642</t>
  </si>
  <si>
    <t>RF00643</t>
  </si>
  <si>
    <t>RF00644</t>
  </si>
  <si>
    <t>RF00645</t>
  </si>
  <si>
    <t>RF00646</t>
  </si>
  <si>
    <t>RF00647</t>
  </si>
  <si>
    <t>RF00648</t>
  </si>
  <si>
    <t>RF00649</t>
  </si>
  <si>
    <t>RF00650</t>
  </si>
  <si>
    <t>RF00651</t>
  </si>
  <si>
    <t>RF00652</t>
  </si>
  <si>
    <t>RF00653</t>
  </si>
  <si>
    <t>RF00654</t>
  </si>
  <si>
    <t>RF00655</t>
  </si>
  <si>
    <t>RF00656</t>
  </si>
  <si>
    <t>RF00657</t>
  </si>
  <si>
    <t>RF00658</t>
  </si>
  <si>
    <t>RF00661</t>
  </si>
  <si>
    <t>RF00662</t>
  </si>
  <si>
    <t>RF00663</t>
  </si>
  <si>
    <t>RF00664</t>
  </si>
  <si>
    <t>RF00665</t>
  </si>
  <si>
    <t>RF00667</t>
  </si>
  <si>
    <t>RF00668</t>
  </si>
  <si>
    <t>RF00669</t>
  </si>
  <si>
    <t>RF00670</t>
  </si>
  <si>
    <t>RF00671</t>
  </si>
  <si>
    <t>RF00672</t>
  </si>
  <si>
    <t>RF00673</t>
  </si>
  <si>
    <t>RF00674</t>
  </si>
  <si>
    <t>RF00675</t>
  </si>
  <si>
    <t>RF00677</t>
  </si>
  <si>
    <t>RF00678</t>
  </si>
  <si>
    <t>RF00679</t>
  </si>
  <si>
    <t>RF00682</t>
  </si>
  <si>
    <t>RF00683</t>
  </si>
  <si>
    <t>RF00684</t>
  </si>
  <si>
    <t>RF00685</t>
  </si>
  <si>
    <t>RF00686</t>
  </si>
  <si>
    <t>RF00688</t>
  </si>
  <si>
    <t>RF00689</t>
  </si>
  <si>
    <t>RF00691</t>
  </si>
  <si>
    <t>RF00693</t>
  </si>
  <si>
    <t>RF00694</t>
  </si>
  <si>
    <t>RF00695</t>
  </si>
  <si>
    <t>RF00696</t>
  </si>
  <si>
    <t>RF00697</t>
  </si>
  <si>
    <t>RF00698</t>
  </si>
  <si>
    <t>RF00701</t>
  </si>
  <si>
    <t>RF00702</t>
  </si>
  <si>
    <t>RF00705</t>
  </si>
  <si>
    <t>RF00706</t>
  </si>
  <si>
    <t>RF00708</t>
  </si>
  <si>
    <t>RF00711</t>
  </si>
  <si>
    <t>RF00716</t>
  </si>
  <si>
    <t>RF00717</t>
  </si>
  <si>
    <t>RF00720</t>
  </si>
  <si>
    <t>RF00722</t>
  </si>
  <si>
    <t>RF00723</t>
  </si>
  <si>
    <t>RF00724</t>
  </si>
  <si>
    <t>RF00727</t>
  </si>
  <si>
    <t>RF00730</t>
  </si>
  <si>
    <t>RF00731</t>
  </si>
  <si>
    <t>RF00732</t>
  </si>
  <si>
    <t>RF00733</t>
  </si>
  <si>
    <t>RF00735</t>
  </si>
  <si>
    <t>RF00736</t>
  </si>
  <si>
    <t>RF00737</t>
  </si>
  <si>
    <t>RF00742</t>
  </si>
  <si>
    <t>RF00743</t>
  </si>
  <si>
    <t>RF00745</t>
  </si>
  <si>
    <t>RF00746</t>
  </si>
  <si>
    <t>RF00747</t>
  </si>
  <si>
    <t>RF00749</t>
  </si>
  <si>
    <t>RF00753</t>
  </si>
  <si>
    <t>RF00754</t>
  </si>
  <si>
    <t>RF00757</t>
  </si>
  <si>
    <t>RF00760</t>
  </si>
  <si>
    <t>RF00761</t>
  </si>
  <si>
    <t>RF00763</t>
  </si>
  <si>
    <t>RF00767</t>
  </si>
  <si>
    <t>RF00768</t>
  </si>
  <si>
    <t>RF00772</t>
  </si>
  <si>
    <t>RF00777</t>
  </si>
  <si>
    <t>RF00779</t>
  </si>
  <si>
    <t>RF00782</t>
  </si>
  <si>
    <t>RF00783</t>
  </si>
  <si>
    <t>RF00784</t>
  </si>
  <si>
    <t>RF00789</t>
  </si>
  <si>
    <t>RF00792</t>
  </si>
  <si>
    <t>RF00806</t>
  </si>
  <si>
    <t>RF00813</t>
  </si>
  <si>
    <t>RF00825</t>
  </si>
  <si>
    <t>RF00832</t>
  </si>
  <si>
    <t>RF00838</t>
  </si>
  <si>
    <t>RF00840</t>
  </si>
  <si>
    <t>RF00841</t>
  </si>
  <si>
    <t>RF00842</t>
  </si>
  <si>
    <t>RF00844</t>
  </si>
  <si>
    <t>RF00872</t>
  </si>
  <si>
    <t>RF00875</t>
  </si>
  <si>
    <t>RF00876</t>
  </si>
  <si>
    <t>RF00886</t>
  </si>
  <si>
    <t>RF00887</t>
  </si>
  <si>
    <t>RF00892</t>
  </si>
  <si>
    <t>RF00897</t>
  </si>
  <si>
    <t>RF00906</t>
  </si>
  <si>
    <t>RF00912</t>
  </si>
  <si>
    <t>RF00917</t>
  </si>
  <si>
    <t>RF00928</t>
  </si>
  <si>
    <t>RF00937</t>
  </si>
  <si>
    <t>RF00942</t>
  </si>
  <si>
    <t>RF00943</t>
  </si>
  <si>
    <t>RF00947</t>
  </si>
  <si>
    <t>RF00950</t>
  </si>
  <si>
    <t>RF00951</t>
  </si>
  <si>
    <t>RF00952</t>
  </si>
  <si>
    <t>RF00957</t>
  </si>
  <si>
    <t>RF00983</t>
  </si>
  <si>
    <t>RF00989</t>
  </si>
  <si>
    <t>RF00991</t>
  </si>
  <si>
    <t>RF00994</t>
  </si>
  <si>
    <t>RF00998</t>
  </si>
  <si>
    <t>RF01010</t>
  </si>
  <si>
    <t>RF01016</t>
  </si>
  <si>
    <t>RF01018</t>
  </si>
  <si>
    <t>RF01019</t>
  </si>
  <si>
    <t>RF01033</t>
  </si>
  <si>
    <t>RF01044</t>
  </si>
  <si>
    <t>RF01045</t>
  </si>
  <si>
    <t>RF01046</t>
  </si>
  <si>
    <t>RF01047</t>
  </si>
  <si>
    <t>RF01050</t>
  </si>
  <si>
    <t>RF01052</t>
  </si>
  <si>
    <t>RF01055</t>
  </si>
  <si>
    <t>RF01057</t>
  </si>
  <si>
    <t>RF01059</t>
  </si>
  <si>
    <t>RF01061</t>
  </si>
  <si>
    <t>RF01065</t>
  </si>
  <si>
    <t>RF01066</t>
  </si>
  <si>
    <t>RF01067</t>
  </si>
  <si>
    <t>RF01068</t>
  </si>
  <si>
    <t>RF01069</t>
  </si>
  <si>
    <t>RF01070</t>
  </si>
  <si>
    <t>RF01071</t>
  </si>
  <si>
    <t>RF01072</t>
  </si>
  <si>
    <t>RF01093</t>
  </si>
  <si>
    <t>RF01099</t>
  </si>
  <si>
    <t>RF01116</t>
  </si>
  <si>
    <t>RF01133</t>
  </si>
  <si>
    <t>RF01151</t>
  </si>
  <si>
    <t>RF01152</t>
  </si>
  <si>
    <t>RF01156</t>
  </si>
  <si>
    <t>RF01159</t>
  </si>
  <si>
    <t>RF01161</t>
  </si>
  <si>
    <t>RF01164</t>
  </si>
  <si>
    <t>RF01169</t>
  </si>
  <si>
    <t>RF01173</t>
  </si>
  <si>
    <t>RF01174</t>
  </si>
  <si>
    <t>RF01177</t>
  </si>
  <si>
    <t>RF01178</t>
  </si>
  <si>
    <t>RF01181</t>
  </si>
  <si>
    <t>RF01182</t>
  </si>
  <si>
    <t>RF01183</t>
  </si>
  <si>
    <t>RF01184</t>
  </si>
  <si>
    <t>RF01185</t>
  </si>
  <si>
    <t>RF01186</t>
  </si>
  <si>
    <t>RF01188</t>
  </si>
  <si>
    <t>RF01191</t>
  </si>
  <si>
    <t>RF01192</t>
  </si>
  <si>
    <t>RF01196</t>
  </si>
  <si>
    <t>RF01200</t>
  </si>
  <si>
    <t>RF01201</t>
  </si>
  <si>
    <t>RF01203</t>
  </si>
  <si>
    <t>RF01209</t>
  </si>
  <si>
    <t>RF01210</t>
  </si>
  <si>
    <t>RF01211</t>
  </si>
  <si>
    <t>RF01213</t>
  </si>
  <si>
    <t>RF01214</t>
  </si>
  <si>
    <t>RF01218</t>
  </si>
  <si>
    <t>RF01225</t>
  </si>
  <si>
    <t>RF01229</t>
  </si>
  <si>
    <t>RF01232</t>
  </si>
  <si>
    <t>RF01233</t>
  </si>
  <si>
    <t>RF01234</t>
  </si>
  <si>
    <t>RF01237</t>
  </si>
  <si>
    <t>RF01241</t>
  </si>
  <si>
    <t>RF01242</t>
  </si>
  <si>
    <t>RF01247</t>
  </si>
  <si>
    <t>RF01248</t>
  </si>
  <si>
    <t>RF01249</t>
  </si>
  <si>
    <t>RF01252</t>
  </si>
  <si>
    <t>RF01255</t>
  </si>
  <si>
    <t>RF01256</t>
  </si>
  <si>
    <t>RF01258</t>
  </si>
  <si>
    <t>RF01263</t>
  </si>
  <si>
    <t>RF01268</t>
  </si>
  <si>
    <t>RF01277</t>
  </si>
  <si>
    <t>RF01281</t>
  </si>
  <si>
    <t>RF01290</t>
  </si>
  <si>
    <t>RF01291</t>
  </si>
  <si>
    <t>RF01292</t>
  </si>
  <si>
    <t>RF01294</t>
  </si>
  <si>
    <t>RF01295</t>
  </si>
  <si>
    <t>RF01296</t>
  </si>
  <si>
    <t>RF01299</t>
  </si>
  <si>
    <t>RF01302</t>
  </si>
  <si>
    <t>RF01304</t>
  </si>
  <si>
    <t>RF01313</t>
  </si>
  <si>
    <t>RF01315</t>
  </si>
  <si>
    <t>RF01316</t>
  </si>
  <si>
    <t>RF01317</t>
  </si>
  <si>
    <t>RF01318</t>
  </si>
  <si>
    <t>RF01320</t>
  </si>
  <si>
    <t>RF01382</t>
  </si>
  <si>
    <t>RF01385</t>
  </si>
  <si>
    <t>RF01387</t>
  </si>
  <si>
    <t>RF01392</t>
  </si>
  <si>
    <t>RF01394</t>
  </si>
  <si>
    <t>RF01396</t>
  </si>
  <si>
    <t>RF01401</t>
  </si>
  <si>
    <t>RF01405</t>
  </si>
  <si>
    <t>RF01407</t>
  </si>
  <si>
    <t>RF01410</t>
  </si>
  <si>
    <t>RF01411</t>
  </si>
  <si>
    <t>RF01413</t>
  </si>
  <si>
    <t>RF01414</t>
  </si>
  <si>
    <t>RF01415</t>
  </si>
  <si>
    <t>RF01419</t>
  </si>
  <si>
    <t>RF01421</t>
  </si>
  <si>
    <t>RF01455</t>
  </si>
  <si>
    <t>RF01456</t>
  </si>
  <si>
    <t>RF01470</t>
  </si>
  <si>
    <t>RF01492</t>
  </si>
  <si>
    <t>RF01496</t>
  </si>
  <si>
    <t>RF01497</t>
  </si>
  <si>
    <t>RF01502</t>
  </si>
  <si>
    <t>RF01506</t>
  </si>
  <si>
    <t>RF01509</t>
  </si>
  <si>
    <t>RF01512</t>
  </si>
  <si>
    <t>RF01518</t>
  </si>
  <si>
    <t>RF01581</t>
  </si>
  <si>
    <t>RF01656</t>
  </si>
  <si>
    <t>RF01673</t>
  </si>
  <si>
    <t>RF01675</t>
  </si>
  <si>
    <t>RF01684</t>
  </si>
  <si>
    <t>RF01685</t>
  </si>
  <si>
    <t>RF01687</t>
  </si>
  <si>
    <t>RF01688</t>
  </si>
  <si>
    <t>RF01690</t>
  </si>
  <si>
    <t>RF01691</t>
  </si>
  <si>
    <t>RF01692</t>
  </si>
  <si>
    <t>RF01693</t>
  </si>
  <si>
    <t>RF01694</t>
  </si>
  <si>
    <t>RF01695</t>
  </si>
  <si>
    <t>RF01696</t>
  </si>
  <si>
    <t>RF01697</t>
  </si>
  <si>
    <t>RF01699</t>
  </si>
  <si>
    <t>RF01701</t>
  </si>
  <si>
    <t>RF01702</t>
  </si>
  <si>
    <t>RF01704</t>
  </si>
  <si>
    <t>RF01705</t>
  </si>
  <si>
    <t>RF01706</t>
  </si>
  <si>
    <t>RF01707</t>
  </si>
  <si>
    <t>RF01708</t>
  </si>
  <si>
    <t>RF01709</t>
  </si>
  <si>
    <t>RF01711</t>
  </si>
  <si>
    <t>RF01712</t>
  </si>
  <si>
    <t>RF01716</t>
  </si>
  <si>
    <t>RF01717</t>
  </si>
  <si>
    <t>RF01718</t>
  </si>
  <si>
    <t>RF01719</t>
  </si>
  <si>
    <t>RF01720</t>
  </si>
  <si>
    <t>RF01721</t>
  </si>
  <si>
    <t>RF01723</t>
  </si>
  <si>
    <t>RF01726</t>
  </si>
  <si>
    <t>RF01727</t>
  </si>
  <si>
    <t>RF01728</t>
  </si>
  <si>
    <t>RF01729</t>
  </si>
  <si>
    <t>RF01730</t>
  </si>
  <si>
    <t>RF01731</t>
  </si>
  <si>
    <t>RF01732</t>
  </si>
  <si>
    <t>RF01735</t>
  </si>
  <si>
    <t>RF01736</t>
  </si>
  <si>
    <t>RF01738</t>
  </si>
  <si>
    <t>RF01740</t>
  </si>
  <si>
    <t>RF01742</t>
  </si>
  <si>
    <t>RF01745</t>
  </si>
  <si>
    <t>RF01746</t>
  </si>
  <si>
    <t>RF01747</t>
  </si>
  <si>
    <t>RF01748</t>
  </si>
  <si>
    <t>RF01749</t>
  </si>
  <si>
    <t>RF01751</t>
  </si>
  <si>
    <t>RF01752</t>
  </si>
  <si>
    <t>RF01753</t>
  </si>
  <si>
    <t>RF01754</t>
  </si>
  <si>
    <t>RF01755</t>
  </si>
  <si>
    <t>RF01756</t>
  </si>
  <si>
    <t>RF01758</t>
  </si>
  <si>
    <t>RF01759</t>
  </si>
  <si>
    <t>RF01760</t>
  </si>
  <si>
    <t>RF01761</t>
  </si>
  <si>
    <t>RF01762</t>
  </si>
  <si>
    <t>RF01764</t>
  </si>
  <si>
    <t>RF01766</t>
  </si>
  <si>
    <t>RF01767</t>
  </si>
  <si>
    <t>RF01769</t>
  </si>
  <si>
    <t>RF01770</t>
  </si>
  <si>
    <t>RF01771</t>
  </si>
  <si>
    <t>RF01772</t>
  </si>
  <si>
    <t>RF01776</t>
  </si>
  <si>
    <t>RF01778</t>
  </si>
  <si>
    <t>RF01781</t>
  </si>
  <si>
    <t>RF01782</t>
  </si>
  <si>
    <t>RF01784</t>
  </si>
  <si>
    <t>RF01791</t>
  </si>
  <si>
    <t>RF01793</t>
  </si>
  <si>
    <t>RF01794</t>
  </si>
  <si>
    <t>RF01796</t>
  </si>
  <si>
    <t>RF01797</t>
  </si>
  <si>
    <t>RF01803</t>
  </si>
  <si>
    <t>RF01808</t>
  </si>
  <si>
    <t>RF01809</t>
  </si>
  <si>
    <t>RF01810</t>
  </si>
  <si>
    <t>RF01811</t>
  </si>
  <si>
    <t>RF01813</t>
  </si>
  <si>
    <t>RF01814</t>
  </si>
  <si>
    <t>RF01820</t>
  </si>
  <si>
    <t>RF01827</t>
  </si>
  <si>
    <t>RF01830</t>
  </si>
  <si>
    <t>RF01832</t>
  </si>
  <si>
    <t>RF01835</t>
  </si>
  <si>
    <t>RF01840</t>
  </si>
  <si>
    <t>RF01841</t>
  </si>
  <si>
    <t>RF01844</t>
  </si>
  <si>
    <t>RF01845</t>
  </si>
  <si>
    <t>RF01847</t>
  </si>
  <si>
    <t>RF01849</t>
  </si>
  <si>
    <t>RF01851</t>
  </si>
  <si>
    <t>RF01853</t>
  </si>
  <si>
    <t>RF01855</t>
  </si>
  <si>
    <t>RF01859</t>
  </si>
  <si>
    <t>RF01867</t>
  </si>
  <si>
    <t>RF01871</t>
  </si>
  <si>
    <t>RF01872</t>
  </si>
  <si>
    <t>RF01873</t>
  </si>
  <si>
    <t>RF01874</t>
  </si>
  <si>
    <t>RF01876</t>
  </si>
  <si>
    <t>RF01877</t>
  </si>
  <si>
    <t>RF01879</t>
  </si>
  <si>
    <t>RF01880</t>
  </si>
  <si>
    <t>RF01881</t>
  </si>
  <si>
    <t>RF01882</t>
  </si>
  <si>
    <t>RF01883</t>
  </si>
  <si>
    <t>RF01884</t>
  </si>
  <si>
    <t>RF01885</t>
  </si>
  <si>
    <t>RF01886</t>
  </si>
  <si>
    <t>RF01887</t>
  </si>
  <si>
    <t>RF01888</t>
  </si>
  <si>
    <t>RF01891</t>
  </si>
  <si>
    <t>RF01892</t>
  </si>
  <si>
    <t>RF01894</t>
  </si>
  <si>
    <t>RF01895</t>
  </si>
  <si>
    <t>RF01896</t>
  </si>
  <si>
    <t>RF01897</t>
  </si>
  <si>
    <t>RF01899</t>
  </si>
  <si>
    <t>RF01901</t>
  </si>
  <si>
    <t>RF01903</t>
  </si>
  <si>
    <t>RF01905</t>
  </si>
  <si>
    <t>RF01906</t>
  </si>
  <si>
    <t>RF01909</t>
  </si>
  <si>
    <t>RF01942</t>
  </si>
  <si>
    <t>RF01947</t>
  </si>
  <si>
    <t>RF01950</t>
  </si>
  <si>
    <t>RF01951</t>
  </si>
  <si>
    <t>RF01952</t>
  </si>
  <si>
    <t>RF01953</t>
  </si>
  <si>
    <t>RF01954</t>
  </si>
  <si>
    <t>RF01955</t>
  </si>
  <si>
    <t>RF01956</t>
  </si>
  <si>
    <t>RF01957</t>
  </si>
  <si>
    <t>RF01962</t>
  </si>
  <si>
    <t>RF01963</t>
  </si>
  <si>
    <t>RF01964</t>
  </si>
  <si>
    <t>RF01965</t>
  </si>
  <si>
    <t>RF01966</t>
  </si>
  <si>
    <t>RF01967</t>
  </si>
  <si>
    <t>RF01968</t>
  </si>
  <si>
    <t>RF01969</t>
  </si>
  <si>
    <t>RF01970</t>
  </si>
  <si>
    <t>RF01971</t>
  </si>
  <si>
    <t>RF01972</t>
  </si>
  <si>
    <t>RF01973</t>
  </si>
  <si>
    <t>RF01975</t>
  </si>
  <si>
    <t>RF01977</t>
  </si>
  <si>
    <t>RF01978</t>
  </si>
  <si>
    <t>RF01979</t>
  </si>
  <si>
    <t>RF01981</t>
  </si>
  <si>
    <t>RF01982</t>
  </si>
  <si>
    <t>RF01983</t>
  </si>
  <si>
    <t>RF01984</t>
  </si>
  <si>
    <t>RF01985</t>
  </si>
  <si>
    <t>RF01986</t>
  </si>
  <si>
    <t>RF01987</t>
  </si>
  <si>
    <t>RF01989</t>
  </si>
  <si>
    <t>RF01990</t>
  </si>
  <si>
    <t>RF01992</t>
  </si>
  <si>
    <t>RF01999</t>
  </si>
  <si>
    <t>RF02000</t>
  </si>
  <si>
    <t>RF02002</t>
  </si>
  <si>
    <t>RF02003</t>
  </si>
  <si>
    <t>RF02004</t>
  </si>
  <si>
    <t>RF02005</t>
  </si>
  <si>
    <t>RF02017</t>
  </si>
  <si>
    <t>RF02025</t>
  </si>
  <si>
    <t>RF02027</t>
  </si>
  <si>
    <t>RF02029</t>
  </si>
  <si>
    <t>RF02030</t>
  </si>
  <si>
    <t>RF02031</t>
  </si>
  <si>
    <t>RF02032</t>
  </si>
  <si>
    <t>RF02033</t>
  </si>
  <si>
    <t>RF02034</t>
  </si>
  <si>
    <t>RF02035</t>
  </si>
  <si>
    <t>RF02036</t>
  </si>
  <si>
    <t>RF02037</t>
  </si>
  <si>
    <t>RF02038</t>
  </si>
  <si>
    <t>RF02039</t>
  </si>
  <si>
    <t>RF02041</t>
  </si>
  <si>
    <t>RF02042</t>
  </si>
  <si>
    <t>RF02043</t>
  </si>
  <si>
    <t>RF02045</t>
  </si>
  <si>
    <t>RF02047</t>
  </si>
  <si>
    <t>RF02051</t>
  </si>
  <si>
    <t>RF02052</t>
  </si>
  <si>
    <t>RF02057</t>
  </si>
  <si>
    <t>RF02060</t>
  </si>
  <si>
    <t>RF02061</t>
  </si>
  <si>
    <t>RF02064</t>
  </si>
  <si>
    <t>RF02074</t>
  </si>
  <si>
    <t>RF02075</t>
  </si>
  <si>
    <t>RF02076</t>
  </si>
  <si>
    <t>RF02079</t>
  </si>
  <si>
    <t>RF02081</t>
  </si>
  <si>
    <t>RF02084</t>
  </si>
  <si>
    <t>RF02085</t>
  </si>
  <si>
    <t>RF02089</t>
  </si>
  <si>
    <t>RF02090</t>
  </si>
  <si>
    <t>RF02091</t>
  </si>
  <si>
    <t>RF02093</t>
  </si>
  <si>
    <t>RF02100</t>
  </si>
  <si>
    <t>RF02101</t>
  </si>
  <si>
    <t>RF02103</t>
  </si>
  <si>
    <t>RF02104</t>
  </si>
  <si>
    <t>RF02105</t>
  </si>
  <si>
    <t>RF02106</t>
  </si>
  <si>
    <t>RF02107</t>
  </si>
  <si>
    <t>RF02108</t>
  </si>
  <si>
    <t>RF02109</t>
  </si>
  <si>
    <t>RF02110</t>
  </si>
  <si>
    <t>RF02111</t>
  </si>
  <si>
    <t>RF02112</t>
  </si>
  <si>
    <t>RF02113</t>
  </si>
  <si>
    <t>RF02114</t>
  </si>
  <si>
    <t>RF02115</t>
  </si>
  <si>
    <t>RF02116</t>
  </si>
  <si>
    <t>RF02117</t>
  </si>
  <si>
    <t>RF02118</t>
  </si>
  <si>
    <t>RF02119</t>
  </si>
  <si>
    <t>RF02120</t>
  </si>
  <si>
    <t>RF02121</t>
  </si>
  <si>
    <t>RF02122</t>
  </si>
  <si>
    <t>RF02123</t>
  </si>
  <si>
    <t>RF02124</t>
  </si>
  <si>
    <t>RF02125</t>
  </si>
  <si>
    <t>RF02126</t>
  </si>
  <si>
    <t>RF02127</t>
  </si>
  <si>
    <t>RF02128</t>
  </si>
  <si>
    <t>RF02130</t>
  </si>
  <si>
    <t>RF02131</t>
  </si>
  <si>
    <t>RF02132</t>
  </si>
  <si>
    <t>RF02133</t>
  </si>
  <si>
    <t>RF02137</t>
  </si>
  <si>
    <t>RF02138</t>
  </si>
  <si>
    <t>RF02139</t>
  </si>
  <si>
    <t>RF02140</t>
  </si>
  <si>
    <t>RF02141</t>
  </si>
  <si>
    <t>RF02142</t>
  </si>
  <si>
    <t>RF02143</t>
  </si>
  <si>
    <t>RF02144</t>
  </si>
  <si>
    <t>RF02145</t>
  </si>
  <si>
    <t>RF02146</t>
  </si>
  <si>
    <t>RF02147</t>
  </si>
  <si>
    <t>RF02148</t>
  </si>
  <si>
    <t>RF02149</t>
  </si>
  <si>
    <t>RF02150</t>
  </si>
  <si>
    <t>RF02151</t>
  </si>
  <si>
    <t>RF02153</t>
  </si>
  <si>
    <t>RF02156</t>
  </si>
  <si>
    <t>RF02157</t>
  </si>
  <si>
    <t>RF02158</t>
  </si>
  <si>
    <t>RF02159</t>
  </si>
  <si>
    <t>RF02160</t>
  </si>
  <si>
    <t>RF02162</t>
  </si>
  <si>
    <t>RF02164</t>
  </si>
  <si>
    <t>RF02165</t>
  </si>
  <si>
    <t>RF02166</t>
  </si>
  <si>
    <t>RF02167</t>
  </si>
  <si>
    <t>RF02168</t>
  </si>
  <si>
    <t>RF02173</t>
  </si>
  <si>
    <t>RF02174</t>
  </si>
  <si>
    <t>RF02175</t>
  </si>
  <si>
    <t>RF02176</t>
  </si>
  <si>
    <t>RF02179</t>
  </si>
  <si>
    <t>RF02180</t>
  </si>
  <si>
    <t>RF02183</t>
  </si>
  <si>
    <t>RF02185</t>
  </si>
  <si>
    <t>RF02187</t>
  </si>
  <si>
    <t>RF02188</t>
  </si>
  <si>
    <t>RF02189</t>
  </si>
  <si>
    <t>RF02190</t>
  </si>
  <si>
    <t>RF02192</t>
  </si>
  <si>
    <t>RF02193</t>
  </si>
  <si>
    <t>RF02194</t>
  </si>
  <si>
    <t>RF02195</t>
  </si>
  <si>
    <t>RF02196</t>
  </si>
  <si>
    <t>RF02198</t>
  </si>
  <si>
    <t>RF02201</t>
  </si>
  <si>
    <t>RF02203</t>
  </si>
  <si>
    <t>RF02204</t>
  </si>
  <si>
    <t>RF02205</t>
  </si>
  <si>
    <t>RF02206</t>
  </si>
  <si>
    <t>RF02208</t>
  </si>
  <si>
    <t>RF02209</t>
  </si>
  <si>
    <t>RF02210</t>
  </si>
  <si>
    <t>RF02212</t>
  </si>
  <si>
    <t>RF02215</t>
  </si>
  <si>
    <t>RF02216</t>
  </si>
  <si>
    <t>RF02219</t>
  </si>
  <si>
    <t>RF02221</t>
  </si>
  <si>
    <t>RF02224</t>
  </si>
  <si>
    <t>RF02227</t>
  </si>
  <si>
    <t>RF02228</t>
  </si>
  <si>
    <t>RF02230</t>
  </si>
  <si>
    <t>RF02232</t>
  </si>
  <si>
    <t>RF02234</t>
  </si>
  <si>
    <t>RF02235</t>
  </si>
  <si>
    <t>RF02247</t>
  </si>
  <si>
    <t>RF02248</t>
  </si>
  <si>
    <t>RF02250</t>
  </si>
  <si>
    <t>RF02260</t>
  </si>
  <si>
    <t>RF02261</t>
  </si>
  <si>
    <t>RF02262</t>
  </si>
  <si>
    <t>RF02263</t>
  </si>
  <si>
    <t>RF02264</t>
  </si>
  <si>
    <t>RF02265</t>
  </si>
  <si>
    <t>RF02266</t>
  </si>
  <si>
    <t>RF02271</t>
  </si>
  <si>
    <t>RF02275</t>
  </si>
  <si>
    <t>RF02276</t>
  </si>
  <si>
    <t>RF02277</t>
  </si>
  <si>
    <t>RF02278</t>
  </si>
  <si>
    <t>RF02342</t>
  </si>
  <si>
    <t>RF02343</t>
  </si>
  <si>
    <t>RF02344</t>
  </si>
  <si>
    <t>RF02345</t>
  </si>
  <si>
    <t>RF02346</t>
  </si>
  <si>
    <t>RF02347</t>
  </si>
  <si>
    <t>RF02348</t>
  </si>
  <si>
    <t>RF02353</t>
  </si>
  <si>
    <t>RF02354</t>
  </si>
  <si>
    <t>RF02355</t>
  </si>
  <si>
    <t>RF02356</t>
  </si>
  <si>
    <t>RF02371</t>
  </si>
  <si>
    <t>RF02373</t>
  </si>
  <si>
    <t>RF02375</t>
  </si>
  <si>
    <t>RF02379</t>
  </si>
  <si>
    <t>RF02399</t>
  </si>
  <si>
    <t>RF02401</t>
  </si>
  <si>
    <t>RF02402</t>
  </si>
  <si>
    <t>RF02413</t>
  </si>
  <si>
    <t>RF02414</t>
  </si>
  <si>
    <t>RF02419</t>
  </si>
  <si>
    <t>RF02420</t>
  </si>
  <si>
    <t>RF02421</t>
  </si>
  <si>
    <t>RF02422</t>
  </si>
  <si>
    <t>RF02423</t>
  </si>
  <si>
    <t>RF02424</t>
  </si>
  <si>
    <t>RF02425</t>
  </si>
  <si>
    <t>RF02431</t>
  </si>
  <si>
    <t>RF02432</t>
  </si>
  <si>
    <t>RF02434</t>
  </si>
  <si>
    <t>RF02437</t>
  </si>
  <si>
    <t>RF02446</t>
  </si>
  <si>
    <t>RF02447</t>
  </si>
  <si>
    <t>RF02449</t>
  </si>
  <si>
    <t>RF02452</t>
  </si>
  <si>
    <t>RF02466</t>
  </si>
  <si>
    <t>RF02469</t>
  </si>
  <si>
    <t>RF02471</t>
  </si>
  <si>
    <t>RF02495</t>
  </si>
  <si>
    <t>RF02496</t>
  </si>
  <si>
    <t>RF02500</t>
  </si>
  <si>
    <t>RF02502</t>
  </si>
  <si>
    <t>RF02506</t>
  </si>
  <si>
    <t>RF02509</t>
  </si>
  <si>
    <t>RF02510</t>
  </si>
  <si>
    <t>RF02512</t>
  </si>
  <si>
    <t>RF02514</t>
  </si>
  <si>
    <t>RF02516</t>
  </si>
  <si>
    <t>RF02518</t>
  </si>
  <si>
    <t>RF02520</t>
  </si>
  <si>
    <t>RF02523</t>
  </si>
  <si>
    <t>RF02526</t>
  </si>
  <si>
    <t>RF02531</t>
  </si>
  <si>
    <t>RF02532</t>
  </si>
  <si>
    <t>RF02534</t>
  </si>
  <si>
    <t>RF02535</t>
  </si>
  <si>
    <t>RF02544</t>
  </si>
  <si>
    <t>RF02548</t>
  </si>
  <si>
    <t>RF02552</t>
  </si>
  <si>
    <t>RF02673</t>
  </si>
  <si>
    <t>RF02679</t>
  </si>
  <si>
    <t>RF02682</t>
  </si>
  <si>
    <t>RF02684</t>
  </si>
  <si>
    <t>RF02685</t>
  </si>
  <si>
    <t>RF02688</t>
  </si>
  <si>
    <t>RF02694</t>
  </si>
  <si>
    <t>RF02701</t>
  </si>
  <si>
    <t>%Tertiary Structure
 Recovery Expected</t>
  </si>
  <si>
    <t>nts selected
by 35% ET (S)</t>
  </si>
  <si>
    <t>StdDev (σ)</t>
  </si>
  <si>
    <r>
      <t xml:space="preserve">z-score*,
</t>
    </r>
    <r>
      <rPr>
        <b/>
        <i/>
        <sz val="11"/>
        <rFont val="Calibri"/>
      </rPr>
      <t>z</t>
    </r>
    <r>
      <rPr>
        <b/>
        <sz val="11"/>
        <rFont val="Calibri"/>
      </rPr>
      <t xml:space="preserve"> = (</t>
    </r>
    <r>
      <rPr>
        <b/>
        <i/>
        <sz val="11"/>
        <rFont val="Calibri"/>
      </rPr>
      <t>w</t>
    </r>
    <r>
      <rPr>
        <b/>
        <sz val="11"/>
        <rFont val="Calibri"/>
      </rPr>
      <t xml:space="preserve"> - </t>
    </r>
    <r>
      <rPr>
        <b/>
        <i/>
        <sz val="11"/>
        <rFont val="Calibri"/>
      </rPr>
      <t>exp_w</t>
    </r>
    <r>
      <rPr>
        <b/>
        <sz val="11"/>
        <rFont val="Calibri"/>
      </rPr>
      <t xml:space="preserve">) / </t>
    </r>
    <r>
      <rPr>
        <b/>
        <i/>
        <sz val="11"/>
        <rFont val="Calibri"/>
      </rPr>
      <t>σ</t>
    </r>
  </si>
  <si>
    <t>Observed contact 
pairs in S (w)</t>
  </si>
  <si>
    <t>Expected contact 
pairs in S (exp_w)</t>
  </si>
  <si>
    <t>(Total contact pairs
 in structure)</t>
  </si>
  <si>
    <t>*z-score given here is stricktly for one bin (ET rank = 35%). Note that in main text we calculate the z-score for each bin between 0 and 35%, and present the mean value.</t>
  </si>
  <si>
    <t>%Secondary Structure
 Contacts Recovered</t>
  </si>
  <si>
    <t>%Tertiary Structure
 Contacts Recovered</t>
  </si>
  <si>
    <t>%Secondary Structure
 Recovery Expected</t>
  </si>
  <si>
    <t>Supplementary Table S6A. Recovery of structure contacts by ET nucleotides, and accompanying z-scores, in tertiary structure set.</t>
  </si>
  <si>
    <t>Supplementary Table S6B. Recovery of structure contacts by ET nucleotides (ET bin 35%), and accompanying z-scores, in secondary structur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name val="Calibri"/>
    </font>
    <font>
      <u/>
      <sz val="11"/>
      <color theme="10"/>
      <name val="Calibri"/>
    </font>
    <font>
      <u/>
      <sz val="11"/>
      <color theme="11"/>
      <name val="Calibri"/>
    </font>
    <font>
      <b/>
      <sz val="11"/>
      <name val="Calibri"/>
    </font>
    <font>
      <b/>
      <i/>
      <sz val="11"/>
      <name val="Calibri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4">
    <xf numFmtId="0" fontId="0" fillId="0" borderId="0" xfId="0"/>
    <xf numFmtId="49" fontId="0" fillId="0" borderId="2" xfId="0" applyNumberFormat="1" applyBorder="1"/>
    <xf numFmtId="49" fontId="0" fillId="0" borderId="3" xfId="0" applyNumberFormat="1" applyBorder="1"/>
    <xf numFmtId="0" fontId="0" fillId="0" borderId="2" xfId="0" applyBorder="1"/>
    <xf numFmtId="0" fontId="0" fillId="0" borderId="4" xfId="0" applyBorder="1"/>
    <xf numFmtId="49" fontId="0" fillId="0" borderId="5" xfId="0" applyNumberFormat="1" applyBorder="1"/>
    <xf numFmtId="49" fontId="0" fillId="0" borderId="6" xfId="0" applyNumberFormat="1" applyBorder="1"/>
    <xf numFmtId="0" fontId="0" fillId="0" borderId="6" xfId="0" applyBorder="1"/>
    <xf numFmtId="0" fontId="0" fillId="0" borderId="7" xfId="0" applyBorder="1"/>
    <xf numFmtId="49" fontId="3" fillId="0" borderId="2" xfId="0" applyNumberFormat="1" applyFont="1" applyBorder="1" applyAlignment="1">
      <alignment vertical="center"/>
    </xf>
    <xf numFmtId="164" fontId="0" fillId="0" borderId="2" xfId="0" applyNumberFormat="1" applyBorder="1"/>
    <xf numFmtId="49" fontId="3" fillId="0" borderId="2" xfId="0" applyNumberFormat="1" applyFont="1" applyFill="1" applyBorder="1" applyAlignment="1">
      <alignment horizontal="right"/>
    </xf>
    <xf numFmtId="164" fontId="3" fillId="0" borderId="2" xfId="0" applyNumberFormat="1" applyFont="1" applyFill="1" applyBorder="1"/>
    <xf numFmtId="9" fontId="0" fillId="0" borderId="2" xfId="0" applyNumberFormat="1" applyBorder="1"/>
    <xf numFmtId="9" fontId="0" fillId="0" borderId="0" xfId="0" applyNumberFormat="1"/>
    <xf numFmtId="49" fontId="3" fillId="0" borderId="8" xfId="0" applyNumberFormat="1" applyFont="1" applyBorder="1" applyAlignment="1">
      <alignment horizontal="center" vertical="center"/>
    </xf>
    <xf numFmtId="0" fontId="3" fillId="0" borderId="0" xfId="0" applyFont="1"/>
    <xf numFmtId="0" fontId="3" fillId="0" borderId="2" xfId="0" applyFont="1" applyBorder="1"/>
    <xf numFmtId="49" fontId="3" fillId="0" borderId="1" xfId="0" applyNumberFormat="1" applyFont="1" applyBorder="1"/>
    <xf numFmtId="164" fontId="3" fillId="0" borderId="2" xfId="0" applyNumberFormat="1" applyFont="1" applyBorder="1"/>
    <xf numFmtId="49" fontId="3" fillId="0" borderId="9" xfId="0" applyNumberFormat="1" applyFont="1" applyBorder="1" applyAlignment="1">
      <alignment horizontal="center" vertical="center" wrapText="1"/>
    </xf>
    <xf numFmtId="49" fontId="3" fillId="0" borderId="8" xfId="0" applyNumberFormat="1" applyFont="1" applyFill="1" applyBorder="1" applyAlignment="1">
      <alignment vertical="center"/>
    </xf>
    <xf numFmtId="49" fontId="3" fillId="0" borderId="9" xfId="0" applyNumberFormat="1" applyFont="1" applyFill="1" applyBorder="1" applyAlignment="1">
      <alignment vertical="center"/>
    </xf>
    <xf numFmtId="49" fontId="3" fillId="2" borderId="9" xfId="0" applyNumberFormat="1" applyFont="1" applyFill="1" applyBorder="1" applyAlignment="1">
      <alignment horizontal="center" vertical="center"/>
    </xf>
    <xf numFmtId="49" fontId="3" fillId="2" borderId="9" xfId="0" applyNumberFormat="1" applyFont="1" applyFill="1" applyBorder="1" applyAlignment="1">
      <alignment horizontal="center" vertical="center" wrapText="1"/>
    </xf>
    <xf numFmtId="2" fontId="0" fillId="0" borderId="2" xfId="0" applyNumberFormat="1" applyBorder="1"/>
    <xf numFmtId="2" fontId="0" fillId="0" borderId="6" xfId="0" applyNumberFormat="1" applyBorder="1"/>
    <xf numFmtId="49" fontId="3" fillId="0" borderId="10" xfId="0" applyNumberFormat="1" applyFont="1" applyFill="1" applyBorder="1" applyAlignment="1">
      <alignment horizontal="center" vertical="center" wrapText="1"/>
    </xf>
    <xf numFmtId="164" fontId="3" fillId="0" borderId="6" xfId="0" applyNumberFormat="1" applyFont="1" applyBorder="1"/>
    <xf numFmtId="164" fontId="0" fillId="0" borderId="6" xfId="0" applyNumberFormat="1" applyBorder="1"/>
    <xf numFmtId="0" fontId="5" fillId="0" borderId="2" xfId="0" applyFont="1" applyBorder="1"/>
    <xf numFmtId="9" fontId="0" fillId="0" borderId="12" xfId="0" applyNumberFormat="1" applyBorder="1"/>
    <xf numFmtId="0" fontId="0" fillId="0" borderId="12" xfId="0" applyBorder="1"/>
    <xf numFmtId="0" fontId="0" fillId="0" borderId="11" xfId="0" applyBorder="1"/>
    <xf numFmtId="9" fontId="0" fillId="0" borderId="6" xfId="0" applyNumberFormat="1" applyBorder="1"/>
    <xf numFmtId="2" fontId="0" fillId="0" borderId="0" xfId="0" applyNumberFormat="1"/>
    <xf numFmtId="2" fontId="3" fillId="2" borderId="9" xfId="0" applyNumberFormat="1" applyFont="1" applyFill="1" applyBorder="1" applyAlignment="1">
      <alignment horizontal="center" vertical="center" wrapText="1"/>
    </xf>
    <xf numFmtId="2" fontId="3" fillId="2" borderId="9" xfId="0" applyNumberFormat="1" applyFont="1" applyFill="1" applyBorder="1" applyAlignment="1">
      <alignment horizontal="center" vertical="center"/>
    </xf>
    <xf numFmtId="2" fontId="0" fillId="0" borderId="12" xfId="0" applyNumberFormat="1" applyBorder="1"/>
    <xf numFmtId="9" fontId="3" fillId="0" borderId="2" xfId="0" applyNumberFormat="1" applyFont="1" applyFill="1" applyBorder="1"/>
    <xf numFmtId="49" fontId="3" fillId="0" borderId="12" xfId="0" applyNumberFormat="1" applyFont="1" applyBorder="1"/>
    <xf numFmtId="9" fontId="3" fillId="0" borderId="12" xfId="0" applyNumberFormat="1" applyFont="1" applyBorder="1"/>
    <xf numFmtId="49" fontId="3" fillId="0" borderId="2" xfId="0" applyNumberFormat="1" applyFont="1" applyBorder="1"/>
    <xf numFmtId="9" fontId="3" fillId="0" borderId="2" xfId="0" applyNumberFormat="1" applyFont="1" applyBorder="1"/>
    <xf numFmtId="49" fontId="3" fillId="0" borderId="6" xfId="0" applyNumberFormat="1" applyFont="1" applyBorder="1"/>
    <xf numFmtId="9" fontId="3" fillId="0" borderId="6" xfId="0" applyNumberFormat="1" applyFont="1" applyBorder="1"/>
    <xf numFmtId="49" fontId="3" fillId="0" borderId="1" xfId="0" applyNumberFormat="1" applyFont="1" applyFill="1" applyBorder="1"/>
    <xf numFmtId="49" fontId="0" fillId="0" borderId="3" xfId="0" applyNumberFormat="1" applyFont="1" applyFill="1" applyBorder="1"/>
    <xf numFmtId="49" fontId="0" fillId="0" borderId="2" xfId="0" applyNumberFormat="1" applyFont="1" applyFill="1" applyBorder="1"/>
    <xf numFmtId="164" fontId="0" fillId="0" borderId="2" xfId="0" applyNumberFormat="1" applyFont="1" applyFill="1" applyBorder="1"/>
    <xf numFmtId="0" fontId="0" fillId="0" borderId="2" xfId="0" applyFont="1" applyFill="1" applyBorder="1"/>
    <xf numFmtId="0" fontId="0" fillId="0" borderId="0" xfId="0" applyFont="1" applyFill="1"/>
    <xf numFmtId="2" fontId="0" fillId="0" borderId="0" xfId="0" applyNumberFormat="1" applyFont="1" applyFill="1"/>
    <xf numFmtId="0" fontId="0" fillId="0" borderId="4" xfId="0" applyFont="1" applyFill="1" applyBorder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"/>
  <sheetViews>
    <sheetView workbookViewId="0">
      <selection activeCell="F8" sqref="F8"/>
    </sheetView>
  </sheetViews>
  <sheetFormatPr baseColWidth="10" defaultColWidth="8.83203125" defaultRowHeight="14" x14ac:dyDescent="0"/>
  <cols>
    <col min="1" max="1" width="11.83203125" customWidth="1"/>
    <col min="2" max="2" width="7" customWidth="1"/>
    <col min="3" max="3" width="4.5" customWidth="1"/>
    <col min="4" max="4" width="16.6640625" customWidth="1"/>
    <col min="5" max="5" width="19.83203125" customWidth="1"/>
    <col min="6" max="6" width="16.1640625" customWidth="1"/>
    <col min="7" max="7" width="16" customWidth="1"/>
    <col min="8" max="8" width="19.83203125" customWidth="1"/>
    <col min="9" max="10" width="19.6640625" customWidth="1"/>
    <col min="11" max="12" width="14.6640625" customWidth="1"/>
    <col min="13" max="13" width="10.6640625" customWidth="1"/>
    <col min="14" max="14" width="4.6640625" customWidth="1"/>
    <col min="15" max="15" width="12.6640625" customWidth="1"/>
    <col min="16" max="16" width="24.6640625" customWidth="1"/>
    <col min="17" max="17" width="16.6640625" customWidth="1"/>
    <col min="18" max="18" width="11.6640625" customWidth="1"/>
    <col min="19" max="19" width="12.6640625" customWidth="1"/>
    <col min="20" max="20" width="7.6640625" customWidth="1"/>
  </cols>
  <sheetData>
    <row r="1" spans="1:19">
      <c r="A1" s="16" t="s">
        <v>1166</v>
      </c>
      <c r="B1" s="16"/>
      <c r="C1" s="16"/>
    </row>
    <row r="2" spans="1:19" ht="45" customHeight="1">
      <c r="A2" s="15" t="s">
        <v>0</v>
      </c>
      <c r="B2" s="21" t="s">
        <v>72</v>
      </c>
      <c r="C2" s="22" t="s">
        <v>130</v>
      </c>
      <c r="D2" s="20" t="s">
        <v>1164</v>
      </c>
      <c r="E2" s="20" t="s">
        <v>1155</v>
      </c>
      <c r="F2" s="24" t="s">
        <v>1156</v>
      </c>
      <c r="G2" s="24" t="s">
        <v>1159</v>
      </c>
      <c r="H2" s="24" t="s">
        <v>1160</v>
      </c>
      <c r="I2" s="23" t="s">
        <v>1157</v>
      </c>
      <c r="J2" s="24" t="s">
        <v>1158</v>
      </c>
      <c r="K2" s="27" t="s">
        <v>1161</v>
      </c>
      <c r="L2" s="9"/>
      <c r="M2" s="9"/>
      <c r="O2" s="9"/>
      <c r="P2" s="9"/>
      <c r="Q2" s="9"/>
      <c r="R2" s="9"/>
      <c r="S2" s="3"/>
    </row>
    <row r="3" spans="1:19">
      <c r="A3" s="18" t="s">
        <v>1</v>
      </c>
      <c r="B3" s="2" t="s">
        <v>73</v>
      </c>
      <c r="C3" s="1" t="s">
        <v>131</v>
      </c>
      <c r="D3" s="19">
        <f>G3/K3</f>
        <v>0.23741007194244604</v>
      </c>
      <c r="E3" s="10">
        <f>H3/K3</f>
        <v>0.1167924797037459</v>
      </c>
      <c r="F3" s="3">
        <v>41</v>
      </c>
      <c r="G3" s="3">
        <v>66</v>
      </c>
      <c r="H3" s="25">
        <v>32.46830935764136</v>
      </c>
      <c r="I3" s="25">
        <v>4.4994066938705739</v>
      </c>
      <c r="J3" s="25">
        <v>7.4524693862499696</v>
      </c>
      <c r="K3" s="4">
        <v>278</v>
      </c>
      <c r="L3" s="3"/>
      <c r="M3" s="3"/>
      <c r="N3" s="9"/>
      <c r="O3" s="3"/>
      <c r="P3" s="3"/>
      <c r="Q3" s="3"/>
      <c r="R3" s="3"/>
      <c r="S3" s="3"/>
    </row>
    <row r="4" spans="1:19">
      <c r="A4" s="18" t="s">
        <v>2</v>
      </c>
      <c r="B4" s="2" t="s">
        <v>74</v>
      </c>
      <c r="C4" s="1" t="s">
        <v>132</v>
      </c>
      <c r="D4" s="19">
        <f t="shared" ref="D4:D67" si="0">G4/K4</f>
        <v>0.2231404958677686</v>
      </c>
      <c r="E4" s="10">
        <f t="shared" ref="E4:E67" si="1">H4/K4</f>
        <v>0.11761025961839225</v>
      </c>
      <c r="F4" s="3">
        <v>48</v>
      </c>
      <c r="G4" s="3">
        <v>54</v>
      </c>
      <c r="H4" s="25">
        <v>28.461682827650925</v>
      </c>
      <c r="I4" s="25">
        <v>4.8336666606644769</v>
      </c>
      <c r="J4" s="25">
        <v>5.2834253921925098</v>
      </c>
      <c r="K4" s="4">
        <v>242</v>
      </c>
      <c r="L4" s="3"/>
      <c r="M4" s="3"/>
      <c r="N4" s="17"/>
      <c r="O4" s="3"/>
      <c r="P4" s="3"/>
      <c r="Q4" s="3"/>
      <c r="R4" s="3"/>
      <c r="S4" s="3"/>
    </row>
    <row r="5" spans="1:19">
      <c r="A5" s="18" t="s">
        <v>3</v>
      </c>
      <c r="B5" s="2" t="s">
        <v>75</v>
      </c>
      <c r="C5" s="1" t="s">
        <v>133</v>
      </c>
      <c r="D5" s="19">
        <f t="shared" si="0"/>
        <v>0.21938775510204081</v>
      </c>
      <c r="E5" s="10">
        <f t="shared" si="1"/>
        <v>0.11603692571919277</v>
      </c>
      <c r="F5" s="3">
        <v>47</v>
      </c>
      <c r="G5" s="3">
        <v>43</v>
      </c>
      <c r="H5" s="25">
        <v>22.743237440961785</v>
      </c>
      <c r="I5" s="25">
        <v>3.5890799005229299</v>
      </c>
      <c r="J5" s="25">
        <v>5.6439987741946895</v>
      </c>
      <c r="K5" s="4">
        <v>196</v>
      </c>
      <c r="L5" s="3"/>
      <c r="M5" s="3"/>
      <c r="N5" s="9"/>
      <c r="O5" s="3"/>
      <c r="P5" s="3"/>
      <c r="Q5" s="3"/>
      <c r="R5" s="3"/>
      <c r="S5" s="3"/>
    </row>
    <row r="6" spans="1:19">
      <c r="A6" s="18" t="s">
        <v>4</v>
      </c>
      <c r="B6" s="2" t="s">
        <v>76</v>
      </c>
      <c r="C6" s="1" t="s">
        <v>134</v>
      </c>
      <c r="D6" s="19">
        <f t="shared" si="0"/>
        <v>0.2413793103448276</v>
      </c>
      <c r="E6" s="10">
        <f t="shared" si="1"/>
        <v>0.11428571428571427</v>
      </c>
      <c r="F6" s="3">
        <v>24</v>
      </c>
      <c r="G6" s="3">
        <v>35</v>
      </c>
      <c r="H6" s="25">
        <v>16.571428571428569</v>
      </c>
      <c r="I6" s="25">
        <v>3.4664718186154735</v>
      </c>
      <c r="J6" s="25">
        <v>5.3162328710152034</v>
      </c>
      <c r="K6" s="4">
        <v>145</v>
      </c>
      <c r="L6" s="3"/>
      <c r="M6" s="3"/>
      <c r="N6" s="9"/>
      <c r="O6" s="3"/>
      <c r="P6" s="3"/>
      <c r="Q6" s="3"/>
      <c r="R6" s="3"/>
      <c r="S6" s="3"/>
    </row>
    <row r="7" spans="1:19">
      <c r="A7" s="18" t="s">
        <v>5</v>
      </c>
      <c r="B7" s="2" t="s">
        <v>77</v>
      </c>
      <c r="C7" s="1" t="s">
        <v>135</v>
      </c>
      <c r="D7" s="19">
        <f t="shared" si="0"/>
        <v>0.22680412371134021</v>
      </c>
      <c r="E7" s="10">
        <f t="shared" si="1"/>
        <v>0.10638297872340427</v>
      </c>
      <c r="F7" s="3">
        <v>16</v>
      </c>
      <c r="G7" s="3">
        <v>22</v>
      </c>
      <c r="H7" s="25">
        <v>10.319148936170214</v>
      </c>
      <c r="I7" s="25">
        <v>2.8477674191609545</v>
      </c>
      <c r="J7" s="25">
        <v>4.1017573925581843</v>
      </c>
      <c r="K7" s="4">
        <v>97</v>
      </c>
      <c r="L7" s="3"/>
      <c r="M7" s="3"/>
      <c r="N7" s="3"/>
      <c r="O7" s="3"/>
      <c r="P7" s="3"/>
      <c r="Q7" s="3"/>
      <c r="R7" s="3"/>
      <c r="S7" s="3"/>
    </row>
    <row r="8" spans="1:19" s="51" customFormat="1">
      <c r="A8" s="46" t="s">
        <v>6</v>
      </c>
      <c r="B8" s="47" t="s">
        <v>78</v>
      </c>
      <c r="C8" s="48" t="s">
        <v>141</v>
      </c>
      <c r="D8" s="12">
        <f t="shared" si="0"/>
        <v>0.30398069963811819</v>
      </c>
      <c r="E8" s="49">
        <f t="shared" si="1"/>
        <v>0.12327708812529628</v>
      </c>
      <c r="F8" s="50">
        <v>119</v>
      </c>
      <c r="G8" s="51">
        <v>252</v>
      </c>
      <c r="H8" s="52">
        <v>102.19670605587062</v>
      </c>
      <c r="I8" s="52">
        <v>8.1330777546269193</v>
      </c>
      <c r="J8" s="52">
        <v>18.419016572035854</v>
      </c>
      <c r="K8" s="53">
        <v>829</v>
      </c>
      <c r="L8" s="50"/>
      <c r="M8" s="50"/>
      <c r="N8" s="50"/>
      <c r="O8" s="50"/>
      <c r="P8" s="50"/>
      <c r="Q8" s="50"/>
      <c r="R8" s="50"/>
      <c r="S8" s="50"/>
    </row>
    <row r="9" spans="1:19">
      <c r="A9" s="18" t="s">
        <v>7</v>
      </c>
      <c r="B9" s="2" t="s">
        <v>79</v>
      </c>
      <c r="C9" s="1" t="s">
        <v>135</v>
      </c>
      <c r="D9" s="19">
        <f t="shared" si="0"/>
        <v>0.27011494252873564</v>
      </c>
      <c r="E9" s="10">
        <f t="shared" si="1"/>
        <v>0.12103134250785258</v>
      </c>
      <c r="F9" s="3">
        <v>104</v>
      </c>
      <c r="G9" s="3">
        <v>188</v>
      </c>
      <c r="H9" s="25">
        <v>84.237814385465398</v>
      </c>
      <c r="I9" s="25">
        <v>7.5712259053906257</v>
      </c>
      <c r="J9" s="25">
        <v>13.70480644893413</v>
      </c>
      <c r="K9" s="4">
        <v>696</v>
      </c>
      <c r="L9" s="3"/>
      <c r="M9" s="3"/>
      <c r="N9" s="3"/>
      <c r="O9" s="3"/>
      <c r="P9" s="3"/>
      <c r="Q9" s="3"/>
      <c r="R9" s="3"/>
      <c r="S9" s="3"/>
    </row>
    <row r="10" spans="1:19">
      <c r="A10" s="18" t="s">
        <v>8</v>
      </c>
      <c r="B10" s="2" t="s">
        <v>80</v>
      </c>
      <c r="C10" s="1" t="s">
        <v>137</v>
      </c>
      <c r="D10" s="19">
        <f t="shared" si="0"/>
        <v>0.26888217522658608</v>
      </c>
      <c r="E10" s="10">
        <f t="shared" si="1"/>
        <v>0.11872909698996656</v>
      </c>
      <c r="F10" s="3">
        <v>72</v>
      </c>
      <c r="G10" s="3">
        <v>89</v>
      </c>
      <c r="H10" s="25">
        <v>39.299331103678931</v>
      </c>
      <c r="I10" s="25">
        <v>5.3355065452749564</v>
      </c>
      <c r="J10" s="25">
        <v>9.315079735088176</v>
      </c>
      <c r="K10" s="4">
        <v>331</v>
      </c>
      <c r="L10" s="3"/>
      <c r="M10" s="3"/>
      <c r="N10" s="3"/>
      <c r="O10" s="3"/>
      <c r="P10" s="3"/>
      <c r="Q10" s="3"/>
      <c r="R10" s="3"/>
      <c r="S10" s="3"/>
    </row>
    <row r="11" spans="1:19">
      <c r="A11" s="18" t="s">
        <v>9</v>
      </c>
      <c r="B11" s="2" t="s">
        <v>81</v>
      </c>
      <c r="C11" s="1" t="s">
        <v>138</v>
      </c>
      <c r="D11" s="19">
        <f t="shared" si="0"/>
        <v>0.20465116279069767</v>
      </c>
      <c r="E11" s="10">
        <f t="shared" si="1"/>
        <v>0.11920849420849421</v>
      </c>
      <c r="F11" s="3">
        <v>39</v>
      </c>
      <c r="G11" s="3">
        <v>44</v>
      </c>
      <c r="H11" s="25">
        <v>25.629826254826256</v>
      </c>
      <c r="I11" s="25">
        <v>3.8536706341322593</v>
      </c>
      <c r="J11" s="25">
        <v>4.7669288554314146</v>
      </c>
      <c r="K11" s="4">
        <v>215</v>
      </c>
      <c r="L11" s="3"/>
      <c r="M11" s="3"/>
      <c r="N11" s="3"/>
      <c r="O11" s="3"/>
      <c r="P11" s="3"/>
      <c r="Q11" s="3"/>
      <c r="R11" s="3"/>
      <c r="S11" s="3"/>
    </row>
    <row r="12" spans="1:19">
      <c r="A12" s="18" t="s">
        <v>10</v>
      </c>
      <c r="B12" s="2" t="s">
        <v>82</v>
      </c>
      <c r="C12" s="1" t="s">
        <v>139</v>
      </c>
      <c r="D12" s="19">
        <f t="shared" si="0"/>
        <v>0.18796992481203006</v>
      </c>
      <c r="E12" s="10">
        <f t="shared" si="1"/>
        <v>0.11372549019607843</v>
      </c>
      <c r="F12" s="3">
        <v>29</v>
      </c>
      <c r="G12" s="3">
        <v>25</v>
      </c>
      <c r="H12" s="25">
        <v>15.125490196078431</v>
      </c>
      <c r="I12" s="25">
        <v>3.3432653458666222</v>
      </c>
      <c r="J12" s="25">
        <v>2.9535525249677588</v>
      </c>
      <c r="K12" s="4">
        <v>133</v>
      </c>
      <c r="L12" s="3"/>
      <c r="M12" s="3"/>
      <c r="N12" s="3"/>
      <c r="O12" s="3"/>
      <c r="P12" s="3"/>
      <c r="Q12" s="3"/>
      <c r="R12" s="3"/>
      <c r="S12" s="3"/>
    </row>
    <row r="13" spans="1:19">
      <c r="A13" s="18" t="s">
        <v>11</v>
      </c>
      <c r="B13" s="2" t="s">
        <v>83</v>
      </c>
      <c r="C13" s="1" t="s">
        <v>140</v>
      </c>
      <c r="D13" s="19">
        <f t="shared" si="0"/>
        <v>0.1422680412371134</v>
      </c>
      <c r="E13" s="10">
        <f t="shared" si="1"/>
        <v>0.12105138527113427</v>
      </c>
      <c r="F13" s="3">
        <v>72</v>
      </c>
      <c r="G13" s="3">
        <v>69</v>
      </c>
      <c r="H13" s="25">
        <v>58.709921856500117</v>
      </c>
      <c r="I13" s="25">
        <v>5.7476606246015898</v>
      </c>
      <c r="J13" s="25">
        <v>1.7903071902776375</v>
      </c>
      <c r="K13" s="4">
        <v>485</v>
      </c>
      <c r="L13" s="3"/>
      <c r="M13" s="3"/>
      <c r="N13" s="3"/>
      <c r="O13" s="3"/>
      <c r="P13" s="3"/>
      <c r="Q13" s="3"/>
      <c r="R13" s="3"/>
      <c r="S13" s="3"/>
    </row>
    <row r="14" spans="1:19">
      <c r="A14" s="18" t="s">
        <v>12</v>
      </c>
      <c r="B14" s="2" t="s">
        <v>75</v>
      </c>
      <c r="C14" s="1" t="s">
        <v>133</v>
      </c>
      <c r="D14" s="19">
        <f t="shared" si="0"/>
        <v>0.19148936170212766</v>
      </c>
      <c r="E14" s="10">
        <f t="shared" si="1"/>
        <v>0.11899313501144164</v>
      </c>
      <c r="F14" s="3">
        <v>40</v>
      </c>
      <c r="G14" s="3">
        <v>27</v>
      </c>
      <c r="H14" s="25">
        <v>16.778032036613272</v>
      </c>
      <c r="I14" s="25">
        <v>3.0936154775620621</v>
      </c>
      <c r="J14" s="25">
        <v>3.3042141266509946</v>
      </c>
      <c r="K14" s="4">
        <v>141</v>
      </c>
      <c r="L14" s="3"/>
      <c r="M14" s="3"/>
      <c r="N14" s="3"/>
      <c r="O14" s="3"/>
      <c r="P14" s="3"/>
      <c r="Q14" s="3"/>
      <c r="R14" s="3"/>
      <c r="S14" s="3"/>
    </row>
    <row r="15" spans="1:19">
      <c r="A15" s="18" t="s">
        <v>13</v>
      </c>
      <c r="B15" s="2" t="s">
        <v>84</v>
      </c>
      <c r="C15" s="1" t="s">
        <v>141</v>
      </c>
      <c r="D15" s="19">
        <f t="shared" si="0"/>
        <v>0.10465116279069768</v>
      </c>
      <c r="E15" s="10">
        <f t="shared" si="1"/>
        <v>0.10606060606060606</v>
      </c>
      <c r="F15" s="3">
        <v>15</v>
      </c>
      <c r="G15" s="3">
        <v>9</v>
      </c>
      <c r="H15" s="25">
        <v>9.1212121212121211</v>
      </c>
      <c r="I15" s="25">
        <v>2.1602716131708952</v>
      </c>
      <c r="J15" s="25">
        <v>-5.6109667170140348E-2</v>
      </c>
      <c r="K15" s="4">
        <v>86</v>
      </c>
      <c r="L15" s="3"/>
      <c r="M15" s="3"/>
      <c r="N15" s="3"/>
      <c r="O15" s="3"/>
      <c r="P15" s="3"/>
      <c r="Q15" s="3"/>
      <c r="R15" s="3"/>
      <c r="S15" s="3"/>
    </row>
    <row r="16" spans="1:19">
      <c r="A16" s="18" t="s">
        <v>14</v>
      </c>
      <c r="B16" s="2" t="s">
        <v>75</v>
      </c>
      <c r="C16" s="1" t="s">
        <v>142</v>
      </c>
      <c r="D16" s="19">
        <f t="shared" si="0"/>
        <v>0.26582278481012656</v>
      </c>
      <c r="E16" s="10">
        <f t="shared" si="1"/>
        <v>0.1134020618556701</v>
      </c>
      <c r="F16" s="3">
        <v>33</v>
      </c>
      <c r="G16" s="3">
        <v>42</v>
      </c>
      <c r="H16" s="25">
        <v>17.917525773195877</v>
      </c>
      <c r="I16" s="25">
        <v>3.6360911552099306</v>
      </c>
      <c r="J16" s="25">
        <v>6.6231767023491237</v>
      </c>
      <c r="K16" s="4">
        <v>158</v>
      </c>
      <c r="L16" s="3"/>
      <c r="M16" s="3"/>
      <c r="N16" s="3"/>
      <c r="O16" s="3"/>
      <c r="P16" s="3"/>
      <c r="Q16" s="3"/>
      <c r="R16" s="3"/>
      <c r="S16" s="3"/>
    </row>
    <row r="17" spans="1:19">
      <c r="A17" s="18" t="s">
        <v>15</v>
      </c>
      <c r="B17" s="2" t="s">
        <v>85</v>
      </c>
      <c r="C17" s="1" t="s">
        <v>135</v>
      </c>
      <c r="D17" s="19">
        <f t="shared" si="0"/>
        <v>0.22872340425531915</v>
      </c>
      <c r="E17" s="10">
        <f t="shared" si="1"/>
        <v>0.10635915808329602</v>
      </c>
      <c r="F17" s="3">
        <v>76</v>
      </c>
      <c r="G17" s="3">
        <v>129</v>
      </c>
      <c r="H17" s="25">
        <v>59.986565158978955</v>
      </c>
      <c r="I17" s="25">
        <v>6.5280077550162705</v>
      </c>
      <c r="J17" s="25">
        <v>10.57189841540699</v>
      </c>
      <c r="K17" s="4">
        <v>564</v>
      </c>
      <c r="L17" s="3"/>
      <c r="M17" s="3"/>
      <c r="N17" s="3"/>
      <c r="O17" s="3"/>
      <c r="P17" s="3"/>
      <c r="Q17" s="3"/>
      <c r="R17" s="3"/>
      <c r="S17" s="3"/>
    </row>
    <row r="18" spans="1:19">
      <c r="A18" s="18" t="s">
        <v>16</v>
      </c>
      <c r="B18" s="2" t="s">
        <v>86</v>
      </c>
      <c r="C18" s="1" t="s">
        <v>135</v>
      </c>
      <c r="D18" s="19">
        <f t="shared" si="0"/>
        <v>0.18</v>
      </c>
      <c r="E18" s="10">
        <f t="shared" si="1"/>
        <v>0.1169679993209405</v>
      </c>
      <c r="F18" s="3">
        <v>53</v>
      </c>
      <c r="G18" s="3">
        <v>18</v>
      </c>
      <c r="H18" s="25">
        <v>11.69679993209405</v>
      </c>
      <c r="I18" s="25">
        <v>3.0166821595151729</v>
      </c>
      <c r="J18" s="25">
        <v>2.0894478551624975</v>
      </c>
      <c r="K18" s="4">
        <v>100</v>
      </c>
      <c r="L18" s="3"/>
      <c r="M18" s="3"/>
      <c r="N18" s="3"/>
      <c r="O18" s="3"/>
      <c r="P18" s="3"/>
      <c r="Q18" s="3"/>
      <c r="R18" s="3"/>
      <c r="S18" s="3"/>
    </row>
    <row r="19" spans="1:19">
      <c r="A19" s="18" t="s">
        <v>17</v>
      </c>
      <c r="B19" s="2" t="s">
        <v>87</v>
      </c>
      <c r="C19" s="1" t="s">
        <v>135</v>
      </c>
      <c r="D19" s="19">
        <f t="shared" si="0"/>
        <v>0.22727272727272727</v>
      </c>
      <c r="E19" s="10">
        <f t="shared" si="1"/>
        <v>8.615384615384615E-2</v>
      </c>
      <c r="F19" s="3">
        <v>8</v>
      </c>
      <c r="G19" s="3">
        <v>10</v>
      </c>
      <c r="H19" s="25">
        <v>3.7907692307692304</v>
      </c>
      <c r="I19" s="25">
        <v>1.621294873595454</v>
      </c>
      <c r="J19" s="25">
        <v>3.8297973245674362</v>
      </c>
      <c r="K19" s="4">
        <v>44</v>
      </c>
      <c r="L19" s="3"/>
      <c r="M19" s="3"/>
      <c r="N19" s="3"/>
      <c r="O19" s="3"/>
      <c r="P19" s="3"/>
      <c r="Q19" s="3"/>
      <c r="R19" s="3"/>
      <c r="S19" s="3"/>
    </row>
    <row r="20" spans="1:19">
      <c r="A20" s="18" t="s">
        <v>18</v>
      </c>
      <c r="B20" s="2" t="s">
        <v>88</v>
      </c>
      <c r="C20" s="1" t="s">
        <v>136</v>
      </c>
      <c r="D20" s="19">
        <f t="shared" si="0"/>
        <v>0.22413793103448276</v>
      </c>
      <c r="E20" s="10">
        <f t="shared" si="1"/>
        <v>0.10344827586206896</v>
      </c>
      <c r="F20" s="3">
        <v>10</v>
      </c>
      <c r="G20" s="3">
        <v>13</v>
      </c>
      <c r="H20" s="25">
        <v>6</v>
      </c>
      <c r="I20" s="25">
        <v>1.8293358418649346</v>
      </c>
      <c r="J20" s="25">
        <v>3.8265253650001085</v>
      </c>
      <c r="K20" s="4">
        <v>58</v>
      </c>
      <c r="L20" s="3"/>
      <c r="M20" s="3"/>
      <c r="N20" s="3"/>
      <c r="O20" s="3"/>
      <c r="P20" s="3"/>
      <c r="Q20" s="3"/>
      <c r="R20" s="3"/>
      <c r="S20" s="3"/>
    </row>
    <row r="21" spans="1:19">
      <c r="A21" s="18" t="s">
        <v>19</v>
      </c>
      <c r="B21" s="2" t="s">
        <v>89</v>
      </c>
      <c r="C21" s="1" t="s">
        <v>143</v>
      </c>
      <c r="D21" s="19">
        <f t="shared" si="0"/>
        <v>0.19485294117647059</v>
      </c>
      <c r="E21" s="10">
        <f t="shared" si="1"/>
        <v>0.11743960500793511</v>
      </c>
      <c r="F21" s="3">
        <v>37</v>
      </c>
      <c r="G21" s="3">
        <v>53</v>
      </c>
      <c r="H21" s="25">
        <v>31.943572562158352</v>
      </c>
      <c r="I21" s="25">
        <v>4.5123123582447633</v>
      </c>
      <c r="J21" s="25">
        <v>4.6664383504763292</v>
      </c>
      <c r="K21" s="4">
        <v>272</v>
      </c>
      <c r="L21" s="3"/>
      <c r="M21" s="3"/>
      <c r="N21" s="3"/>
      <c r="O21" s="3"/>
      <c r="P21" s="3"/>
      <c r="Q21" s="3"/>
      <c r="R21" s="3"/>
      <c r="S21" s="3"/>
    </row>
    <row r="22" spans="1:19">
      <c r="A22" s="18" t="s">
        <v>20</v>
      </c>
      <c r="B22" s="2" t="s">
        <v>90</v>
      </c>
      <c r="C22" s="1" t="s">
        <v>135</v>
      </c>
      <c r="D22" s="19">
        <f t="shared" si="0"/>
        <v>0.22916666666666666</v>
      </c>
      <c r="E22" s="10">
        <f t="shared" si="1"/>
        <v>0.11403508771929823</v>
      </c>
      <c r="F22" s="3">
        <v>26</v>
      </c>
      <c r="G22" s="3">
        <v>44</v>
      </c>
      <c r="H22" s="25">
        <v>21.89473684210526</v>
      </c>
      <c r="I22" s="25">
        <v>3.9802004379721674</v>
      </c>
      <c r="J22" s="25">
        <v>5.5538065236626446</v>
      </c>
      <c r="K22" s="4">
        <v>192</v>
      </c>
      <c r="L22" s="3"/>
      <c r="M22" s="3"/>
      <c r="N22" s="3"/>
      <c r="O22" s="3"/>
      <c r="P22" s="3"/>
      <c r="Q22" s="3"/>
      <c r="R22" s="3"/>
      <c r="S22" s="3"/>
    </row>
    <row r="23" spans="1:19">
      <c r="A23" s="18" t="s">
        <v>21</v>
      </c>
      <c r="B23" s="2" t="s">
        <v>91</v>
      </c>
      <c r="C23" s="1" t="s">
        <v>144</v>
      </c>
      <c r="D23" s="19">
        <f t="shared" si="0"/>
        <v>0.25362318840579712</v>
      </c>
      <c r="E23" s="10">
        <f t="shared" si="1"/>
        <v>0.11997549019607845</v>
      </c>
      <c r="F23" s="3">
        <v>89</v>
      </c>
      <c r="G23" s="3">
        <v>140</v>
      </c>
      <c r="H23" s="25">
        <v>66.226470588235301</v>
      </c>
      <c r="I23" s="25">
        <v>6.1589581453028277</v>
      </c>
      <c r="J23" s="25">
        <v>11.978248215248644</v>
      </c>
      <c r="K23" s="4">
        <v>552</v>
      </c>
      <c r="L23" s="3"/>
      <c r="M23" s="3"/>
      <c r="N23" s="3"/>
      <c r="O23" s="3"/>
      <c r="P23" s="3"/>
      <c r="Q23" s="3"/>
      <c r="R23" s="3"/>
      <c r="S23" s="3"/>
    </row>
    <row r="24" spans="1:19">
      <c r="A24" s="18" t="s">
        <v>22</v>
      </c>
      <c r="B24" s="2" t="s">
        <v>92</v>
      </c>
      <c r="C24" s="1" t="s">
        <v>135</v>
      </c>
      <c r="D24" s="19">
        <f t="shared" si="0"/>
        <v>0.1044776119402985</v>
      </c>
      <c r="E24" s="10">
        <f t="shared" si="1"/>
        <v>0.11538461538461539</v>
      </c>
      <c r="F24" s="3">
        <v>18</v>
      </c>
      <c r="G24" s="3">
        <v>14</v>
      </c>
      <c r="H24" s="25">
        <v>15.461538461538462</v>
      </c>
      <c r="I24" s="25">
        <v>3.1739885945918602</v>
      </c>
      <c r="J24" s="25">
        <v>-0.46047375974468469</v>
      </c>
      <c r="K24" s="4">
        <v>134</v>
      </c>
      <c r="L24" s="3"/>
      <c r="M24" s="3"/>
      <c r="N24" s="3"/>
      <c r="O24" s="3"/>
      <c r="P24" s="3"/>
      <c r="Q24" s="3"/>
      <c r="R24" s="3"/>
      <c r="S24" s="3"/>
    </row>
    <row r="25" spans="1:19">
      <c r="A25" s="18" t="s">
        <v>23</v>
      </c>
      <c r="B25" s="2" t="s">
        <v>93</v>
      </c>
      <c r="C25" s="1" t="s">
        <v>135</v>
      </c>
      <c r="D25" s="19">
        <f t="shared" si="0"/>
        <v>0.28985507246376813</v>
      </c>
      <c r="E25" s="10">
        <f t="shared" si="1"/>
        <v>0.11494252873563218</v>
      </c>
      <c r="F25" s="3">
        <v>40</v>
      </c>
      <c r="G25" s="3">
        <v>80</v>
      </c>
      <c r="H25" s="25">
        <v>31.724137931034484</v>
      </c>
      <c r="I25" s="25">
        <v>4.4016861899702207</v>
      </c>
      <c r="J25" s="25">
        <v>10.967583781635311</v>
      </c>
      <c r="K25" s="4">
        <v>276</v>
      </c>
      <c r="L25" s="3"/>
      <c r="M25" s="3"/>
      <c r="N25" s="3"/>
      <c r="O25" s="3"/>
      <c r="P25" s="3"/>
      <c r="Q25" s="3"/>
      <c r="R25" s="3"/>
      <c r="S25" s="3"/>
    </row>
    <row r="26" spans="1:19">
      <c r="A26" s="18" t="s">
        <v>24</v>
      </c>
      <c r="B26" s="2" t="s">
        <v>94</v>
      </c>
      <c r="C26" s="1" t="s">
        <v>135</v>
      </c>
      <c r="D26" s="19">
        <f t="shared" si="0"/>
        <v>0.30303030303030304</v>
      </c>
      <c r="E26" s="10">
        <f t="shared" si="1"/>
        <v>0.16943521594684388</v>
      </c>
      <c r="F26" s="3">
        <v>18</v>
      </c>
      <c r="G26" s="3">
        <v>30</v>
      </c>
      <c r="H26" s="25">
        <v>16.774086378737543</v>
      </c>
      <c r="I26" s="25">
        <v>3.0186486906671126</v>
      </c>
      <c r="J26" s="25">
        <v>4.3814020697915561</v>
      </c>
      <c r="K26" s="4">
        <v>99</v>
      </c>
      <c r="L26" s="3"/>
      <c r="M26" s="3"/>
      <c r="N26" s="3"/>
      <c r="O26" s="3"/>
      <c r="P26" s="3"/>
      <c r="Q26" s="3"/>
      <c r="R26" s="3"/>
      <c r="S26" s="3"/>
    </row>
    <row r="27" spans="1:19">
      <c r="A27" s="18" t="s">
        <v>25</v>
      </c>
      <c r="B27" s="2" t="s">
        <v>95</v>
      </c>
      <c r="C27" s="1" t="s">
        <v>145</v>
      </c>
      <c r="D27" s="19">
        <f t="shared" si="0"/>
        <v>0.17123287671232876</v>
      </c>
      <c r="E27" s="10">
        <f t="shared" si="1"/>
        <v>0.11737089201877934</v>
      </c>
      <c r="F27" s="3">
        <v>25</v>
      </c>
      <c r="G27" s="3">
        <v>25</v>
      </c>
      <c r="H27" s="25">
        <v>17.136150234741784</v>
      </c>
      <c r="I27" s="25">
        <v>3.2378712963025706</v>
      </c>
      <c r="J27" s="25">
        <v>2.4287098051853384</v>
      </c>
      <c r="K27" s="4">
        <v>146</v>
      </c>
      <c r="L27" s="3"/>
      <c r="M27" s="3"/>
      <c r="N27" s="3"/>
      <c r="O27" s="3"/>
      <c r="P27" s="3"/>
      <c r="Q27" s="3"/>
      <c r="R27" s="3"/>
      <c r="S27" s="3"/>
    </row>
    <row r="28" spans="1:19">
      <c r="A28" s="18" t="s">
        <v>26</v>
      </c>
      <c r="B28" s="2" t="s">
        <v>96</v>
      </c>
      <c r="C28" s="1" t="s">
        <v>135</v>
      </c>
      <c r="D28" s="19">
        <f t="shared" si="0"/>
        <v>0.29090909090909089</v>
      </c>
      <c r="E28" s="10">
        <f t="shared" si="1"/>
        <v>0.11442786069651742</v>
      </c>
      <c r="F28" s="3">
        <v>23</v>
      </c>
      <c r="G28" s="3">
        <v>48</v>
      </c>
      <c r="H28" s="25">
        <v>18.880597014925375</v>
      </c>
      <c r="I28" s="25">
        <v>3.4314104388640443</v>
      </c>
      <c r="J28" s="25">
        <v>8.4861323073652759</v>
      </c>
      <c r="K28" s="4">
        <v>165</v>
      </c>
      <c r="L28" s="3"/>
      <c r="M28" s="3"/>
      <c r="N28" s="3"/>
      <c r="O28" s="3"/>
      <c r="P28" s="3"/>
      <c r="Q28" s="3"/>
      <c r="R28" s="3"/>
      <c r="S28" s="3"/>
    </row>
    <row r="29" spans="1:19">
      <c r="A29" s="18" t="s">
        <v>27</v>
      </c>
      <c r="B29" s="2" t="s">
        <v>97</v>
      </c>
      <c r="C29" s="1" t="s">
        <v>143</v>
      </c>
      <c r="D29" s="19">
        <f t="shared" si="0"/>
        <v>0.32835820895522388</v>
      </c>
      <c r="E29" s="10">
        <f t="shared" si="1"/>
        <v>0.11783575705731394</v>
      </c>
      <c r="F29" s="3">
        <v>58</v>
      </c>
      <c r="G29" s="3">
        <v>132</v>
      </c>
      <c r="H29" s="25">
        <v>47.369974337040205</v>
      </c>
      <c r="I29" s="25">
        <v>5.4244826863753675</v>
      </c>
      <c r="J29" s="25">
        <v>15.601492447477876</v>
      </c>
      <c r="K29" s="4">
        <v>402</v>
      </c>
      <c r="L29" s="3"/>
      <c r="M29" s="3"/>
      <c r="N29" s="3"/>
      <c r="O29" s="3"/>
      <c r="P29" s="3"/>
      <c r="Q29" s="3"/>
      <c r="R29" s="3"/>
      <c r="S29" s="3"/>
    </row>
    <row r="30" spans="1:19">
      <c r="A30" s="18" t="s">
        <v>28</v>
      </c>
      <c r="B30" s="2" t="s">
        <v>98</v>
      </c>
      <c r="C30" s="1" t="s">
        <v>141</v>
      </c>
      <c r="D30" s="19">
        <f t="shared" si="0"/>
        <v>0.23880597014925373</v>
      </c>
      <c r="E30" s="10">
        <f t="shared" si="1"/>
        <v>0.11564625850340136</v>
      </c>
      <c r="F30" s="3">
        <v>34</v>
      </c>
      <c r="G30" s="3">
        <v>48</v>
      </c>
      <c r="H30" s="25">
        <v>23.244897959183675</v>
      </c>
      <c r="I30" s="25">
        <v>3.9921916006815859</v>
      </c>
      <c r="J30" s="25">
        <v>6.200880247478576</v>
      </c>
      <c r="K30" s="4">
        <v>201</v>
      </c>
      <c r="L30" s="3"/>
      <c r="M30" s="3"/>
      <c r="N30" s="3"/>
      <c r="O30" s="3"/>
      <c r="P30" s="3"/>
      <c r="Q30" s="3"/>
      <c r="R30" s="3"/>
      <c r="S30" s="3"/>
    </row>
    <row r="31" spans="1:19">
      <c r="A31" s="18" t="s">
        <v>29</v>
      </c>
      <c r="B31" s="2" t="s">
        <v>99</v>
      </c>
      <c r="C31" s="1" t="s">
        <v>146</v>
      </c>
      <c r="D31" s="19">
        <f t="shared" si="0"/>
        <v>0.289544235924933</v>
      </c>
      <c r="E31" s="10">
        <f t="shared" si="1"/>
        <v>0.11910894535328924</v>
      </c>
      <c r="F31" s="3">
        <v>59</v>
      </c>
      <c r="G31" s="3">
        <v>108</v>
      </c>
      <c r="H31" s="25">
        <v>44.427636616776887</v>
      </c>
      <c r="I31" s="25">
        <v>5.7467762604563095</v>
      </c>
      <c r="J31" s="25">
        <v>11.062265260032117</v>
      </c>
      <c r="K31" s="4">
        <v>373</v>
      </c>
      <c r="L31" s="3"/>
      <c r="M31" s="3"/>
      <c r="N31" s="3"/>
      <c r="O31" s="3"/>
      <c r="P31" s="3"/>
      <c r="Q31" s="3"/>
      <c r="R31" s="3"/>
      <c r="S31" s="3"/>
    </row>
    <row r="32" spans="1:19">
      <c r="A32" s="18" t="s">
        <v>30</v>
      </c>
      <c r="B32" s="2" t="s">
        <v>100</v>
      </c>
      <c r="C32" s="1" t="s">
        <v>135</v>
      </c>
      <c r="D32" s="19">
        <f t="shared" si="0"/>
        <v>0.12121212121212122</v>
      </c>
      <c r="E32" s="10">
        <f t="shared" si="1"/>
        <v>0.10569105691056911</v>
      </c>
      <c r="F32" s="3">
        <v>14</v>
      </c>
      <c r="G32" s="3">
        <v>4</v>
      </c>
      <c r="H32" s="25">
        <v>3.4878048780487805</v>
      </c>
      <c r="I32" s="25">
        <v>1.6228342849468542</v>
      </c>
      <c r="J32" s="25">
        <v>0.31561763681126154</v>
      </c>
      <c r="K32" s="4">
        <v>33</v>
      </c>
      <c r="L32" s="3"/>
      <c r="M32" s="3"/>
      <c r="N32" s="3"/>
      <c r="O32" s="3"/>
      <c r="P32" s="3"/>
      <c r="Q32" s="3"/>
      <c r="R32" s="3"/>
      <c r="S32" s="3"/>
    </row>
    <row r="33" spans="1:19">
      <c r="A33" s="18" t="s">
        <v>31</v>
      </c>
      <c r="B33" s="2" t="s">
        <v>101</v>
      </c>
      <c r="C33" s="1" t="s">
        <v>147</v>
      </c>
      <c r="D33" s="19">
        <f t="shared" si="0"/>
        <v>0.2423945044160942</v>
      </c>
      <c r="E33" s="10">
        <f t="shared" si="1"/>
        <v>0.12177552241894009</v>
      </c>
      <c r="F33" s="3">
        <v>514</v>
      </c>
      <c r="G33" s="3">
        <v>988</v>
      </c>
      <c r="H33" s="25">
        <v>496.35702937959979</v>
      </c>
      <c r="I33" s="25">
        <v>18.279239177944767</v>
      </c>
      <c r="J33" s="25">
        <v>26.896249118158224</v>
      </c>
      <c r="K33" s="4">
        <v>4076</v>
      </c>
      <c r="L33" s="3"/>
      <c r="M33" s="3"/>
      <c r="N33" s="3"/>
      <c r="O33" s="3"/>
      <c r="P33" s="3"/>
      <c r="Q33" s="3"/>
      <c r="R33" s="3"/>
      <c r="S33" s="3"/>
    </row>
    <row r="34" spans="1:19">
      <c r="A34" s="18" t="s">
        <v>32</v>
      </c>
      <c r="B34" s="2" t="s">
        <v>102</v>
      </c>
      <c r="C34" s="1" t="s">
        <v>135</v>
      </c>
      <c r="D34" s="19">
        <f t="shared" si="0"/>
        <v>0.13545816733067728</v>
      </c>
      <c r="E34" s="10">
        <f t="shared" si="1"/>
        <v>0.10903426791277258</v>
      </c>
      <c r="F34" s="3">
        <v>36</v>
      </c>
      <c r="G34" s="3">
        <v>34</v>
      </c>
      <c r="H34" s="25">
        <v>27.36760124610592</v>
      </c>
      <c r="I34" s="25">
        <v>4.0084773347156588</v>
      </c>
      <c r="J34" s="25">
        <v>1.6545930536899365</v>
      </c>
      <c r="K34" s="4">
        <v>251</v>
      </c>
      <c r="L34" s="3"/>
      <c r="M34" s="3"/>
      <c r="N34" s="3"/>
      <c r="O34" s="3"/>
      <c r="P34" s="3"/>
      <c r="Q34" s="3"/>
      <c r="R34" s="3"/>
      <c r="S34" s="3"/>
    </row>
    <row r="35" spans="1:19">
      <c r="A35" s="18" t="s">
        <v>33</v>
      </c>
      <c r="B35" s="2" t="s">
        <v>103</v>
      </c>
      <c r="C35" s="1" t="s">
        <v>148</v>
      </c>
      <c r="D35" s="19">
        <f t="shared" si="0"/>
        <v>0.24390243902439024</v>
      </c>
      <c r="E35" s="10">
        <f t="shared" si="1"/>
        <v>0.11823522059742532</v>
      </c>
      <c r="F35" s="3">
        <v>44</v>
      </c>
      <c r="G35" s="3">
        <v>70</v>
      </c>
      <c r="H35" s="25">
        <v>33.933508311461068</v>
      </c>
      <c r="I35" s="25">
        <v>4.6636997764947807</v>
      </c>
      <c r="J35" s="25">
        <v>7.7334505686483901</v>
      </c>
      <c r="K35" s="4">
        <v>287</v>
      </c>
      <c r="L35" s="3"/>
      <c r="M35" s="3"/>
      <c r="N35" s="3"/>
      <c r="O35" s="3"/>
      <c r="P35" s="3"/>
      <c r="Q35" s="3"/>
      <c r="R35" s="3"/>
      <c r="S35" s="3"/>
    </row>
    <row r="36" spans="1:19">
      <c r="A36" s="18" t="s">
        <v>34</v>
      </c>
      <c r="B36" s="2" t="s">
        <v>104</v>
      </c>
      <c r="C36" s="1" t="s">
        <v>135</v>
      </c>
      <c r="D36" s="19">
        <f t="shared" si="0"/>
        <v>0.40265486725663718</v>
      </c>
      <c r="E36" s="10">
        <f t="shared" si="1"/>
        <v>0.3575757575757576</v>
      </c>
      <c r="F36" s="3">
        <v>60</v>
      </c>
      <c r="G36" s="3">
        <v>91</v>
      </c>
      <c r="H36" s="25">
        <v>80.812121212121212</v>
      </c>
      <c r="I36" s="25">
        <v>5.0305863214273066</v>
      </c>
      <c r="J36" s="25">
        <v>2.0251871525361729</v>
      </c>
      <c r="K36" s="4">
        <v>226</v>
      </c>
      <c r="L36" s="3"/>
      <c r="M36" s="3"/>
      <c r="N36" s="3"/>
      <c r="O36" s="3"/>
      <c r="P36" s="3"/>
      <c r="Q36" s="3"/>
      <c r="R36" s="3"/>
      <c r="S36" s="3"/>
    </row>
    <row r="37" spans="1:19">
      <c r="A37" s="18" t="s">
        <v>35</v>
      </c>
      <c r="B37" s="2" t="s">
        <v>105</v>
      </c>
      <c r="C37" s="1" t="s">
        <v>135</v>
      </c>
      <c r="D37" s="19">
        <f t="shared" si="0"/>
        <v>0.26938775510204083</v>
      </c>
      <c r="E37" s="10">
        <f t="shared" si="1"/>
        <v>0.11709860935524652</v>
      </c>
      <c r="F37" s="3">
        <v>39</v>
      </c>
      <c r="G37" s="3">
        <v>66</v>
      </c>
      <c r="H37" s="25">
        <v>28.689159292035399</v>
      </c>
      <c r="I37" s="25">
        <v>4.1182458812042233</v>
      </c>
      <c r="J37" s="25">
        <v>9.0598866080950167</v>
      </c>
      <c r="K37" s="4">
        <v>245</v>
      </c>
      <c r="L37" s="3"/>
      <c r="M37" s="3"/>
      <c r="N37" s="3"/>
      <c r="O37" s="3"/>
      <c r="P37" s="3"/>
      <c r="Q37" s="3"/>
      <c r="R37" s="3"/>
      <c r="S37" s="3"/>
    </row>
    <row r="38" spans="1:19">
      <c r="A38" s="18" t="s">
        <v>36</v>
      </c>
      <c r="B38" s="2" t="s">
        <v>106</v>
      </c>
      <c r="C38" s="1" t="s">
        <v>143</v>
      </c>
      <c r="D38" s="19">
        <f t="shared" si="0"/>
        <v>0.24249999999999999</v>
      </c>
      <c r="E38" s="10">
        <f t="shared" si="1"/>
        <v>0.11850705194358445</v>
      </c>
      <c r="F38" s="3">
        <v>53</v>
      </c>
      <c r="G38" s="3">
        <v>97</v>
      </c>
      <c r="H38" s="25">
        <v>47.402820777433782</v>
      </c>
      <c r="I38" s="25">
        <v>5.758582732288013</v>
      </c>
      <c r="J38" s="25">
        <v>8.6127405871027847</v>
      </c>
      <c r="K38" s="4">
        <v>400</v>
      </c>
      <c r="L38" s="3"/>
      <c r="M38" s="3"/>
      <c r="N38" s="3"/>
      <c r="O38" s="3"/>
      <c r="P38" s="3"/>
      <c r="Q38" s="3"/>
      <c r="R38" s="3"/>
      <c r="S38" s="3"/>
    </row>
    <row r="39" spans="1:19">
      <c r="A39" s="18" t="s">
        <v>37</v>
      </c>
      <c r="B39" s="2" t="s">
        <v>107</v>
      </c>
      <c r="C39" s="1" t="s">
        <v>135</v>
      </c>
      <c r="D39" s="19">
        <f t="shared" si="0"/>
        <v>0.26168224299065418</v>
      </c>
      <c r="E39" s="10">
        <f t="shared" si="1"/>
        <v>0.11108273748723187</v>
      </c>
      <c r="F39" s="3">
        <v>30</v>
      </c>
      <c r="G39" s="3">
        <v>56</v>
      </c>
      <c r="H39" s="25">
        <v>23.77170582226762</v>
      </c>
      <c r="I39" s="25">
        <v>3.9271778138393261</v>
      </c>
      <c r="J39" s="25">
        <v>8.2064769423376429</v>
      </c>
      <c r="K39" s="4">
        <v>214</v>
      </c>
      <c r="L39" s="3"/>
      <c r="M39" s="3"/>
      <c r="N39" s="3"/>
      <c r="O39" s="3"/>
      <c r="P39" s="3"/>
      <c r="Q39" s="3"/>
      <c r="R39" s="3"/>
      <c r="S39" s="3"/>
    </row>
    <row r="40" spans="1:19">
      <c r="A40" s="18" t="s">
        <v>38</v>
      </c>
      <c r="B40" s="2" t="s">
        <v>108</v>
      </c>
      <c r="C40" s="1" t="s">
        <v>135</v>
      </c>
      <c r="D40" s="19">
        <f t="shared" si="0"/>
        <v>0.14893617021276595</v>
      </c>
      <c r="E40" s="10">
        <f t="shared" si="1"/>
        <v>0.10606060606060606</v>
      </c>
      <c r="F40" s="3">
        <v>15</v>
      </c>
      <c r="G40" s="3">
        <v>14</v>
      </c>
      <c r="H40" s="25">
        <v>9.9696969696969706</v>
      </c>
      <c r="I40" s="25">
        <v>2.2363353709270251</v>
      </c>
      <c r="J40" s="25">
        <v>1.8021907995992361</v>
      </c>
      <c r="K40" s="4">
        <v>94</v>
      </c>
      <c r="L40" s="3"/>
      <c r="M40" s="3"/>
      <c r="N40" s="3"/>
      <c r="O40" s="3"/>
      <c r="P40" s="3"/>
      <c r="Q40" s="3"/>
      <c r="R40" s="3"/>
      <c r="S40" s="3"/>
    </row>
    <row r="41" spans="1:19">
      <c r="A41" s="18" t="s">
        <v>39</v>
      </c>
      <c r="B41" s="2" t="s">
        <v>109</v>
      </c>
      <c r="C41" s="1" t="s">
        <v>135</v>
      </c>
      <c r="D41" s="19">
        <f t="shared" si="0"/>
        <v>0.265625</v>
      </c>
      <c r="E41" s="10">
        <f t="shared" si="1"/>
        <v>0.11901504787961696</v>
      </c>
      <c r="F41" s="3">
        <v>30</v>
      </c>
      <c r="G41" s="3">
        <v>51</v>
      </c>
      <c r="H41" s="25">
        <v>22.850889192886456</v>
      </c>
      <c r="I41" s="25">
        <v>3.668269283643685</v>
      </c>
      <c r="J41" s="25">
        <v>7.6736762299939674</v>
      </c>
      <c r="K41" s="4">
        <v>192</v>
      </c>
      <c r="L41" s="3"/>
      <c r="M41" s="3"/>
      <c r="N41" s="3"/>
      <c r="O41" s="3"/>
      <c r="P41" s="3"/>
      <c r="Q41" s="3"/>
      <c r="R41" s="3"/>
      <c r="S41" s="3"/>
    </row>
    <row r="42" spans="1:19">
      <c r="A42" s="18" t="s">
        <v>40</v>
      </c>
      <c r="B42" s="2" t="s">
        <v>110</v>
      </c>
      <c r="C42" s="1" t="s">
        <v>138</v>
      </c>
      <c r="D42" s="19">
        <f t="shared" si="0"/>
        <v>0.28426395939086296</v>
      </c>
      <c r="E42" s="10">
        <f t="shared" si="1"/>
        <v>0.11627906976744186</v>
      </c>
      <c r="F42" s="3">
        <v>30</v>
      </c>
      <c r="G42" s="3">
        <v>56</v>
      </c>
      <c r="H42" s="25">
        <v>22.906976744186046</v>
      </c>
      <c r="I42" s="25">
        <v>3.885796933617176</v>
      </c>
      <c r="J42" s="25">
        <v>8.5164057260729304</v>
      </c>
      <c r="K42" s="4">
        <v>197</v>
      </c>
      <c r="L42" s="3"/>
      <c r="M42" s="3"/>
      <c r="N42" s="3"/>
      <c r="O42" s="3"/>
      <c r="P42" s="3"/>
      <c r="Q42" s="3"/>
      <c r="R42" s="3"/>
      <c r="S42" s="3"/>
    </row>
    <row r="43" spans="1:19">
      <c r="A43" s="18" t="s">
        <v>41</v>
      </c>
      <c r="B43" s="2" t="s">
        <v>111</v>
      </c>
      <c r="C43" s="1" t="s">
        <v>135</v>
      </c>
      <c r="D43" s="19">
        <f t="shared" si="0"/>
        <v>0.19718309859154928</v>
      </c>
      <c r="E43" s="10">
        <f t="shared" si="1"/>
        <v>0.12704174228675136</v>
      </c>
      <c r="F43" s="3">
        <v>21</v>
      </c>
      <c r="G43" s="3">
        <v>28</v>
      </c>
      <c r="H43" s="25">
        <v>18.039927404718693</v>
      </c>
      <c r="I43" s="25">
        <v>3.4027934206370034</v>
      </c>
      <c r="J43" s="25">
        <v>2.927028286488452</v>
      </c>
      <c r="K43" s="4">
        <v>142</v>
      </c>
      <c r="L43" s="3"/>
      <c r="M43" s="3"/>
      <c r="N43" s="3"/>
      <c r="O43" s="3"/>
      <c r="P43" s="3"/>
      <c r="Q43" s="3"/>
      <c r="R43" s="3"/>
      <c r="S43" s="3"/>
    </row>
    <row r="44" spans="1:19">
      <c r="A44" s="18" t="s">
        <v>42</v>
      </c>
      <c r="B44" s="2" t="s">
        <v>100</v>
      </c>
      <c r="C44" s="1" t="s">
        <v>135</v>
      </c>
      <c r="D44" s="19">
        <f t="shared" si="0"/>
        <v>0.55555555555555558</v>
      </c>
      <c r="E44" s="10">
        <f t="shared" si="1"/>
        <v>0.61403508771929827</v>
      </c>
      <c r="F44" s="3">
        <v>15</v>
      </c>
      <c r="G44" s="3">
        <v>5</v>
      </c>
      <c r="H44" s="25">
        <v>5.5263157894736841</v>
      </c>
      <c r="I44" s="25">
        <v>1.2312909262499494</v>
      </c>
      <c r="J44" s="25">
        <v>-0.42745039231032478</v>
      </c>
      <c r="K44" s="4">
        <v>9</v>
      </c>
      <c r="L44" s="3"/>
      <c r="M44" s="3"/>
      <c r="N44" s="3"/>
      <c r="O44" s="3"/>
      <c r="P44" s="3"/>
      <c r="Q44" s="3"/>
      <c r="R44" s="3"/>
      <c r="S44" s="3"/>
    </row>
    <row r="45" spans="1:19">
      <c r="A45" s="18" t="s">
        <v>43</v>
      </c>
      <c r="B45" s="2" t="s">
        <v>100</v>
      </c>
      <c r="C45" s="1" t="s">
        <v>135</v>
      </c>
      <c r="D45" s="19">
        <f t="shared" si="0"/>
        <v>0.33333333333333331</v>
      </c>
      <c r="E45" s="10">
        <f t="shared" si="1"/>
        <v>0.2391304347826087</v>
      </c>
      <c r="F45" s="3">
        <v>12</v>
      </c>
      <c r="G45" s="3">
        <v>5</v>
      </c>
      <c r="H45" s="25">
        <v>3.5869565217391304</v>
      </c>
      <c r="I45" s="25">
        <v>1.4120875887699345</v>
      </c>
      <c r="J45" s="25">
        <v>1.0006769335688077</v>
      </c>
      <c r="K45" s="4">
        <v>15</v>
      </c>
      <c r="L45" s="3"/>
      <c r="M45" s="3"/>
      <c r="N45" s="3"/>
      <c r="O45" s="3"/>
      <c r="P45" s="3"/>
      <c r="Q45" s="3"/>
      <c r="R45" s="3"/>
      <c r="S45" s="3"/>
    </row>
    <row r="46" spans="1:19">
      <c r="A46" s="18" t="s">
        <v>44</v>
      </c>
      <c r="B46" s="2" t="s">
        <v>112</v>
      </c>
      <c r="C46" s="1" t="s">
        <v>135</v>
      </c>
      <c r="D46" s="19">
        <f t="shared" si="0"/>
        <v>0.21428571428571427</v>
      </c>
      <c r="E46" s="10">
        <f t="shared" si="1"/>
        <v>0.11551155115511551</v>
      </c>
      <c r="F46" s="3">
        <v>35</v>
      </c>
      <c r="G46" s="3">
        <v>51</v>
      </c>
      <c r="H46" s="25">
        <v>27.491749174917491</v>
      </c>
      <c r="I46" s="25">
        <v>4.0143565407841679</v>
      </c>
      <c r="J46" s="25">
        <v>5.8560445705927222</v>
      </c>
      <c r="K46" s="4">
        <v>238</v>
      </c>
      <c r="L46" s="3"/>
      <c r="M46" s="3"/>
      <c r="N46" s="3"/>
      <c r="O46" s="3"/>
      <c r="P46" s="3"/>
      <c r="Q46" s="3"/>
      <c r="R46" s="3"/>
      <c r="S46" s="3"/>
    </row>
    <row r="47" spans="1:19">
      <c r="A47" s="18" t="s">
        <v>45</v>
      </c>
      <c r="B47" s="2" t="s">
        <v>113</v>
      </c>
      <c r="C47" s="1" t="s">
        <v>135</v>
      </c>
      <c r="D47" s="19">
        <f t="shared" si="0"/>
        <v>0.26126126126126126</v>
      </c>
      <c r="E47" s="10">
        <f t="shared" si="1"/>
        <v>0.11825307950727884</v>
      </c>
      <c r="F47" s="3">
        <v>33</v>
      </c>
      <c r="G47" s="3">
        <v>58</v>
      </c>
      <c r="H47" s="25">
        <v>26.252183650615901</v>
      </c>
      <c r="I47" s="25">
        <v>4.1103349236811013</v>
      </c>
      <c r="J47" s="25">
        <v>7.7239001051893945</v>
      </c>
      <c r="K47" s="4">
        <v>222</v>
      </c>
      <c r="L47" s="3"/>
      <c r="M47" s="3"/>
      <c r="N47" s="3"/>
      <c r="O47" s="3"/>
      <c r="P47" s="3"/>
      <c r="Q47" s="3"/>
      <c r="R47" s="3"/>
      <c r="S47" s="3"/>
    </row>
    <row r="48" spans="1:19">
      <c r="A48" s="18" t="s">
        <v>46</v>
      </c>
      <c r="B48" s="2" t="s">
        <v>114</v>
      </c>
      <c r="C48" s="1" t="s">
        <v>135</v>
      </c>
      <c r="D48" s="19">
        <f t="shared" si="0"/>
        <v>0.24324324324324326</v>
      </c>
      <c r="E48" s="10">
        <f t="shared" si="1"/>
        <v>0.11538461538461539</v>
      </c>
      <c r="F48" s="3">
        <v>18</v>
      </c>
      <c r="G48" s="3">
        <v>27</v>
      </c>
      <c r="H48" s="25">
        <v>12.807692307692308</v>
      </c>
      <c r="I48" s="25">
        <v>2.8272897272880817</v>
      </c>
      <c r="J48" s="25">
        <v>5.0197571035356408</v>
      </c>
      <c r="K48" s="4">
        <v>111</v>
      </c>
      <c r="L48" s="3"/>
      <c r="M48" s="3"/>
      <c r="N48" s="3"/>
      <c r="O48" s="3"/>
      <c r="P48" s="3"/>
      <c r="Q48" s="3"/>
      <c r="R48" s="3"/>
      <c r="S48" s="3"/>
    </row>
    <row r="49" spans="1:19">
      <c r="A49" s="18" t="s">
        <v>47</v>
      </c>
      <c r="B49" s="2" t="s">
        <v>115</v>
      </c>
      <c r="C49" s="1" t="s">
        <v>135</v>
      </c>
      <c r="D49" s="19">
        <f t="shared" si="0"/>
        <v>0.35185185185185186</v>
      </c>
      <c r="E49" s="10">
        <f t="shared" si="1"/>
        <v>0.11538461538461539</v>
      </c>
      <c r="F49" s="3">
        <v>18</v>
      </c>
      <c r="G49" s="3">
        <v>38</v>
      </c>
      <c r="H49" s="25">
        <v>12.461538461538462</v>
      </c>
      <c r="I49" s="25">
        <v>2.9225232888908561</v>
      </c>
      <c r="J49" s="25">
        <v>8.7384971868449313</v>
      </c>
      <c r="K49" s="4">
        <v>108</v>
      </c>
      <c r="L49" s="3"/>
      <c r="M49" s="3"/>
      <c r="N49" s="3"/>
      <c r="O49" s="3"/>
      <c r="P49" s="3"/>
      <c r="Q49" s="3"/>
      <c r="R49" s="3"/>
      <c r="S49" s="3"/>
    </row>
    <row r="50" spans="1:19">
      <c r="A50" s="18" t="s">
        <v>48</v>
      </c>
      <c r="B50" s="2" t="s">
        <v>116</v>
      </c>
      <c r="C50" s="1" t="s">
        <v>135</v>
      </c>
      <c r="D50" s="19">
        <f t="shared" si="0"/>
        <v>0.29166666666666669</v>
      </c>
      <c r="E50" s="10">
        <f t="shared" si="1"/>
        <v>0.11415525114155251</v>
      </c>
      <c r="F50" s="3">
        <v>25</v>
      </c>
      <c r="G50" s="3">
        <v>49</v>
      </c>
      <c r="H50" s="25">
        <v>19.17808219178082</v>
      </c>
      <c r="I50" s="25">
        <v>3.6826901058124535</v>
      </c>
      <c r="J50" s="25">
        <v>8.0978624188743797</v>
      </c>
      <c r="K50" s="4">
        <v>168</v>
      </c>
      <c r="L50" s="3"/>
      <c r="M50" s="3"/>
      <c r="N50" s="3"/>
      <c r="O50" s="3"/>
      <c r="P50" s="3"/>
      <c r="Q50" s="3"/>
      <c r="R50" s="3"/>
      <c r="S50" s="3"/>
    </row>
    <row r="51" spans="1:19">
      <c r="A51" s="18" t="s">
        <v>49</v>
      </c>
      <c r="B51" s="2" t="s">
        <v>117</v>
      </c>
      <c r="C51" s="1" t="s">
        <v>135</v>
      </c>
      <c r="D51" s="19">
        <f t="shared" si="0"/>
        <v>0.32407407407407407</v>
      </c>
      <c r="E51" s="10">
        <f t="shared" si="1"/>
        <v>0.18353576248313092</v>
      </c>
      <c r="F51" s="3">
        <v>17</v>
      </c>
      <c r="G51" s="3">
        <v>35</v>
      </c>
      <c r="H51" s="25">
        <v>19.82186234817814</v>
      </c>
      <c r="I51" s="25">
        <v>3.2955843465767849</v>
      </c>
      <c r="J51" s="25">
        <v>4.6055982962741684</v>
      </c>
      <c r="K51" s="4">
        <v>108</v>
      </c>
      <c r="L51" s="3"/>
      <c r="M51" s="3"/>
      <c r="N51" s="3"/>
      <c r="O51" s="3"/>
      <c r="P51" s="3"/>
      <c r="Q51" s="3"/>
      <c r="R51" s="3"/>
      <c r="S51" s="3"/>
    </row>
    <row r="52" spans="1:19">
      <c r="A52" s="18" t="s">
        <v>50</v>
      </c>
      <c r="B52" s="2" t="s">
        <v>118</v>
      </c>
      <c r="C52" s="1" t="s">
        <v>149</v>
      </c>
      <c r="D52" s="19">
        <f t="shared" si="0"/>
        <v>0.25146198830409355</v>
      </c>
      <c r="E52" s="10">
        <f t="shared" si="1"/>
        <v>0.11106997408367271</v>
      </c>
      <c r="F52" s="3">
        <v>25</v>
      </c>
      <c r="G52" s="3">
        <v>43</v>
      </c>
      <c r="H52" s="25">
        <v>18.992965568308033</v>
      </c>
      <c r="I52" s="25">
        <v>3.3768316498731972</v>
      </c>
      <c r="J52" s="25">
        <v>7.1093370712139148</v>
      </c>
      <c r="K52" s="4">
        <v>171</v>
      </c>
      <c r="L52" s="3"/>
      <c r="M52" s="3"/>
      <c r="N52" s="3"/>
      <c r="O52" s="3"/>
      <c r="P52" s="3"/>
      <c r="Q52" s="3"/>
      <c r="R52" s="3"/>
      <c r="S52" s="3"/>
    </row>
    <row r="53" spans="1:19">
      <c r="A53" s="18" t="s">
        <v>51</v>
      </c>
      <c r="B53" s="2" t="s">
        <v>119</v>
      </c>
      <c r="C53" s="1" t="s">
        <v>135</v>
      </c>
      <c r="D53" s="19">
        <f t="shared" si="0"/>
        <v>0.20594479830148621</v>
      </c>
      <c r="E53" s="10">
        <f t="shared" si="1"/>
        <v>0.10410740698600525</v>
      </c>
      <c r="F53" s="3">
        <v>61</v>
      </c>
      <c r="G53" s="3">
        <v>97</v>
      </c>
      <c r="H53" s="25">
        <v>49.034588690408469</v>
      </c>
      <c r="I53" s="25">
        <v>5.6031746908997011</v>
      </c>
      <c r="J53" s="25">
        <v>8.5603990515401414</v>
      </c>
      <c r="K53" s="4">
        <v>471</v>
      </c>
      <c r="L53" s="3"/>
      <c r="M53" s="3"/>
      <c r="N53" s="3"/>
      <c r="O53" s="3"/>
      <c r="P53" s="3"/>
      <c r="Q53" s="3"/>
      <c r="R53" s="3"/>
      <c r="S53" s="3"/>
    </row>
    <row r="54" spans="1:19">
      <c r="A54" s="18" t="s">
        <v>52</v>
      </c>
      <c r="B54" s="2" t="s">
        <v>120</v>
      </c>
      <c r="C54" s="1" t="s">
        <v>143</v>
      </c>
      <c r="D54" s="19">
        <f t="shared" si="0"/>
        <v>0.23584905660377359</v>
      </c>
      <c r="E54" s="10">
        <f t="shared" si="1"/>
        <v>0.11564625850340136</v>
      </c>
      <c r="F54" s="3">
        <v>34</v>
      </c>
      <c r="G54" s="3">
        <v>50</v>
      </c>
      <c r="H54" s="25">
        <v>24.517006802721088</v>
      </c>
      <c r="I54" s="25">
        <v>4.1150889389823764</v>
      </c>
      <c r="J54" s="25">
        <v>6.1925741035333788</v>
      </c>
      <c r="K54" s="4">
        <v>212</v>
      </c>
      <c r="L54" s="3"/>
      <c r="M54" s="3"/>
      <c r="N54" s="3"/>
      <c r="O54" s="3"/>
      <c r="P54" s="3"/>
      <c r="Q54" s="3"/>
      <c r="R54" s="3"/>
      <c r="S54" s="3"/>
    </row>
    <row r="55" spans="1:19">
      <c r="A55" s="18" t="s">
        <v>53</v>
      </c>
      <c r="B55" s="2" t="s">
        <v>80</v>
      </c>
      <c r="C55" s="1" t="s">
        <v>137</v>
      </c>
      <c r="D55" s="19">
        <f t="shared" si="0"/>
        <v>0.26943005181347152</v>
      </c>
      <c r="E55" s="10">
        <f t="shared" si="1"/>
        <v>0.12104497050486478</v>
      </c>
      <c r="F55" s="3">
        <v>80</v>
      </c>
      <c r="G55" s="3">
        <v>104</v>
      </c>
      <c r="H55" s="25">
        <v>46.723358614877803</v>
      </c>
      <c r="I55" s="25">
        <v>5.5641591046735259</v>
      </c>
      <c r="J55" s="25">
        <v>10.293853987211401</v>
      </c>
      <c r="K55" s="4">
        <v>386</v>
      </c>
      <c r="L55" s="3"/>
      <c r="M55" s="3"/>
      <c r="N55" s="3"/>
      <c r="O55" s="3"/>
      <c r="P55" s="3"/>
      <c r="Q55" s="3"/>
      <c r="R55" s="3"/>
      <c r="S55" s="3"/>
    </row>
    <row r="56" spans="1:19">
      <c r="A56" s="18" t="s">
        <v>54</v>
      </c>
      <c r="B56" s="2" t="s">
        <v>80</v>
      </c>
      <c r="C56" s="1" t="s">
        <v>137</v>
      </c>
      <c r="D56" s="19">
        <f t="shared" si="0"/>
        <v>0.25882352941176473</v>
      </c>
      <c r="E56" s="10">
        <f t="shared" si="1"/>
        <v>0.11962972805385774</v>
      </c>
      <c r="F56" s="3">
        <v>74</v>
      </c>
      <c r="G56" s="3">
        <v>88</v>
      </c>
      <c r="H56" s="25">
        <v>40.674107538311631</v>
      </c>
      <c r="I56" s="25">
        <v>5.3187262377128262</v>
      </c>
      <c r="J56" s="25">
        <v>8.8979748809255472</v>
      </c>
      <c r="K56" s="4">
        <v>340</v>
      </c>
      <c r="L56" s="3"/>
      <c r="M56" s="3"/>
      <c r="N56" s="3"/>
      <c r="O56" s="3"/>
      <c r="P56" s="3"/>
      <c r="Q56" s="3"/>
      <c r="R56" s="3"/>
      <c r="S56" s="3"/>
    </row>
    <row r="57" spans="1:19">
      <c r="A57" s="18" t="s">
        <v>55</v>
      </c>
      <c r="B57" s="2" t="s">
        <v>121</v>
      </c>
      <c r="C57" s="1" t="s">
        <v>141</v>
      </c>
      <c r="D57" s="19">
        <f t="shared" si="0"/>
        <v>0.18124999999999999</v>
      </c>
      <c r="E57" s="10">
        <f t="shared" si="1"/>
        <v>0.11355311355311355</v>
      </c>
      <c r="F57" s="3">
        <v>31</v>
      </c>
      <c r="G57" s="3">
        <v>29</v>
      </c>
      <c r="H57" s="25">
        <v>18.168498168498168</v>
      </c>
      <c r="I57" s="25">
        <v>3.6892930149701582</v>
      </c>
      <c r="J57" s="25">
        <v>2.9359288588763519</v>
      </c>
      <c r="K57" s="4">
        <v>160</v>
      </c>
      <c r="L57" s="3"/>
      <c r="M57" s="3"/>
      <c r="N57" s="3"/>
      <c r="O57" s="3"/>
      <c r="P57" s="3"/>
      <c r="Q57" s="3"/>
      <c r="R57" s="3"/>
      <c r="S57" s="3"/>
    </row>
    <row r="58" spans="1:19">
      <c r="A58" s="18" t="s">
        <v>56</v>
      </c>
      <c r="B58" s="2" t="s">
        <v>122</v>
      </c>
      <c r="C58" s="1" t="s">
        <v>135</v>
      </c>
      <c r="D58" s="19">
        <f t="shared" si="0"/>
        <v>0.14693877551020409</v>
      </c>
      <c r="E58" s="10">
        <f t="shared" si="1"/>
        <v>0.11782178217821782</v>
      </c>
      <c r="F58" s="3">
        <v>35</v>
      </c>
      <c r="G58" s="3">
        <v>36</v>
      </c>
      <c r="H58" s="25">
        <v>28.866336633663366</v>
      </c>
      <c r="I58" s="25">
        <v>4.3455096636082455</v>
      </c>
      <c r="J58" s="25">
        <v>1.6416171907470287</v>
      </c>
      <c r="K58" s="4">
        <v>245</v>
      </c>
      <c r="L58" s="3"/>
      <c r="M58" s="3"/>
      <c r="N58" s="3"/>
      <c r="O58" s="3"/>
      <c r="P58" s="3"/>
      <c r="Q58" s="3"/>
      <c r="R58" s="3"/>
      <c r="S58" s="3"/>
    </row>
    <row r="59" spans="1:19">
      <c r="A59" s="18" t="s">
        <v>57</v>
      </c>
      <c r="B59" s="2" t="s">
        <v>83</v>
      </c>
      <c r="C59" s="1" t="s">
        <v>140</v>
      </c>
      <c r="D59" s="19">
        <f t="shared" si="0"/>
        <v>0.18534482758620691</v>
      </c>
      <c r="E59" s="10">
        <f t="shared" si="1"/>
        <v>0.11895965715974582</v>
      </c>
      <c r="F59" s="3">
        <v>70</v>
      </c>
      <c r="G59" s="3">
        <v>86</v>
      </c>
      <c r="H59" s="25">
        <v>55.197280922122061</v>
      </c>
      <c r="I59" s="25">
        <v>5.593448852066186</v>
      </c>
      <c r="J59" s="25">
        <v>5.5069278172624392</v>
      </c>
      <c r="K59" s="4">
        <v>464</v>
      </c>
      <c r="L59" s="3"/>
      <c r="M59" s="3"/>
      <c r="N59" s="3"/>
      <c r="O59" s="3"/>
      <c r="P59" s="3"/>
      <c r="Q59" s="3"/>
      <c r="R59" s="3"/>
      <c r="S59" s="3"/>
    </row>
    <row r="60" spans="1:19">
      <c r="A60" s="18" t="s">
        <v>58</v>
      </c>
      <c r="B60" s="2" t="s">
        <v>123</v>
      </c>
      <c r="C60" s="1" t="s">
        <v>150</v>
      </c>
      <c r="D60" s="19">
        <f t="shared" si="0"/>
        <v>0.16831683168316833</v>
      </c>
      <c r="E60" s="10">
        <f t="shared" si="1"/>
        <v>0.11775599128540305</v>
      </c>
      <c r="F60" s="3">
        <v>47</v>
      </c>
      <c r="G60" s="3">
        <v>51</v>
      </c>
      <c r="H60" s="25">
        <v>35.680065359477126</v>
      </c>
      <c r="I60" s="25">
        <v>4.4689441935375784</v>
      </c>
      <c r="J60" s="25">
        <v>3.4280881517107833</v>
      </c>
      <c r="K60" s="4">
        <v>303</v>
      </c>
      <c r="L60" s="3"/>
      <c r="M60" s="3"/>
      <c r="N60" s="3"/>
      <c r="O60" s="3"/>
      <c r="P60" s="3"/>
      <c r="Q60" s="3"/>
      <c r="R60" s="3"/>
      <c r="S60" s="3"/>
    </row>
    <row r="61" spans="1:19">
      <c r="A61" s="18" t="s">
        <v>59</v>
      </c>
      <c r="B61" s="2" t="s">
        <v>101</v>
      </c>
      <c r="C61" s="1" t="s">
        <v>147</v>
      </c>
      <c r="D61" s="19">
        <f t="shared" si="0"/>
        <v>0.21321003963011889</v>
      </c>
      <c r="E61" s="10">
        <f t="shared" si="1"/>
        <v>0.12142286291599438</v>
      </c>
      <c r="F61" s="3">
        <v>492</v>
      </c>
      <c r="G61" s="3">
        <v>807</v>
      </c>
      <c r="H61" s="25">
        <v>459.58553613703873</v>
      </c>
      <c r="I61" s="25">
        <v>17.83964671048625</v>
      </c>
      <c r="J61" s="25">
        <v>19.474290578789827</v>
      </c>
      <c r="K61" s="4">
        <v>3785</v>
      </c>
      <c r="L61" s="3"/>
      <c r="M61" s="3"/>
      <c r="N61" s="3"/>
      <c r="O61" s="3"/>
      <c r="P61" s="3"/>
      <c r="Q61" s="3"/>
      <c r="R61" s="3"/>
      <c r="S61" s="3"/>
    </row>
    <row r="62" spans="1:19">
      <c r="A62" s="18" t="s">
        <v>60</v>
      </c>
      <c r="B62" s="2" t="s">
        <v>124</v>
      </c>
      <c r="C62" s="1" t="s">
        <v>151</v>
      </c>
      <c r="D62" s="19">
        <f t="shared" si="0"/>
        <v>0.2913953488372093</v>
      </c>
      <c r="E62" s="10">
        <f t="shared" si="1"/>
        <v>0.12190331598226337</v>
      </c>
      <c r="F62" s="3">
        <v>604</v>
      </c>
      <c r="G62" s="3">
        <v>1253</v>
      </c>
      <c r="H62" s="25">
        <v>524.18425872373246</v>
      </c>
      <c r="I62" s="25">
        <v>19.025746462267477</v>
      </c>
      <c r="J62" s="25">
        <v>38.306814543212816</v>
      </c>
      <c r="K62" s="4">
        <v>4300</v>
      </c>
      <c r="L62" s="3"/>
      <c r="M62" s="3"/>
      <c r="N62" s="3"/>
      <c r="O62" s="3"/>
      <c r="P62" s="3"/>
      <c r="Q62" s="3"/>
      <c r="R62" s="3"/>
      <c r="S62" s="3"/>
    </row>
    <row r="63" spans="1:19">
      <c r="A63" s="18" t="s">
        <v>61</v>
      </c>
      <c r="B63" s="2" t="s">
        <v>125</v>
      </c>
      <c r="C63" s="1" t="s">
        <v>135</v>
      </c>
      <c r="D63" s="19">
        <f t="shared" si="0"/>
        <v>0.28421052631578947</v>
      </c>
      <c r="E63" s="10">
        <f t="shared" si="1"/>
        <v>0.11920849420849421</v>
      </c>
      <c r="F63" s="3">
        <v>39</v>
      </c>
      <c r="G63" s="3">
        <v>27</v>
      </c>
      <c r="H63" s="25">
        <v>11.32480694980695</v>
      </c>
      <c r="I63" s="25">
        <v>3.1594622305495665</v>
      </c>
      <c r="J63" s="25">
        <v>4.9613484531088883</v>
      </c>
      <c r="K63" s="4">
        <v>95</v>
      </c>
      <c r="L63" s="3"/>
      <c r="M63" s="3"/>
      <c r="N63" s="3"/>
      <c r="O63" s="3"/>
      <c r="P63" s="3"/>
      <c r="Q63" s="3"/>
      <c r="R63" s="3"/>
      <c r="S63" s="3"/>
    </row>
    <row r="64" spans="1:19">
      <c r="A64" s="18" t="s">
        <v>62</v>
      </c>
      <c r="B64" s="2" t="s">
        <v>125</v>
      </c>
      <c r="C64" s="1" t="s">
        <v>135</v>
      </c>
      <c r="D64" s="19">
        <f t="shared" si="0"/>
        <v>0.20320855614973263</v>
      </c>
      <c r="E64" s="10">
        <f t="shared" si="1"/>
        <v>0.1192776486894134</v>
      </c>
      <c r="F64" s="3">
        <v>77</v>
      </c>
      <c r="G64" s="3">
        <v>76</v>
      </c>
      <c r="H64" s="25">
        <v>44.60984060984061</v>
      </c>
      <c r="I64" s="25">
        <v>5.8355154992335958</v>
      </c>
      <c r="J64" s="25">
        <v>5.379157915745747</v>
      </c>
      <c r="K64" s="4">
        <v>374</v>
      </c>
      <c r="L64" s="3"/>
      <c r="M64" s="3"/>
      <c r="N64" s="3"/>
      <c r="O64" s="3"/>
      <c r="P64" s="3"/>
      <c r="Q64" s="3"/>
      <c r="R64" s="3"/>
      <c r="S64" s="3"/>
    </row>
    <row r="65" spans="1:19">
      <c r="A65" s="18" t="s">
        <v>63</v>
      </c>
      <c r="B65" s="2" t="s">
        <v>86</v>
      </c>
      <c r="C65" s="1" t="s">
        <v>135</v>
      </c>
      <c r="D65" s="19">
        <f t="shared" si="0"/>
        <v>0.20833333333333334</v>
      </c>
      <c r="E65" s="10">
        <f t="shared" si="1"/>
        <v>0.12089508863702413</v>
      </c>
      <c r="F65" s="3">
        <v>65</v>
      </c>
      <c r="G65" s="3">
        <v>35</v>
      </c>
      <c r="H65" s="25">
        <v>20.310374891020054</v>
      </c>
      <c r="I65" s="25">
        <v>3.990798879299907</v>
      </c>
      <c r="J65" s="25">
        <v>3.6808733171632291</v>
      </c>
      <c r="K65" s="4">
        <v>168</v>
      </c>
      <c r="L65" s="3"/>
      <c r="M65" s="3"/>
      <c r="N65" s="3"/>
      <c r="O65" s="3"/>
      <c r="P65" s="3"/>
      <c r="Q65" s="3"/>
      <c r="R65" s="3"/>
      <c r="S65" s="3"/>
    </row>
    <row r="66" spans="1:19">
      <c r="A66" s="18" t="s">
        <v>64</v>
      </c>
      <c r="B66" s="2" t="s">
        <v>126</v>
      </c>
      <c r="C66" s="1" t="s">
        <v>141</v>
      </c>
      <c r="D66" s="19">
        <f t="shared" si="0"/>
        <v>0.44785276073619634</v>
      </c>
      <c r="E66" s="10">
        <f t="shared" si="1"/>
        <v>0.3464788732394366</v>
      </c>
      <c r="F66" s="3">
        <v>42</v>
      </c>
      <c r="G66" s="3">
        <v>73</v>
      </c>
      <c r="H66" s="25">
        <v>56.476056338028165</v>
      </c>
      <c r="I66" s="25">
        <v>3.4102907526289981</v>
      </c>
      <c r="J66" s="25">
        <v>4.8453181445697853</v>
      </c>
      <c r="K66" s="4">
        <v>163</v>
      </c>
      <c r="L66" s="3"/>
      <c r="M66" s="3"/>
      <c r="N66" s="3"/>
      <c r="O66" s="3"/>
      <c r="P66" s="3"/>
      <c r="Q66" s="3"/>
      <c r="R66" s="3"/>
      <c r="S66" s="3"/>
    </row>
    <row r="67" spans="1:19">
      <c r="A67" s="18" t="s">
        <v>65</v>
      </c>
      <c r="B67" s="2" t="s">
        <v>127</v>
      </c>
      <c r="C67" s="1" t="s">
        <v>141</v>
      </c>
      <c r="D67" s="19">
        <f t="shared" si="0"/>
        <v>0.15151515151515152</v>
      </c>
      <c r="E67" s="10">
        <f t="shared" si="1"/>
        <v>0.11083743842364532</v>
      </c>
      <c r="F67" s="3">
        <v>10</v>
      </c>
      <c r="G67" s="3">
        <v>10</v>
      </c>
      <c r="H67" s="25">
        <v>7.3152709359605916</v>
      </c>
      <c r="I67" s="25">
        <v>1.9931385314340855</v>
      </c>
      <c r="J67" s="25">
        <v>1.346985681977517</v>
      </c>
      <c r="K67" s="4">
        <v>66</v>
      </c>
      <c r="L67" s="3"/>
      <c r="M67" s="3"/>
      <c r="N67" s="3"/>
      <c r="O67" s="3"/>
      <c r="P67" s="3"/>
      <c r="Q67" s="3"/>
      <c r="R67" s="3"/>
      <c r="S67" s="3"/>
    </row>
    <row r="68" spans="1:19">
      <c r="A68" s="18" t="s">
        <v>66</v>
      </c>
      <c r="B68" s="2" t="s">
        <v>73</v>
      </c>
      <c r="C68" s="1" t="s">
        <v>152</v>
      </c>
      <c r="D68" s="19">
        <f t="shared" ref="D68:D73" si="2">G68/K68</f>
        <v>0.22870888050968666</v>
      </c>
      <c r="E68" s="10">
        <f t="shared" ref="E68:E73" si="3">H68/K68</f>
        <v>0.12187334778741839</v>
      </c>
      <c r="F68" s="3">
        <v>945</v>
      </c>
      <c r="G68" s="3">
        <v>1759</v>
      </c>
      <c r="H68" s="25">
        <v>937.3279178330348</v>
      </c>
      <c r="I68" s="25">
        <v>24.724662096302087</v>
      </c>
      <c r="J68" s="25">
        <v>33.232894304745933</v>
      </c>
      <c r="K68" s="4">
        <v>7691</v>
      </c>
      <c r="L68" s="3"/>
      <c r="M68" s="3"/>
      <c r="N68" s="3"/>
      <c r="O68" s="3"/>
      <c r="P68" s="3"/>
      <c r="Q68" s="3"/>
      <c r="R68" s="3"/>
      <c r="S68" s="3"/>
    </row>
    <row r="69" spans="1:19">
      <c r="A69" s="18" t="s">
        <v>67</v>
      </c>
      <c r="B69" s="2" t="s">
        <v>101</v>
      </c>
      <c r="C69" s="1" t="s">
        <v>153</v>
      </c>
      <c r="D69" s="19">
        <f t="shared" si="2"/>
        <v>0.24587226417509278</v>
      </c>
      <c r="E69" s="10">
        <f t="shared" si="3"/>
        <v>0.12200786854399863</v>
      </c>
      <c r="F69" s="3">
        <v>956</v>
      </c>
      <c r="G69" s="3">
        <v>1921</v>
      </c>
      <c r="H69" s="25">
        <v>953.24747693426127</v>
      </c>
      <c r="I69" s="25">
        <v>25.330866393358217</v>
      </c>
      <c r="J69" s="25">
        <v>38.204477811287362</v>
      </c>
      <c r="K69" s="4">
        <v>7813</v>
      </c>
      <c r="L69" s="3"/>
      <c r="M69" s="3"/>
      <c r="N69" s="3"/>
      <c r="O69" s="3"/>
      <c r="P69" s="3"/>
      <c r="Q69" s="3"/>
      <c r="R69" s="3"/>
      <c r="S69" s="3"/>
    </row>
    <row r="70" spans="1:19">
      <c r="A70" s="18" t="s">
        <v>68</v>
      </c>
      <c r="B70" s="2" t="s">
        <v>124</v>
      </c>
      <c r="C70" s="1" t="s">
        <v>151</v>
      </c>
      <c r="D70" s="19">
        <f t="shared" si="2"/>
        <v>0.28538011695906434</v>
      </c>
      <c r="E70" s="10">
        <f t="shared" si="3"/>
        <v>0.12153192302182322</v>
      </c>
      <c r="F70" s="3">
        <v>510</v>
      </c>
      <c r="G70" s="3">
        <v>976</v>
      </c>
      <c r="H70" s="25">
        <v>415.63917673463544</v>
      </c>
      <c r="I70" s="25">
        <v>18.243812241410584</v>
      </c>
      <c r="J70" s="25">
        <v>30.715116766737694</v>
      </c>
      <c r="K70" s="4">
        <v>3420</v>
      </c>
      <c r="L70" s="3"/>
      <c r="M70" s="3"/>
      <c r="N70" s="3"/>
      <c r="O70" s="3"/>
      <c r="P70" s="3"/>
      <c r="Q70" s="3"/>
      <c r="R70" s="3"/>
      <c r="S70" s="3"/>
    </row>
    <row r="71" spans="1:19">
      <c r="A71" s="18" t="s">
        <v>69</v>
      </c>
      <c r="B71" s="2" t="s">
        <v>124</v>
      </c>
      <c r="C71" s="1" t="s">
        <v>154</v>
      </c>
      <c r="D71" s="19">
        <f t="shared" si="2"/>
        <v>0.27200447928331467</v>
      </c>
      <c r="E71" s="10">
        <f t="shared" si="3"/>
        <v>0.12195896721304593</v>
      </c>
      <c r="F71" s="3">
        <v>1253</v>
      </c>
      <c r="G71" s="3">
        <v>2429</v>
      </c>
      <c r="H71" s="25">
        <v>1089.0935772125001</v>
      </c>
      <c r="I71" s="25">
        <v>27.260741659793375</v>
      </c>
      <c r="J71" s="25">
        <v>49.151502901467865</v>
      </c>
      <c r="K71" s="4">
        <v>8930</v>
      </c>
      <c r="L71" s="3"/>
      <c r="M71" s="3"/>
      <c r="N71" s="3"/>
      <c r="O71" s="3"/>
      <c r="P71" s="3"/>
      <c r="Q71" s="3"/>
      <c r="R71" s="3"/>
      <c r="S71" s="3"/>
    </row>
    <row r="72" spans="1:19">
      <c r="A72" s="18" t="s">
        <v>70</v>
      </c>
      <c r="B72" s="2" t="s">
        <v>128</v>
      </c>
      <c r="C72" s="1" t="s">
        <v>135</v>
      </c>
      <c r="D72" s="19">
        <f t="shared" si="2"/>
        <v>0.21844660194174756</v>
      </c>
      <c r="E72" s="10">
        <f t="shared" si="3"/>
        <v>0.1559015358720808</v>
      </c>
      <c r="F72" s="3">
        <v>39</v>
      </c>
      <c r="G72" s="3">
        <v>45</v>
      </c>
      <c r="H72" s="25">
        <v>32.115716389648647</v>
      </c>
      <c r="I72" s="25">
        <v>4.5090992228763849</v>
      </c>
      <c r="J72" s="25">
        <v>2.8573963387153811</v>
      </c>
      <c r="K72" s="4">
        <v>206</v>
      </c>
      <c r="L72" s="3"/>
      <c r="M72" s="3"/>
      <c r="N72" s="3"/>
      <c r="O72" s="3"/>
      <c r="P72" s="3"/>
      <c r="Q72" s="3"/>
      <c r="R72" s="3"/>
      <c r="S72" s="3"/>
    </row>
    <row r="73" spans="1:19">
      <c r="A73" s="18" t="s">
        <v>71</v>
      </c>
      <c r="B73" s="5" t="s">
        <v>129</v>
      </c>
      <c r="C73" s="6" t="s">
        <v>135</v>
      </c>
      <c r="D73" s="28">
        <f t="shared" si="2"/>
        <v>0.26344086021505375</v>
      </c>
      <c r="E73" s="29">
        <f t="shared" si="3"/>
        <v>0.11627906976744186</v>
      </c>
      <c r="F73" s="7">
        <v>30</v>
      </c>
      <c r="G73" s="7">
        <v>49</v>
      </c>
      <c r="H73" s="26">
        <v>21.627906976744185</v>
      </c>
      <c r="I73" s="26">
        <v>3.4535793398641568</v>
      </c>
      <c r="J73" s="26">
        <v>7.9257171559094601</v>
      </c>
      <c r="K73" s="8">
        <v>186</v>
      </c>
      <c r="L73" s="3"/>
      <c r="M73" s="3"/>
      <c r="N73" s="3"/>
      <c r="O73" s="3"/>
      <c r="P73" s="3"/>
      <c r="Q73" s="3"/>
      <c r="R73" s="3"/>
      <c r="S73" s="3"/>
    </row>
    <row r="74" spans="1:19">
      <c r="A74" s="11" t="s">
        <v>155</v>
      </c>
      <c r="B74" s="11"/>
      <c r="C74" s="11"/>
      <c r="D74" s="12">
        <f>AVERAGE(D3:D73)</f>
        <v>0.2429486344509362</v>
      </c>
      <c r="E74" s="12">
        <f>AVERAGE(E3:E73)</f>
        <v>0.13347987322086435</v>
      </c>
      <c r="K74" s="3"/>
      <c r="L74" s="3"/>
      <c r="M74" s="3"/>
      <c r="N74" s="3"/>
      <c r="O74" s="3"/>
      <c r="P74" s="3"/>
      <c r="Q74" s="3"/>
      <c r="R74" s="3"/>
      <c r="S74" s="3"/>
    </row>
    <row r="76" spans="1:19">
      <c r="A76" s="30" t="s">
        <v>116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75"/>
  <sheetViews>
    <sheetView tabSelected="1" workbookViewId="0">
      <selection activeCell="C24" sqref="C24"/>
    </sheetView>
  </sheetViews>
  <sheetFormatPr baseColWidth="10" defaultColWidth="8.83203125" defaultRowHeight="14" x14ac:dyDescent="0"/>
  <cols>
    <col min="2" max="2" width="22" style="14" customWidth="1"/>
    <col min="3" max="3" width="18.83203125" style="14" customWidth="1"/>
    <col min="4" max="4" width="14" customWidth="1"/>
    <col min="5" max="5" width="18.1640625" customWidth="1"/>
    <col min="6" max="6" width="15.6640625" style="35" customWidth="1"/>
    <col min="7" max="7" width="11.5" style="35" customWidth="1"/>
    <col min="8" max="8" width="20" style="35" customWidth="1"/>
    <col min="9" max="9" width="14.33203125" customWidth="1"/>
  </cols>
  <sheetData>
    <row r="1" spans="1:18">
      <c r="A1" s="16" t="s">
        <v>1167</v>
      </c>
    </row>
    <row r="2" spans="1:18" ht="45" customHeight="1">
      <c r="A2" s="15" t="s">
        <v>0</v>
      </c>
      <c r="B2" s="20" t="s">
        <v>1163</v>
      </c>
      <c r="C2" s="20" t="s">
        <v>1165</v>
      </c>
      <c r="D2" s="24" t="s">
        <v>1156</v>
      </c>
      <c r="E2" s="24" t="s">
        <v>1159</v>
      </c>
      <c r="F2" s="36" t="s">
        <v>1160</v>
      </c>
      <c r="G2" s="37" t="s">
        <v>1157</v>
      </c>
      <c r="H2" s="36" t="s">
        <v>1158</v>
      </c>
      <c r="I2" s="27" t="s">
        <v>1161</v>
      </c>
      <c r="K2" s="9"/>
      <c r="L2" s="9"/>
      <c r="N2" s="9"/>
      <c r="O2" s="9"/>
      <c r="P2" s="9"/>
      <c r="Q2" s="9"/>
      <c r="R2" s="3"/>
    </row>
    <row r="3" spans="1:18">
      <c r="A3" s="40" t="s">
        <v>1</v>
      </c>
      <c r="B3" s="41">
        <f>E3/I3</f>
        <v>0.21052631578947367</v>
      </c>
      <c r="C3" s="31">
        <f>F3/I3</f>
        <v>0.11679247970374589</v>
      </c>
      <c r="D3" s="32">
        <v>41</v>
      </c>
      <c r="E3" s="32">
        <v>32</v>
      </c>
      <c r="F3" s="38">
        <v>17.752456914969375</v>
      </c>
      <c r="G3" s="38">
        <v>2.916803240681376</v>
      </c>
      <c r="H3" s="38">
        <v>4.8846431896113591</v>
      </c>
      <c r="I3" s="33">
        <v>152</v>
      </c>
    </row>
    <row r="4" spans="1:18">
      <c r="A4" s="42" t="s">
        <v>2</v>
      </c>
      <c r="B4" s="43">
        <f t="shared" ref="B4:B67" si="0">E4/I4</f>
        <v>0.21348314606741572</v>
      </c>
      <c r="C4" s="13">
        <f t="shared" ref="C4:C67" si="1">F4/I4</f>
        <v>0.1169679993209405</v>
      </c>
      <c r="D4" s="3">
        <v>53</v>
      </c>
      <c r="E4" s="3">
        <v>38</v>
      </c>
      <c r="F4" s="25">
        <v>20.820303879127408</v>
      </c>
      <c r="G4" s="25">
        <v>3.1616156420508199</v>
      </c>
      <c r="H4" s="25">
        <v>5.4338344903078655</v>
      </c>
      <c r="I4" s="4">
        <v>178</v>
      </c>
    </row>
    <row r="5" spans="1:18">
      <c r="A5" s="42" t="s">
        <v>156</v>
      </c>
      <c r="B5" s="43">
        <f t="shared" si="0"/>
        <v>0.18048780487804877</v>
      </c>
      <c r="C5" s="13">
        <f t="shared" si="1"/>
        <v>0.12070098576122673</v>
      </c>
      <c r="D5" s="3">
        <v>58</v>
      </c>
      <c r="E5" s="3">
        <v>37</v>
      </c>
      <c r="F5" s="25">
        <v>24.743702081051481</v>
      </c>
      <c r="G5" s="25">
        <v>3.4314379846505352</v>
      </c>
      <c r="H5" s="25">
        <v>3.5717672805900138</v>
      </c>
      <c r="I5" s="4">
        <v>205</v>
      </c>
    </row>
    <row r="6" spans="1:18">
      <c r="A6" s="42" t="s">
        <v>3</v>
      </c>
      <c r="B6" s="43">
        <f t="shared" si="0"/>
        <v>0.30379746835443039</v>
      </c>
      <c r="C6" s="13">
        <f t="shared" si="1"/>
        <v>0.11933290155440414</v>
      </c>
      <c r="D6" s="3">
        <v>67</v>
      </c>
      <c r="E6" s="3">
        <v>72</v>
      </c>
      <c r="F6" s="25">
        <v>28.281897668393782</v>
      </c>
      <c r="G6" s="25">
        <v>3.6762103688671099</v>
      </c>
      <c r="H6" s="25">
        <v>11.892165557728605</v>
      </c>
      <c r="I6" s="4">
        <v>237</v>
      </c>
    </row>
    <row r="7" spans="1:18">
      <c r="A7" s="42" t="s">
        <v>4</v>
      </c>
      <c r="B7" s="43">
        <f t="shared" si="0"/>
        <v>0.21978021978021978</v>
      </c>
      <c r="C7" s="13">
        <f t="shared" si="1"/>
        <v>0.11106639839034205</v>
      </c>
      <c r="D7" s="3">
        <v>24</v>
      </c>
      <c r="E7" s="3">
        <v>20</v>
      </c>
      <c r="F7" s="25">
        <v>10.107042253521126</v>
      </c>
      <c r="G7" s="25">
        <v>2.2277898946360799</v>
      </c>
      <c r="H7" s="25">
        <v>4.4407050100633194</v>
      </c>
      <c r="I7" s="4">
        <v>91</v>
      </c>
    </row>
    <row r="8" spans="1:18">
      <c r="A8" s="42" t="s">
        <v>157</v>
      </c>
      <c r="B8" s="43">
        <f t="shared" si="0"/>
        <v>0.26050420168067229</v>
      </c>
      <c r="C8" s="13">
        <f t="shared" si="1"/>
        <v>0.11782178217821782</v>
      </c>
      <c r="D8" s="3">
        <v>35</v>
      </c>
      <c r="E8" s="3">
        <v>31</v>
      </c>
      <c r="F8" s="25">
        <v>14.02079207920792</v>
      </c>
      <c r="G8" s="25">
        <v>2.6023402833158285</v>
      </c>
      <c r="H8" s="25">
        <v>6.5245917413835102</v>
      </c>
      <c r="I8" s="4">
        <v>119</v>
      </c>
    </row>
    <row r="9" spans="1:18">
      <c r="A9" s="42" t="s">
        <v>158</v>
      </c>
      <c r="B9" s="43">
        <f t="shared" si="0"/>
        <v>0.26530612244897961</v>
      </c>
      <c r="C9" s="13">
        <f t="shared" si="1"/>
        <v>0.11989945538332634</v>
      </c>
      <c r="D9" s="3">
        <v>54</v>
      </c>
      <c r="E9" s="3">
        <v>52</v>
      </c>
      <c r="F9" s="25">
        <v>23.500293255131965</v>
      </c>
      <c r="G9" s="25">
        <v>3.3374173642529339</v>
      </c>
      <c r="H9" s="25">
        <v>8.5394494108313506</v>
      </c>
      <c r="I9" s="4">
        <v>196</v>
      </c>
    </row>
    <row r="10" spans="1:18">
      <c r="A10" s="42" t="s">
        <v>5</v>
      </c>
      <c r="B10" s="43">
        <f t="shared" si="0"/>
        <v>0.20833333333333334</v>
      </c>
      <c r="C10" s="13">
        <f t="shared" si="1"/>
        <v>0.1149425287356322</v>
      </c>
      <c r="D10" s="3">
        <v>20</v>
      </c>
      <c r="E10" s="3">
        <v>15</v>
      </c>
      <c r="F10" s="25">
        <v>8.2758620689655178</v>
      </c>
      <c r="G10" s="25">
        <v>2.021167536637829</v>
      </c>
      <c r="H10" s="25">
        <v>3.3268582683748962</v>
      </c>
      <c r="I10" s="4">
        <v>72</v>
      </c>
    </row>
    <row r="11" spans="1:18">
      <c r="A11" s="42" t="s">
        <v>159</v>
      </c>
      <c r="B11" s="43">
        <f t="shared" si="0"/>
        <v>0.26890756302521007</v>
      </c>
      <c r="C11" s="13">
        <f t="shared" si="1"/>
        <v>0.12163136843485674</v>
      </c>
      <c r="D11" s="3">
        <v>106</v>
      </c>
      <c r="E11" s="3">
        <v>96</v>
      </c>
      <c r="F11" s="25">
        <v>43.422398531243857</v>
      </c>
      <c r="G11" s="25">
        <v>4.5100460287617672</v>
      </c>
      <c r="H11" s="25">
        <v>11.657885780644975</v>
      </c>
      <c r="I11" s="4">
        <v>357</v>
      </c>
    </row>
    <row r="12" spans="1:18">
      <c r="A12" s="42" t="s">
        <v>6</v>
      </c>
      <c r="B12" s="43">
        <f t="shared" si="0"/>
        <v>0.23717948717948717</v>
      </c>
      <c r="C12" s="13">
        <f t="shared" si="1"/>
        <v>0.12102261729277408</v>
      </c>
      <c r="D12" s="3">
        <v>128</v>
      </c>
      <c r="E12" s="3">
        <v>111</v>
      </c>
      <c r="F12" s="25">
        <v>56.638584893018269</v>
      </c>
      <c r="G12" s="25">
        <v>5.1600434929949088</v>
      </c>
      <c r="H12" s="25">
        <v>10.535069167688382</v>
      </c>
      <c r="I12" s="4">
        <v>468</v>
      </c>
    </row>
    <row r="13" spans="1:18">
      <c r="A13" s="42" t="s">
        <v>7</v>
      </c>
      <c r="B13" s="43">
        <f t="shared" si="0"/>
        <v>0.23809523809523808</v>
      </c>
      <c r="C13" s="13">
        <f t="shared" si="1"/>
        <v>0.12168575492177558</v>
      </c>
      <c r="D13" s="3">
        <v>128</v>
      </c>
      <c r="E13" s="3">
        <v>110</v>
      </c>
      <c r="F13" s="25">
        <v>56.21881877386032</v>
      </c>
      <c r="G13" s="25">
        <v>5.1390098349869859</v>
      </c>
      <c r="H13" s="25">
        <v>10.465280852352343</v>
      </c>
      <c r="I13" s="4">
        <v>462</v>
      </c>
    </row>
    <row r="14" spans="1:18">
      <c r="A14" s="42" t="s">
        <v>8</v>
      </c>
      <c r="B14" s="43">
        <f t="shared" si="0"/>
        <v>0.28214285714285714</v>
      </c>
      <c r="C14" s="13">
        <f t="shared" si="1"/>
        <v>0.12049211516509535</v>
      </c>
      <c r="D14" s="3">
        <v>76</v>
      </c>
      <c r="E14" s="3">
        <v>79</v>
      </c>
      <c r="F14" s="25">
        <v>33.737792246226697</v>
      </c>
      <c r="G14" s="25">
        <v>3.978838866469621</v>
      </c>
      <c r="H14" s="25">
        <v>11.375732788579587</v>
      </c>
      <c r="I14" s="4">
        <v>280</v>
      </c>
    </row>
    <row r="15" spans="1:18">
      <c r="A15" s="42" t="s">
        <v>9</v>
      </c>
      <c r="B15" s="43">
        <f t="shared" si="0"/>
        <v>0.28389830508474578</v>
      </c>
      <c r="C15" s="13">
        <f t="shared" si="1"/>
        <v>0.11832973034474911</v>
      </c>
      <c r="D15" s="3">
        <v>65</v>
      </c>
      <c r="E15" s="3">
        <v>67</v>
      </c>
      <c r="F15" s="25">
        <v>27.925816361360791</v>
      </c>
      <c r="G15" s="25">
        <v>3.6569429552818158</v>
      </c>
      <c r="H15" s="25">
        <v>10.684931134133054</v>
      </c>
      <c r="I15" s="4">
        <v>236</v>
      </c>
    </row>
    <row r="16" spans="1:18">
      <c r="A16" s="42" t="s">
        <v>10</v>
      </c>
      <c r="B16" s="43">
        <f t="shared" si="0"/>
        <v>0.22352941176470589</v>
      </c>
      <c r="C16" s="13">
        <f t="shared" si="1"/>
        <v>0.12086330935251799</v>
      </c>
      <c r="D16" s="3">
        <v>49</v>
      </c>
      <c r="E16" s="3">
        <v>38</v>
      </c>
      <c r="F16" s="25">
        <v>20.546762589928058</v>
      </c>
      <c r="G16" s="25">
        <v>3.1204794859463427</v>
      </c>
      <c r="H16" s="25">
        <v>5.5931267898654129</v>
      </c>
      <c r="I16" s="4">
        <v>170</v>
      </c>
    </row>
    <row r="17" spans="1:9">
      <c r="A17" s="42" t="s">
        <v>160</v>
      </c>
      <c r="B17" s="43">
        <f t="shared" si="0"/>
        <v>0.24603174603174602</v>
      </c>
      <c r="C17" s="13">
        <f t="shared" si="1"/>
        <v>0.11694152923538231</v>
      </c>
      <c r="D17" s="3">
        <v>40</v>
      </c>
      <c r="E17" s="3">
        <v>31</v>
      </c>
      <c r="F17" s="25">
        <v>14.734632683658171</v>
      </c>
      <c r="G17" s="25">
        <v>2.6135270270384532</v>
      </c>
      <c r="H17" s="25">
        <v>6.2235313230233205</v>
      </c>
      <c r="I17" s="4">
        <v>126</v>
      </c>
    </row>
    <row r="18" spans="1:9">
      <c r="A18" s="42" t="s">
        <v>11</v>
      </c>
      <c r="B18" s="43">
        <f t="shared" si="0"/>
        <v>0.20476190476190476</v>
      </c>
      <c r="C18" s="13">
        <f t="shared" si="1"/>
        <v>0.12093023255813953</v>
      </c>
      <c r="D18" s="3">
        <v>105</v>
      </c>
      <c r="E18" s="3">
        <v>86</v>
      </c>
      <c r="F18" s="25">
        <v>50.790697674418603</v>
      </c>
      <c r="G18" s="25">
        <v>4.7961966394843385</v>
      </c>
      <c r="H18" s="25">
        <v>7.3410881521669458</v>
      </c>
      <c r="I18" s="4">
        <v>420</v>
      </c>
    </row>
    <row r="19" spans="1:9">
      <c r="A19" s="42" t="s">
        <v>161</v>
      </c>
      <c r="B19" s="43">
        <f t="shared" si="0"/>
        <v>0.25427872860635697</v>
      </c>
      <c r="C19" s="13">
        <f t="shared" si="1"/>
        <v>0.1206836524766577</v>
      </c>
      <c r="D19" s="3">
        <v>124</v>
      </c>
      <c r="E19" s="3">
        <v>104</v>
      </c>
      <c r="F19" s="25">
        <v>49.359613862952997</v>
      </c>
      <c r="G19" s="25">
        <v>4.8141217150315319</v>
      </c>
      <c r="H19" s="25">
        <v>11.350021742582618</v>
      </c>
      <c r="I19" s="4">
        <v>409</v>
      </c>
    </row>
    <row r="20" spans="1:9">
      <c r="A20" s="42" t="s">
        <v>162</v>
      </c>
      <c r="B20" s="43">
        <f t="shared" si="0"/>
        <v>0.21666666666666667</v>
      </c>
      <c r="C20" s="13">
        <f t="shared" si="1"/>
        <v>0.11803071744161582</v>
      </c>
      <c r="D20" s="3">
        <v>34</v>
      </c>
      <c r="E20" s="3">
        <v>26</v>
      </c>
      <c r="F20" s="25">
        <v>14.163686092993899</v>
      </c>
      <c r="G20" s="25">
        <v>2.6075603440176747</v>
      </c>
      <c r="H20" s="25">
        <v>4.5392291435023724</v>
      </c>
      <c r="I20" s="4">
        <v>120</v>
      </c>
    </row>
    <row r="21" spans="1:9">
      <c r="A21" s="42" t="s">
        <v>12</v>
      </c>
      <c r="B21" s="43">
        <f t="shared" si="0"/>
        <v>0.2620689655172414</v>
      </c>
      <c r="C21" s="13">
        <f t="shared" si="1"/>
        <v>0.1169415292353823</v>
      </c>
      <c r="D21" s="3">
        <v>40</v>
      </c>
      <c r="E21" s="3">
        <v>38</v>
      </c>
      <c r="F21" s="25">
        <v>16.956521739130434</v>
      </c>
      <c r="G21" s="25">
        <v>2.8552593391901699</v>
      </c>
      <c r="H21" s="25">
        <v>7.3700759759490273</v>
      </c>
      <c r="I21" s="4">
        <v>145</v>
      </c>
    </row>
    <row r="22" spans="1:9">
      <c r="A22" s="42" t="s">
        <v>163</v>
      </c>
      <c r="B22" s="43">
        <f t="shared" si="0"/>
        <v>0.37086092715231789</v>
      </c>
      <c r="C22" s="13">
        <f t="shared" si="1"/>
        <v>0.21022120518688026</v>
      </c>
      <c r="D22" s="3">
        <v>53</v>
      </c>
      <c r="E22" s="3">
        <v>56</v>
      </c>
      <c r="F22" s="25">
        <v>31.74340198321892</v>
      </c>
      <c r="G22" s="25">
        <v>3.3002208988369204</v>
      </c>
      <c r="H22" s="25">
        <v>7.3499922460734997</v>
      </c>
      <c r="I22" s="4">
        <v>151</v>
      </c>
    </row>
    <row r="23" spans="1:9">
      <c r="A23" s="42" t="s">
        <v>164</v>
      </c>
      <c r="B23" s="43">
        <f t="shared" si="0"/>
        <v>0.21311475409836064</v>
      </c>
      <c r="C23" s="13">
        <f t="shared" si="1"/>
        <v>0.120289186279034</v>
      </c>
      <c r="D23" s="3">
        <v>69</v>
      </c>
      <c r="E23" s="3">
        <v>52</v>
      </c>
      <c r="F23" s="25">
        <v>29.350561452084296</v>
      </c>
      <c r="G23" s="25">
        <v>3.7376614552701968</v>
      </c>
      <c r="H23" s="25">
        <v>6.0597886724008738</v>
      </c>
      <c r="I23" s="4">
        <v>244</v>
      </c>
    </row>
    <row r="24" spans="1:9">
      <c r="A24" s="42" t="s">
        <v>13</v>
      </c>
      <c r="B24" s="43">
        <f t="shared" si="0"/>
        <v>0.22147651006711411</v>
      </c>
      <c r="C24" s="13">
        <f t="shared" si="1"/>
        <v>0.12008450568972968</v>
      </c>
      <c r="D24" s="3">
        <v>123</v>
      </c>
      <c r="E24" s="3">
        <v>99</v>
      </c>
      <c r="F24" s="25">
        <v>53.677774043309171</v>
      </c>
      <c r="G24" s="25">
        <v>5.0368452360642078</v>
      </c>
      <c r="H24" s="25">
        <v>8.9981374913368644</v>
      </c>
      <c r="I24" s="4">
        <v>447</v>
      </c>
    </row>
    <row r="25" spans="1:9">
      <c r="A25" s="42" t="s">
        <v>165</v>
      </c>
      <c r="B25" s="43">
        <f t="shared" si="0"/>
        <v>0.25703564727954969</v>
      </c>
      <c r="C25" s="13">
        <f t="shared" si="1"/>
        <v>0.12101655594221238</v>
      </c>
      <c r="D25" s="3">
        <v>152</v>
      </c>
      <c r="E25" s="3">
        <v>137</v>
      </c>
      <c r="F25" s="25">
        <v>64.501824317199194</v>
      </c>
      <c r="G25" s="25">
        <v>5.5222567939792651</v>
      </c>
      <c r="H25" s="25">
        <v>13.128360086739027</v>
      </c>
      <c r="I25" s="4">
        <v>533</v>
      </c>
    </row>
    <row r="26" spans="1:9">
      <c r="A26" s="42" t="s">
        <v>166</v>
      </c>
      <c r="B26" s="43">
        <f t="shared" si="0"/>
        <v>0.20370370370370369</v>
      </c>
      <c r="C26" s="13">
        <f t="shared" si="1"/>
        <v>0.12004062718212404</v>
      </c>
      <c r="D26" s="3">
        <v>62</v>
      </c>
      <c r="E26" s="3">
        <v>44</v>
      </c>
      <c r="F26" s="25">
        <v>25.928775471338792</v>
      </c>
      <c r="G26" s="25">
        <v>3.516541664605235</v>
      </c>
      <c r="H26" s="25">
        <v>5.1389194988223963</v>
      </c>
      <c r="I26" s="4">
        <v>216</v>
      </c>
    </row>
    <row r="27" spans="1:9">
      <c r="A27" s="42" t="s">
        <v>14</v>
      </c>
      <c r="B27" s="43">
        <f t="shared" si="0"/>
        <v>0.25</v>
      </c>
      <c r="C27" s="13">
        <f t="shared" si="1"/>
        <v>0.11762509335324868</v>
      </c>
      <c r="D27" s="3">
        <v>36</v>
      </c>
      <c r="E27" s="3">
        <v>27</v>
      </c>
      <c r="F27" s="25">
        <v>12.703510082150858</v>
      </c>
      <c r="G27" s="25">
        <v>2.3984374477292354</v>
      </c>
      <c r="H27" s="25">
        <v>5.9607516265994782</v>
      </c>
      <c r="I27" s="4">
        <v>108</v>
      </c>
    </row>
    <row r="28" spans="1:9">
      <c r="A28" s="42" t="s">
        <v>167</v>
      </c>
      <c r="B28" s="43">
        <f t="shared" si="0"/>
        <v>0.26315789473684209</v>
      </c>
      <c r="C28" s="13">
        <f t="shared" si="1"/>
        <v>0.11646586345381527</v>
      </c>
      <c r="D28" s="3">
        <v>29</v>
      </c>
      <c r="E28" s="3">
        <v>30</v>
      </c>
      <c r="F28" s="25">
        <v>13.27710843373494</v>
      </c>
      <c r="G28" s="25">
        <v>2.4878007822166279</v>
      </c>
      <c r="H28" s="25">
        <v>6.7219576767577758</v>
      </c>
      <c r="I28" s="4">
        <v>114</v>
      </c>
    </row>
    <row r="29" spans="1:9">
      <c r="A29" s="42" t="s">
        <v>15</v>
      </c>
      <c r="B29" s="43">
        <f t="shared" si="0"/>
        <v>0.21967213114754097</v>
      </c>
      <c r="C29" s="13">
        <f t="shared" si="1"/>
        <v>0.11923505976095619</v>
      </c>
      <c r="D29" s="3">
        <v>87</v>
      </c>
      <c r="E29" s="3">
        <v>67</v>
      </c>
      <c r="F29" s="25">
        <v>36.366693227091638</v>
      </c>
      <c r="G29" s="25">
        <v>4.1657732669714926</v>
      </c>
      <c r="H29" s="25">
        <v>7.3535703480997912</v>
      </c>
      <c r="I29" s="4">
        <v>305</v>
      </c>
    </row>
    <row r="30" spans="1:9">
      <c r="A30" s="42" t="s">
        <v>16</v>
      </c>
      <c r="B30" s="43">
        <f t="shared" si="0"/>
        <v>0.27027027027027029</v>
      </c>
      <c r="C30" s="13">
        <f t="shared" si="1"/>
        <v>0.11594202898550725</v>
      </c>
      <c r="D30" s="3">
        <v>32</v>
      </c>
      <c r="E30" s="3">
        <v>30</v>
      </c>
      <c r="F30" s="25">
        <v>12.869565217391305</v>
      </c>
      <c r="G30" s="25">
        <v>2.5054436856068261</v>
      </c>
      <c r="H30" s="25">
        <v>6.8372858991079868</v>
      </c>
      <c r="I30" s="4">
        <v>111</v>
      </c>
    </row>
    <row r="31" spans="1:9">
      <c r="A31" s="42" t="s">
        <v>168</v>
      </c>
      <c r="B31" s="43">
        <f t="shared" si="0"/>
        <v>0.2740963855421687</v>
      </c>
      <c r="C31" s="13">
        <f t="shared" si="1"/>
        <v>0.12137891899560221</v>
      </c>
      <c r="D31" s="3">
        <v>93</v>
      </c>
      <c r="E31" s="3">
        <v>91</v>
      </c>
      <c r="F31" s="25">
        <v>40.297801106539936</v>
      </c>
      <c r="G31" s="25">
        <v>4.3580486953110071</v>
      </c>
      <c r="H31" s="25">
        <v>11.634151529332961</v>
      </c>
      <c r="I31" s="4">
        <v>332</v>
      </c>
    </row>
    <row r="32" spans="1:9">
      <c r="A32" s="42" t="s">
        <v>169</v>
      </c>
      <c r="B32" s="43">
        <f t="shared" si="0"/>
        <v>0.16049382716049382</v>
      </c>
      <c r="C32" s="13">
        <f t="shared" si="1"/>
        <v>0.11458333333333333</v>
      </c>
      <c r="D32" s="3">
        <v>22</v>
      </c>
      <c r="E32" s="3">
        <v>13</v>
      </c>
      <c r="F32" s="25">
        <v>9.28125</v>
      </c>
      <c r="G32" s="25">
        <v>2.1122737185155471</v>
      </c>
      <c r="H32" s="25">
        <v>1.7605436110872241</v>
      </c>
      <c r="I32" s="4">
        <v>81</v>
      </c>
    </row>
    <row r="33" spans="1:9">
      <c r="A33" s="42" t="s">
        <v>17</v>
      </c>
      <c r="B33" s="43">
        <f t="shared" si="0"/>
        <v>0.37254901960784315</v>
      </c>
      <c r="C33" s="13">
        <f t="shared" si="1"/>
        <v>0.11594202898550726</v>
      </c>
      <c r="D33" s="3">
        <v>16</v>
      </c>
      <c r="E33" s="3">
        <v>19</v>
      </c>
      <c r="F33" s="25">
        <v>5.9130434782608701</v>
      </c>
      <c r="G33" s="25">
        <v>1.6998223449138103</v>
      </c>
      <c r="H33" s="25">
        <v>7.6990142886977431</v>
      </c>
      <c r="I33" s="4">
        <v>51</v>
      </c>
    </row>
    <row r="34" spans="1:9">
      <c r="A34" s="42" t="s">
        <v>170</v>
      </c>
      <c r="B34" s="43">
        <f t="shared" si="0"/>
        <v>0.28000000000000003</v>
      </c>
      <c r="C34" s="13">
        <f t="shared" si="1"/>
        <v>0.10903426791277258</v>
      </c>
      <c r="D34" s="3">
        <v>36</v>
      </c>
      <c r="E34" s="3">
        <v>35</v>
      </c>
      <c r="F34" s="25">
        <v>13.629283489096572</v>
      </c>
      <c r="G34" s="25">
        <v>2.6036711934118841</v>
      </c>
      <c r="H34" s="25">
        <v>8.2079167926342365</v>
      </c>
      <c r="I34" s="4">
        <v>125</v>
      </c>
    </row>
    <row r="35" spans="1:9">
      <c r="A35" s="42" t="s">
        <v>171</v>
      </c>
      <c r="B35" s="43">
        <f t="shared" si="0"/>
        <v>0.55752212389380529</v>
      </c>
      <c r="C35" s="13">
        <f t="shared" si="1"/>
        <v>0.50234915924826906</v>
      </c>
      <c r="D35" s="3">
        <v>239</v>
      </c>
      <c r="E35" s="3">
        <v>252</v>
      </c>
      <c r="F35" s="25">
        <v>227.06181998021762</v>
      </c>
      <c r="G35" s="25">
        <v>5.2123821180331458</v>
      </c>
      <c r="H35" s="25">
        <v>4.7844113219375055</v>
      </c>
      <c r="I35" s="4">
        <v>452</v>
      </c>
    </row>
    <row r="36" spans="1:9">
      <c r="A36" s="42" t="s">
        <v>18</v>
      </c>
      <c r="B36" s="43">
        <f t="shared" si="0"/>
        <v>0.22</v>
      </c>
      <c r="C36" s="13">
        <f t="shared" si="1"/>
        <v>0.10476190476190476</v>
      </c>
      <c r="D36" s="3">
        <v>12</v>
      </c>
      <c r="E36" s="3">
        <v>11</v>
      </c>
      <c r="F36" s="25">
        <v>5.2380952380952381</v>
      </c>
      <c r="G36" s="25">
        <v>1.5849094953898044</v>
      </c>
      <c r="H36" s="25">
        <v>3.63547873153958</v>
      </c>
      <c r="I36" s="4">
        <v>50</v>
      </c>
    </row>
    <row r="37" spans="1:9">
      <c r="A37" s="42" t="s">
        <v>172</v>
      </c>
      <c r="B37" s="43">
        <f t="shared" si="0"/>
        <v>0.41379310344827586</v>
      </c>
      <c r="C37" s="13">
        <f t="shared" si="1"/>
        <v>0.34732824427480918</v>
      </c>
      <c r="D37" s="3">
        <v>78</v>
      </c>
      <c r="E37" s="3">
        <v>60</v>
      </c>
      <c r="F37" s="25">
        <v>50.362595419847331</v>
      </c>
      <c r="G37" s="25">
        <v>3.250462525772404</v>
      </c>
      <c r="H37" s="25">
        <v>2.9649332991041151</v>
      </c>
      <c r="I37" s="4">
        <v>145</v>
      </c>
    </row>
    <row r="38" spans="1:9">
      <c r="A38" s="42" t="s">
        <v>173</v>
      </c>
      <c r="B38" s="43">
        <f t="shared" si="0"/>
        <v>0.29530201342281881</v>
      </c>
      <c r="C38" s="13">
        <f t="shared" si="1"/>
        <v>0.22768595041322312</v>
      </c>
      <c r="D38" s="3">
        <v>58</v>
      </c>
      <c r="E38" s="3">
        <v>44</v>
      </c>
      <c r="F38" s="25">
        <v>33.925206611570246</v>
      </c>
      <c r="G38" s="25">
        <v>3.3284293379685619</v>
      </c>
      <c r="H38" s="25">
        <v>3.0268911746159213</v>
      </c>
      <c r="I38" s="4">
        <v>149</v>
      </c>
    </row>
    <row r="39" spans="1:9">
      <c r="A39" s="42" t="s">
        <v>174</v>
      </c>
      <c r="B39" s="43">
        <f t="shared" si="0"/>
        <v>0.30172413793103448</v>
      </c>
      <c r="C39" s="13">
        <f t="shared" si="1"/>
        <v>0.16794075489727664</v>
      </c>
      <c r="D39" s="3">
        <v>38</v>
      </c>
      <c r="E39" s="3">
        <v>35</v>
      </c>
      <c r="F39" s="25">
        <v>19.481127568084091</v>
      </c>
      <c r="G39" s="25">
        <v>2.7755106531175033</v>
      </c>
      <c r="H39" s="25">
        <v>5.5913575451367237</v>
      </c>
      <c r="I39" s="4">
        <v>116</v>
      </c>
    </row>
    <row r="40" spans="1:9">
      <c r="A40" s="42" t="s">
        <v>175</v>
      </c>
      <c r="B40" s="43">
        <f t="shared" si="0"/>
        <v>0.18283582089552239</v>
      </c>
      <c r="C40" s="13">
        <f t="shared" si="1"/>
        <v>0.11939173055171547</v>
      </c>
      <c r="D40" s="3">
        <v>76</v>
      </c>
      <c r="E40" s="3">
        <v>49</v>
      </c>
      <c r="F40" s="25">
        <v>31.996983787859744</v>
      </c>
      <c r="G40" s="25">
        <v>3.9012259758910912</v>
      </c>
      <c r="H40" s="25">
        <v>4.3583776785082398</v>
      </c>
      <c r="I40" s="4">
        <v>268</v>
      </c>
    </row>
    <row r="41" spans="1:9">
      <c r="A41" s="42" t="s">
        <v>176</v>
      </c>
      <c r="B41" s="43">
        <f t="shared" si="0"/>
        <v>0.2608695652173913</v>
      </c>
      <c r="C41" s="13">
        <f t="shared" si="1"/>
        <v>0.11737089201877934</v>
      </c>
      <c r="D41" s="3">
        <v>25</v>
      </c>
      <c r="E41" s="3">
        <v>24</v>
      </c>
      <c r="F41" s="25">
        <v>10.7981220657277</v>
      </c>
      <c r="G41" s="25">
        <v>2.2872572590632458</v>
      </c>
      <c r="H41" s="25">
        <v>5.7719252532525243</v>
      </c>
      <c r="I41" s="4">
        <v>92</v>
      </c>
    </row>
    <row r="42" spans="1:9">
      <c r="A42" s="42" t="s">
        <v>177</v>
      </c>
      <c r="B42" s="43">
        <f t="shared" si="0"/>
        <v>0.29166666666666669</v>
      </c>
      <c r="C42" s="13">
        <f t="shared" si="1"/>
        <v>0.22185792349726777</v>
      </c>
      <c r="D42" s="3">
        <v>29</v>
      </c>
      <c r="E42" s="3">
        <v>21</v>
      </c>
      <c r="F42" s="25">
        <v>15.973770491803279</v>
      </c>
      <c r="G42" s="25">
        <v>2.3367465701364103</v>
      </c>
      <c r="H42" s="25">
        <v>2.1509519142691236</v>
      </c>
      <c r="I42" s="4">
        <v>72</v>
      </c>
    </row>
    <row r="43" spans="1:9">
      <c r="A43" s="42" t="s">
        <v>178</v>
      </c>
      <c r="B43" s="43">
        <f t="shared" si="0"/>
        <v>0.2</v>
      </c>
      <c r="C43" s="13">
        <f t="shared" si="1"/>
        <v>0.11107313738892685</v>
      </c>
      <c r="D43" s="3">
        <v>26</v>
      </c>
      <c r="E43" s="3">
        <v>16</v>
      </c>
      <c r="F43" s="25">
        <v>8.8858509911141486</v>
      </c>
      <c r="G43" s="25">
        <v>2.0385238502821932</v>
      </c>
      <c r="H43" s="25">
        <v>3.4898532130988014</v>
      </c>
      <c r="I43" s="4">
        <v>80</v>
      </c>
    </row>
    <row r="44" spans="1:9">
      <c r="A44" s="42" t="s">
        <v>19</v>
      </c>
      <c r="B44" s="43">
        <f t="shared" si="0"/>
        <v>0.22222222222222221</v>
      </c>
      <c r="C44" s="13">
        <f t="shared" si="1"/>
        <v>0.120863309352518</v>
      </c>
      <c r="D44" s="3">
        <v>49</v>
      </c>
      <c r="E44" s="3">
        <v>36</v>
      </c>
      <c r="F44" s="25">
        <v>19.579856115107916</v>
      </c>
      <c r="G44" s="25">
        <v>3.0454909478550545</v>
      </c>
      <c r="H44" s="25">
        <v>5.3916245905957547</v>
      </c>
      <c r="I44" s="4">
        <v>162</v>
      </c>
    </row>
    <row r="45" spans="1:9">
      <c r="A45" s="42" t="s">
        <v>179</v>
      </c>
      <c r="B45" s="43">
        <f t="shared" si="0"/>
        <v>0.31132075471698112</v>
      </c>
      <c r="C45" s="13">
        <f t="shared" si="1"/>
        <v>0.14001806684733514</v>
      </c>
      <c r="D45" s="3">
        <v>31</v>
      </c>
      <c r="E45" s="3">
        <v>33</v>
      </c>
      <c r="F45" s="25">
        <v>14.841915085817526</v>
      </c>
      <c r="G45" s="25">
        <v>2.5652485472819433</v>
      </c>
      <c r="H45" s="25">
        <v>7.0784895028679422</v>
      </c>
      <c r="I45" s="4">
        <v>106</v>
      </c>
    </row>
    <row r="46" spans="1:9">
      <c r="A46" s="42" t="s">
        <v>180</v>
      </c>
      <c r="B46" s="43">
        <f t="shared" si="0"/>
        <v>0.33695652173913043</v>
      </c>
      <c r="C46" s="13">
        <f t="shared" si="1"/>
        <v>0.1750503018108652</v>
      </c>
      <c r="D46" s="3">
        <v>30</v>
      </c>
      <c r="E46" s="3">
        <v>31</v>
      </c>
      <c r="F46" s="25">
        <v>16.104627766599599</v>
      </c>
      <c r="G46" s="25">
        <v>2.4982136688737415</v>
      </c>
      <c r="H46" s="25">
        <v>5.9624092282369165</v>
      </c>
      <c r="I46" s="4">
        <v>92</v>
      </c>
    </row>
    <row r="47" spans="1:9">
      <c r="A47" s="42" t="s">
        <v>181</v>
      </c>
      <c r="B47" s="43">
        <f t="shared" si="0"/>
        <v>0.2608695652173913</v>
      </c>
      <c r="C47" s="13">
        <f t="shared" si="1"/>
        <v>0.11363636363636363</v>
      </c>
      <c r="D47" s="3">
        <v>30</v>
      </c>
      <c r="E47" s="3">
        <v>30</v>
      </c>
      <c r="F47" s="25">
        <v>13.068181818181818</v>
      </c>
      <c r="G47" s="25">
        <v>2.5219683784103011</v>
      </c>
      <c r="H47" s="25">
        <v>6.7137313563348444</v>
      </c>
      <c r="I47" s="4">
        <v>115</v>
      </c>
    </row>
    <row r="48" spans="1:9">
      <c r="A48" s="42" t="s">
        <v>182</v>
      </c>
      <c r="B48" s="43">
        <f t="shared" si="0"/>
        <v>0.10989010989010989</v>
      </c>
      <c r="C48" s="13">
        <f t="shared" si="1"/>
        <v>5.0788559208767708E-2</v>
      </c>
      <c r="D48" s="3">
        <v>20</v>
      </c>
      <c r="E48" s="3">
        <v>10</v>
      </c>
      <c r="F48" s="25">
        <v>4.6217588879978617</v>
      </c>
      <c r="G48" s="25">
        <v>1.6998199970132588</v>
      </c>
      <c r="H48" s="25">
        <v>3.1640062603406278</v>
      </c>
      <c r="I48" s="4">
        <v>91</v>
      </c>
    </row>
    <row r="49" spans="1:9">
      <c r="A49" s="42" t="s">
        <v>183</v>
      </c>
      <c r="B49" s="43">
        <f t="shared" si="0"/>
        <v>0.18604651162790697</v>
      </c>
      <c r="C49" s="13">
        <f t="shared" si="1"/>
        <v>0.11614858040623947</v>
      </c>
      <c r="D49" s="3">
        <v>46</v>
      </c>
      <c r="E49" s="3">
        <v>32</v>
      </c>
      <c r="F49" s="25">
        <v>19.977555829873189</v>
      </c>
      <c r="G49" s="25">
        <v>3.0954571227604744</v>
      </c>
      <c r="H49" s="25">
        <v>3.8838994349905276</v>
      </c>
      <c r="I49" s="4">
        <v>172</v>
      </c>
    </row>
    <row r="50" spans="1:9">
      <c r="A50" s="42" t="s">
        <v>184</v>
      </c>
      <c r="B50" s="43">
        <f t="shared" si="0"/>
        <v>0.30379746835443039</v>
      </c>
      <c r="C50" s="13">
        <f t="shared" si="1"/>
        <v>0.13568521031207598</v>
      </c>
      <c r="D50" s="3">
        <v>25</v>
      </c>
      <c r="E50" s="3">
        <v>24</v>
      </c>
      <c r="F50" s="25">
        <v>10.719131614654001</v>
      </c>
      <c r="G50" s="25">
        <v>2.2113130379350099</v>
      </c>
      <c r="H50" s="25">
        <v>6.0058744092369976</v>
      </c>
      <c r="I50" s="4">
        <v>79</v>
      </c>
    </row>
    <row r="51" spans="1:9">
      <c r="A51" s="42" t="s">
        <v>20</v>
      </c>
      <c r="B51" s="43">
        <f t="shared" si="0"/>
        <v>0.26515151515151514</v>
      </c>
      <c r="C51" s="13">
        <f t="shared" si="1"/>
        <v>0.11538461538461539</v>
      </c>
      <c r="D51" s="3">
        <v>36</v>
      </c>
      <c r="E51" s="3">
        <v>35</v>
      </c>
      <c r="F51" s="25">
        <v>15.230769230769232</v>
      </c>
      <c r="G51" s="25">
        <v>2.7233250099012416</v>
      </c>
      <c r="H51" s="25">
        <v>7.2592256514941917</v>
      </c>
      <c r="I51" s="4">
        <v>132</v>
      </c>
    </row>
    <row r="52" spans="1:9">
      <c r="A52" s="42" t="s">
        <v>21</v>
      </c>
      <c r="B52" s="43">
        <f t="shared" si="0"/>
        <v>0.25075528700906347</v>
      </c>
      <c r="C52" s="13">
        <f t="shared" si="1"/>
        <v>0.10507951211980855</v>
      </c>
      <c r="D52" s="3">
        <v>83</v>
      </c>
      <c r="E52" s="3">
        <v>83</v>
      </c>
      <c r="F52" s="25">
        <v>34.781318511656629</v>
      </c>
      <c r="G52" s="25">
        <v>4.1637807005315697</v>
      </c>
      <c r="H52" s="25">
        <v>11.580504583775877</v>
      </c>
      <c r="I52" s="4">
        <v>331</v>
      </c>
    </row>
    <row r="53" spans="1:9">
      <c r="A53" s="42" t="s">
        <v>185</v>
      </c>
      <c r="B53" s="43">
        <f t="shared" si="0"/>
        <v>0.21917808219178081</v>
      </c>
      <c r="C53" s="13">
        <f t="shared" si="1"/>
        <v>0.11827956989247312</v>
      </c>
      <c r="D53" s="3">
        <v>22</v>
      </c>
      <c r="E53" s="3">
        <v>16</v>
      </c>
      <c r="F53" s="25">
        <v>8.634408602150538</v>
      </c>
      <c r="G53" s="25">
        <v>2.047460988482662</v>
      </c>
      <c r="H53" s="25">
        <v>3.597426978722547</v>
      </c>
      <c r="I53" s="4">
        <v>73</v>
      </c>
    </row>
    <row r="54" spans="1:9">
      <c r="A54" s="42" t="s">
        <v>186</v>
      </c>
      <c r="B54" s="43">
        <f t="shared" si="0"/>
        <v>0.29729729729729731</v>
      </c>
      <c r="C54" s="13">
        <f t="shared" si="1"/>
        <v>0.11733716475095786</v>
      </c>
      <c r="D54" s="3">
        <v>50</v>
      </c>
      <c r="E54" s="3">
        <v>44</v>
      </c>
      <c r="F54" s="25">
        <v>17.365900383141764</v>
      </c>
      <c r="G54" s="25">
        <v>2.7808307020684193</v>
      </c>
      <c r="H54" s="25">
        <v>9.5777494102921956</v>
      </c>
      <c r="I54" s="4">
        <v>148</v>
      </c>
    </row>
    <row r="55" spans="1:9">
      <c r="A55" s="42" t="s">
        <v>187</v>
      </c>
      <c r="B55" s="43">
        <f t="shared" si="0"/>
        <v>0.20253164556962025</v>
      </c>
      <c r="C55" s="13">
        <f t="shared" si="1"/>
        <v>0.11403508771929825</v>
      </c>
      <c r="D55" s="3">
        <v>26</v>
      </c>
      <c r="E55" s="3">
        <v>16</v>
      </c>
      <c r="F55" s="25">
        <v>9.0087719298245617</v>
      </c>
      <c r="G55" s="25">
        <v>2.0279387727098057</v>
      </c>
      <c r="H55" s="25">
        <v>3.4474552014376179</v>
      </c>
      <c r="I55" s="4">
        <v>79</v>
      </c>
    </row>
    <row r="56" spans="1:9">
      <c r="A56" s="42" t="s">
        <v>188</v>
      </c>
      <c r="B56" s="43">
        <f t="shared" si="0"/>
        <v>0.31343283582089554</v>
      </c>
      <c r="C56" s="13">
        <f t="shared" si="1"/>
        <v>0.20913461538461539</v>
      </c>
      <c r="D56" s="3">
        <v>30</v>
      </c>
      <c r="E56" s="3">
        <v>21</v>
      </c>
      <c r="F56" s="25">
        <v>14.012019230769232</v>
      </c>
      <c r="G56" s="25">
        <v>2.1303144211897256</v>
      </c>
      <c r="H56" s="25">
        <v>3.2802579279955122</v>
      </c>
      <c r="I56" s="4">
        <v>67</v>
      </c>
    </row>
    <row r="57" spans="1:9">
      <c r="A57" s="42" t="s">
        <v>189</v>
      </c>
      <c r="B57" s="43">
        <f t="shared" si="0"/>
        <v>0.29333333333333333</v>
      </c>
      <c r="C57" s="13">
        <f t="shared" si="1"/>
        <v>0.18192488262910797</v>
      </c>
      <c r="D57" s="3">
        <v>31</v>
      </c>
      <c r="E57" s="3">
        <v>22</v>
      </c>
      <c r="F57" s="25">
        <v>13.644366197183098</v>
      </c>
      <c r="G57" s="25">
        <v>2.1778987368913922</v>
      </c>
      <c r="H57" s="25">
        <v>3.8365575319370699</v>
      </c>
      <c r="I57" s="4">
        <v>75</v>
      </c>
    </row>
    <row r="58" spans="1:9">
      <c r="A58" s="42" t="s">
        <v>190</v>
      </c>
      <c r="B58" s="43">
        <f t="shared" si="0"/>
        <v>0.38738738738738737</v>
      </c>
      <c r="C58" s="13">
        <f t="shared" si="1"/>
        <v>0.18364681295715779</v>
      </c>
      <c r="D58" s="3">
        <v>38</v>
      </c>
      <c r="E58" s="3">
        <v>43</v>
      </c>
      <c r="F58" s="25">
        <v>20.384796238244515</v>
      </c>
      <c r="G58" s="25">
        <v>2.7616673455557224</v>
      </c>
      <c r="H58" s="25">
        <v>8.1889673635564861</v>
      </c>
      <c r="I58" s="4">
        <v>111</v>
      </c>
    </row>
    <row r="59" spans="1:9">
      <c r="A59" s="42" t="s">
        <v>191</v>
      </c>
      <c r="B59" s="43">
        <f t="shared" si="0"/>
        <v>0.43956043956043955</v>
      </c>
      <c r="C59" s="13">
        <f t="shared" si="1"/>
        <v>0.25352112676056338</v>
      </c>
      <c r="D59" s="3">
        <v>36</v>
      </c>
      <c r="E59" s="3">
        <v>40</v>
      </c>
      <c r="F59" s="25">
        <v>23.070422535211268</v>
      </c>
      <c r="G59" s="25">
        <v>2.5999789683602792</v>
      </c>
      <c r="H59" s="25">
        <v>6.5114286195421256</v>
      </c>
      <c r="I59" s="4">
        <v>91</v>
      </c>
    </row>
    <row r="60" spans="1:9">
      <c r="A60" s="42" t="s">
        <v>192</v>
      </c>
      <c r="B60" s="43">
        <f t="shared" si="0"/>
        <v>0.36734693877551022</v>
      </c>
      <c r="C60" s="13">
        <f t="shared" si="1"/>
        <v>0.12012698412698412</v>
      </c>
      <c r="D60" s="3">
        <v>44</v>
      </c>
      <c r="E60" s="3">
        <v>54</v>
      </c>
      <c r="F60" s="25">
        <v>17.658666666666665</v>
      </c>
      <c r="G60" s="25">
        <v>2.882018249415546</v>
      </c>
      <c r="H60" s="25">
        <v>12.609681892438786</v>
      </c>
      <c r="I60" s="4">
        <v>147</v>
      </c>
    </row>
    <row r="61" spans="1:9">
      <c r="A61" s="42" t="s">
        <v>193</v>
      </c>
      <c r="B61" s="43">
        <f t="shared" si="0"/>
        <v>0.49494949494949497</v>
      </c>
      <c r="C61" s="13">
        <f t="shared" si="1"/>
        <v>0.28771929824561404</v>
      </c>
      <c r="D61" s="3">
        <v>41</v>
      </c>
      <c r="E61" s="3">
        <v>49</v>
      </c>
      <c r="F61" s="25">
        <v>28.484210526315792</v>
      </c>
      <c r="G61" s="25">
        <v>2.7690635331796956</v>
      </c>
      <c r="H61" s="25">
        <v>7.408926963162191</v>
      </c>
      <c r="I61" s="4">
        <v>99</v>
      </c>
    </row>
    <row r="62" spans="1:9">
      <c r="A62" s="42" t="s">
        <v>194</v>
      </c>
      <c r="B62" s="43">
        <f t="shared" si="0"/>
        <v>0.31818181818181818</v>
      </c>
      <c r="C62" s="13">
        <f t="shared" si="1"/>
        <v>0.22702702702702704</v>
      </c>
      <c r="D62" s="3">
        <v>36</v>
      </c>
      <c r="E62" s="3">
        <v>28</v>
      </c>
      <c r="F62" s="25">
        <v>19.97837837837838</v>
      </c>
      <c r="G62" s="25">
        <v>2.580028764472984</v>
      </c>
      <c r="H62" s="25">
        <v>3.1091210036412815</v>
      </c>
      <c r="I62" s="4">
        <v>88</v>
      </c>
    </row>
    <row r="63" spans="1:9">
      <c r="A63" s="42" t="s">
        <v>195</v>
      </c>
      <c r="B63" s="43">
        <f t="shared" si="0"/>
        <v>0.35849056603773582</v>
      </c>
      <c r="C63" s="13">
        <f t="shared" si="1"/>
        <v>0.20850040096230954</v>
      </c>
      <c r="D63" s="3">
        <v>40</v>
      </c>
      <c r="E63" s="3">
        <v>38</v>
      </c>
      <c r="F63" s="25">
        <v>22.101042502004812</v>
      </c>
      <c r="G63" s="25">
        <v>2.7977558401630849</v>
      </c>
      <c r="H63" s="25">
        <v>5.6827537520459313</v>
      </c>
      <c r="I63" s="4">
        <v>106</v>
      </c>
    </row>
    <row r="64" spans="1:9">
      <c r="A64" s="42" t="s">
        <v>196</v>
      </c>
      <c r="B64" s="43">
        <f t="shared" si="0"/>
        <v>0.28643216080402012</v>
      </c>
      <c r="C64" s="13">
        <f t="shared" si="1"/>
        <v>0.12019704433497537</v>
      </c>
      <c r="D64" s="3">
        <v>61</v>
      </c>
      <c r="E64" s="3">
        <v>57</v>
      </c>
      <c r="F64" s="25">
        <v>23.919211822660099</v>
      </c>
      <c r="G64" s="25">
        <v>3.3497074174421688</v>
      </c>
      <c r="H64" s="25">
        <v>9.8757246692907685</v>
      </c>
      <c r="I64" s="4">
        <v>199</v>
      </c>
    </row>
    <row r="65" spans="1:9">
      <c r="A65" s="42" t="s">
        <v>197</v>
      </c>
      <c r="B65" s="43">
        <f t="shared" si="0"/>
        <v>0.34865900383141762</v>
      </c>
      <c r="C65" s="13">
        <f t="shared" si="1"/>
        <v>0.18715908074756327</v>
      </c>
      <c r="D65" s="3">
        <v>92</v>
      </c>
      <c r="E65" s="3">
        <v>91</v>
      </c>
      <c r="F65" s="25">
        <v>48.84852007511401</v>
      </c>
      <c r="G65" s="25">
        <v>4.2692983579307446</v>
      </c>
      <c r="H65" s="25">
        <v>9.8731633141976261</v>
      </c>
      <c r="I65" s="4">
        <v>261</v>
      </c>
    </row>
    <row r="66" spans="1:9">
      <c r="A66" s="42" t="s">
        <v>198</v>
      </c>
      <c r="B66" s="43">
        <f t="shared" si="0"/>
        <v>0.17499999999999999</v>
      </c>
      <c r="C66" s="13">
        <f t="shared" si="1"/>
        <v>0.11107313738892685</v>
      </c>
      <c r="D66" s="3">
        <v>26</v>
      </c>
      <c r="E66" s="3">
        <v>14</v>
      </c>
      <c r="F66" s="25">
        <v>8.8858509911141486</v>
      </c>
      <c r="G66" s="25">
        <v>2.0385238502821932</v>
      </c>
      <c r="H66" s="25">
        <v>2.5087511280174128</v>
      </c>
      <c r="I66" s="4">
        <v>80</v>
      </c>
    </row>
    <row r="67" spans="1:9">
      <c r="A67" s="42" t="s">
        <v>199</v>
      </c>
      <c r="B67" s="43">
        <f t="shared" si="0"/>
        <v>0.35443037974683544</v>
      </c>
      <c r="C67" s="13">
        <f t="shared" si="1"/>
        <v>0.20877192982456139</v>
      </c>
      <c r="D67" s="3">
        <v>35</v>
      </c>
      <c r="E67" s="3">
        <v>28</v>
      </c>
      <c r="F67" s="25">
        <v>16.49298245614035</v>
      </c>
      <c r="G67" s="25">
        <v>2.293878682381</v>
      </c>
      <c r="H67" s="25">
        <v>5.0164019711433028</v>
      </c>
      <c r="I67" s="4">
        <v>79</v>
      </c>
    </row>
    <row r="68" spans="1:9">
      <c r="A68" s="42" t="s">
        <v>200</v>
      </c>
      <c r="B68" s="43">
        <f t="shared" ref="B68:B131" si="2">E68/I68</f>
        <v>0.19230769230769232</v>
      </c>
      <c r="C68" s="13">
        <f t="shared" ref="C68:C131" si="3">F68/I68</f>
        <v>0.12422360248447205</v>
      </c>
      <c r="D68" s="3">
        <v>25</v>
      </c>
      <c r="E68" s="3">
        <v>15</v>
      </c>
      <c r="F68" s="25">
        <v>9.6894409937888195</v>
      </c>
      <c r="G68" s="25">
        <v>2.1298226737862205</v>
      </c>
      <c r="H68" s="25">
        <v>2.4934277729190071</v>
      </c>
      <c r="I68" s="4">
        <v>78</v>
      </c>
    </row>
    <row r="69" spans="1:9">
      <c r="A69" s="42" t="s">
        <v>201</v>
      </c>
      <c r="B69" s="43">
        <f t="shared" si="2"/>
        <v>0.21428571428571427</v>
      </c>
      <c r="C69" s="13">
        <f t="shared" si="3"/>
        <v>0.10784313725490197</v>
      </c>
      <c r="D69" s="3">
        <v>23</v>
      </c>
      <c r="E69" s="3">
        <v>15</v>
      </c>
      <c r="F69" s="25">
        <v>7.549019607843138</v>
      </c>
      <c r="G69" s="25">
        <v>1.8890066895718935</v>
      </c>
      <c r="H69" s="25">
        <v>3.9443906860094184</v>
      </c>
      <c r="I69" s="4">
        <v>70</v>
      </c>
    </row>
    <row r="70" spans="1:9">
      <c r="A70" s="42" t="s">
        <v>202</v>
      </c>
      <c r="B70" s="43">
        <f t="shared" si="2"/>
        <v>0.17602996254681649</v>
      </c>
      <c r="C70" s="13">
        <f t="shared" si="3"/>
        <v>0.1201492537313433</v>
      </c>
      <c r="D70" s="3">
        <v>70</v>
      </c>
      <c r="E70" s="3">
        <v>47</v>
      </c>
      <c r="F70" s="25">
        <v>32.079850746268662</v>
      </c>
      <c r="G70" s="25">
        <v>3.8686292440682046</v>
      </c>
      <c r="H70" s="25">
        <v>3.8567017701705337</v>
      </c>
      <c r="I70" s="4">
        <v>267</v>
      </c>
    </row>
    <row r="71" spans="1:9">
      <c r="A71" s="42" t="s">
        <v>203</v>
      </c>
      <c r="B71" s="43">
        <f t="shared" si="2"/>
        <v>0.2388888888888889</v>
      </c>
      <c r="C71" s="13">
        <f t="shared" si="3"/>
        <v>0.15641025641025641</v>
      </c>
      <c r="D71" s="3">
        <v>62</v>
      </c>
      <c r="E71" s="3">
        <v>43</v>
      </c>
      <c r="F71" s="25">
        <v>28.153846153846153</v>
      </c>
      <c r="G71" s="25">
        <v>3.4181956554979789</v>
      </c>
      <c r="H71" s="25">
        <v>4.3432721068130284</v>
      </c>
      <c r="I71" s="4">
        <v>180</v>
      </c>
    </row>
    <row r="72" spans="1:9">
      <c r="A72" s="42" t="s">
        <v>204</v>
      </c>
      <c r="B72" s="43">
        <f t="shared" si="2"/>
        <v>0.25</v>
      </c>
      <c r="C72" s="13">
        <f t="shared" si="3"/>
        <v>0.11415525114155251</v>
      </c>
      <c r="D72" s="3">
        <v>25</v>
      </c>
      <c r="E72" s="3">
        <v>19</v>
      </c>
      <c r="F72" s="25">
        <v>8.6757990867579906</v>
      </c>
      <c r="G72" s="25">
        <v>1.9909549018193051</v>
      </c>
      <c r="H72" s="25">
        <v>5.1855523717829604</v>
      </c>
      <c r="I72" s="4">
        <v>76</v>
      </c>
    </row>
    <row r="73" spans="1:9">
      <c r="A73" s="42" t="s">
        <v>205</v>
      </c>
      <c r="B73" s="43">
        <f t="shared" si="2"/>
        <v>0.16071428571428573</v>
      </c>
      <c r="C73" s="13">
        <f t="shared" si="3"/>
        <v>9.2307692307692313E-2</v>
      </c>
      <c r="D73" s="3">
        <v>28</v>
      </c>
      <c r="E73" s="3">
        <v>18</v>
      </c>
      <c r="F73" s="25">
        <v>10.338461538461539</v>
      </c>
      <c r="G73" s="25">
        <v>2.3513468182264825</v>
      </c>
      <c r="H73" s="25">
        <v>3.2583617193984264</v>
      </c>
      <c r="I73" s="4">
        <v>112</v>
      </c>
    </row>
    <row r="74" spans="1:9">
      <c r="A74" s="42" t="s">
        <v>206</v>
      </c>
      <c r="B74" s="43">
        <f t="shared" si="2"/>
        <v>0.23333333333333334</v>
      </c>
      <c r="C74" s="13">
        <f t="shared" si="3"/>
        <v>0.11494252873563218</v>
      </c>
      <c r="D74" s="3">
        <v>20</v>
      </c>
      <c r="E74" s="3">
        <v>14</v>
      </c>
      <c r="F74" s="25">
        <v>6.8965517241379306</v>
      </c>
      <c r="G74" s="25">
        <v>1.7689038416036302</v>
      </c>
      <c r="H74" s="25">
        <v>4.0157345519823826</v>
      </c>
      <c r="I74" s="4">
        <v>60</v>
      </c>
    </row>
    <row r="75" spans="1:9">
      <c r="A75" s="42" t="s">
        <v>207</v>
      </c>
      <c r="B75" s="43">
        <f t="shared" si="2"/>
        <v>0.20886075949367089</v>
      </c>
      <c r="C75" s="13">
        <f t="shared" si="3"/>
        <v>0.1195135433941404</v>
      </c>
      <c r="D75" s="3">
        <v>47</v>
      </c>
      <c r="E75" s="3">
        <v>33</v>
      </c>
      <c r="F75" s="25">
        <v>18.883139856274184</v>
      </c>
      <c r="G75" s="25">
        <v>3.0027092128364767</v>
      </c>
      <c r="H75" s="25">
        <v>4.7013743733081892</v>
      </c>
      <c r="I75" s="4">
        <v>158</v>
      </c>
    </row>
    <row r="76" spans="1:9">
      <c r="A76" s="42" t="s">
        <v>208</v>
      </c>
      <c r="B76" s="43">
        <f t="shared" si="2"/>
        <v>0.11403508771929824</v>
      </c>
      <c r="C76" s="13">
        <f t="shared" si="3"/>
        <v>0.11743960500793511</v>
      </c>
      <c r="D76" s="3">
        <v>37</v>
      </c>
      <c r="E76" s="3">
        <v>13</v>
      </c>
      <c r="F76" s="25">
        <v>13.388114970904603</v>
      </c>
      <c r="G76" s="25">
        <v>2.4745188031637353</v>
      </c>
      <c r="H76" s="25">
        <v>-0.15684462385510586</v>
      </c>
      <c r="I76" s="4">
        <v>114</v>
      </c>
    </row>
    <row r="77" spans="1:9">
      <c r="A77" s="42" t="s">
        <v>209</v>
      </c>
      <c r="B77" s="43">
        <f t="shared" si="2"/>
        <v>0.14728682170542637</v>
      </c>
      <c r="C77" s="13">
        <f t="shared" si="3"/>
        <v>0.12012698412698412</v>
      </c>
      <c r="D77" s="3">
        <v>44</v>
      </c>
      <c r="E77" s="3">
        <v>19</v>
      </c>
      <c r="F77" s="25">
        <v>15.496380952380951</v>
      </c>
      <c r="G77" s="25">
        <v>2.6167024683307574</v>
      </c>
      <c r="H77" s="25">
        <v>1.3389443737002593</v>
      </c>
      <c r="I77" s="4">
        <v>129</v>
      </c>
    </row>
    <row r="78" spans="1:9">
      <c r="A78" s="42" t="s">
        <v>22</v>
      </c>
      <c r="B78" s="43">
        <f t="shared" si="2"/>
        <v>0.25</v>
      </c>
      <c r="C78" s="13">
        <f t="shared" si="3"/>
        <v>0.12075158883669522</v>
      </c>
      <c r="D78" s="3">
        <v>115</v>
      </c>
      <c r="E78" s="3">
        <v>104</v>
      </c>
      <c r="F78" s="25">
        <v>50.23266095606521</v>
      </c>
      <c r="G78" s="25">
        <v>4.8616695832698085</v>
      </c>
      <c r="H78" s="25">
        <v>11.059439174756204</v>
      </c>
      <c r="I78" s="4">
        <v>416</v>
      </c>
    </row>
    <row r="79" spans="1:9">
      <c r="A79" s="42" t="s">
        <v>210</v>
      </c>
      <c r="B79" s="43">
        <f t="shared" si="2"/>
        <v>0.58682634730538918</v>
      </c>
      <c r="C79" s="13">
        <f t="shared" si="3"/>
        <v>0.47413793103448276</v>
      </c>
      <c r="D79" s="3">
        <v>100</v>
      </c>
      <c r="E79" s="3">
        <v>98</v>
      </c>
      <c r="F79" s="25">
        <v>79.181034482758619</v>
      </c>
      <c r="G79" s="25">
        <v>3.3414205698077883</v>
      </c>
      <c r="H79" s="25">
        <v>5.6320253988033366</v>
      </c>
      <c r="I79" s="4">
        <v>167</v>
      </c>
    </row>
    <row r="80" spans="1:9">
      <c r="A80" s="42" t="s">
        <v>211</v>
      </c>
      <c r="B80" s="43">
        <f t="shared" si="2"/>
        <v>0.2413793103448276</v>
      </c>
      <c r="C80" s="13">
        <f t="shared" si="3"/>
        <v>0.11822307141151182</v>
      </c>
      <c r="D80" s="3">
        <v>55</v>
      </c>
      <c r="E80" s="3">
        <v>49</v>
      </c>
      <c r="F80" s="25">
        <v>23.999283496536901</v>
      </c>
      <c r="G80" s="25">
        <v>3.380176986305476</v>
      </c>
      <c r="H80" s="25">
        <v>7.3962743976873275</v>
      </c>
      <c r="I80" s="4">
        <v>203</v>
      </c>
    </row>
    <row r="81" spans="1:9">
      <c r="A81" s="42" t="s">
        <v>212</v>
      </c>
      <c r="B81" s="43">
        <f t="shared" si="2"/>
        <v>0.23232323232323232</v>
      </c>
      <c r="C81" s="13">
        <f t="shared" si="3"/>
        <v>0.11107313738892687</v>
      </c>
      <c r="D81" s="3">
        <v>26</v>
      </c>
      <c r="E81" s="3">
        <v>23</v>
      </c>
      <c r="F81" s="25">
        <v>10.996240601503759</v>
      </c>
      <c r="G81" s="25">
        <v>2.3326583362111042</v>
      </c>
      <c r="H81" s="25">
        <v>5.1459569591291867</v>
      </c>
      <c r="I81" s="4">
        <v>99</v>
      </c>
    </row>
    <row r="82" spans="1:9">
      <c r="A82" s="42" t="s">
        <v>213</v>
      </c>
      <c r="B82" s="43">
        <f t="shared" si="2"/>
        <v>0.20408163265306123</v>
      </c>
      <c r="C82" s="13">
        <f t="shared" si="3"/>
        <v>0.11711711711711711</v>
      </c>
      <c r="D82" s="3">
        <v>26</v>
      </c>
      <c r="E82" s="3">
        <v>20</v>
      </c>
      <c r="F82" s="25">
        <v>11.477477477477477</v>
      </c>
      <c r="G82" s="25">
        <v>2.3506516813680274</v>
      </c>
      <c r="H82" s="25">
        <v>3.6255999091973523</v>
      </c>
      <c r="I82" s="4">
        <v>98</v>
      </c>
    </row>
    <row r="83" spans="1:9">
      <c r="A83" s="42" t="s">
        <v>214</v>
      </c>
      <c r="B83" s="43">
        <f t="shared" si="2"/>
        <v>0.20224719101123595</v>
      </c>
      <c r="C83" s="13">
        <f t="shared" si="3"/>
        <v>0.11382113821138211</v>
      </c>
      <c r="D83" s="3">
        <v>28</v>
      </c>
      <c r="E83" s="3">
        <v>18</v>
      </c>
      <c r="F83" s="25">
        <v>10.130081300813007</v>
      </c>
      <c r="G83" s="25">
        <v>2.1812861777617059</v>
      </c>
      <c r="H83" s="25">
        <v>3.6079258097452356</v>
      </c>
      <c r="I83" s="4">
        <v>89</v>
      </c>
    </row>
    <row r="84" spans="1:9">
      <c r="A84" s="42" t="s">
        <v>215</v>
      </c>
      <c r="B84" s="43">
        <f t="shared" si="2"/>
        <v>0.32846715328467152</v>
      </c>
      <c r="C84" s="13">
        <f t="shared" si="3"/>
        <v>0.20093185789167153</v>
      </c>
      <c r="D84" s="3">
        <v>46</v>
      </c>
      <c r="E84" s="3">
        <v>45</v>
      </c>
      <c r="F84" s="25">
        <v>27.527664531159001</v>
      </c>
      <c r="G84" s="25">
        <v>3.1039771896968613</v>
      </c>
      <c r="H84" s="25">
        <v>5.6290154215171189</v>
      </c>
      <c r="I84" s="4">
        <v>137</v>
      </c>
    </row>
    <row r="85" spans="1:9">
      <c r="A85" s="42" t="s">
        <v>216</v>
      </c>
      <c r="B85" s="43">
        <f t="shared" si="2"/>
        <v>0.25</v>
      </c>
      <c r="C85" s="13">
        <f t="shared" si="3"/>
        <v>0.11849020544672718</v>
      </c>
      <c r="D85" s="3">
        <v>32</v>
      </c>
      <c r="E85" s="3">
        <v>26</v>
      </c>
      <c r="F85" s="25">
        <v>12.322981366459627</v>
      </c>
      <c r="G85" s="25">
        <v>2.4048169455037174</v>
      </c>
      <c r="H85" s="25">
        <v>5.6873429219268745</v>
      </c>
      <c r="I85" s="4">
        <v>104</v>
      </c>
    </row>
    <row r="86" spans="1:9">
      <c r="A86" s="42" t="s">
        <v>217</v>
      </c>
      <c r="B86" s="43">
        <f t="shared" si="2"/>
        <v>0.25</v>
      </c>
      <c r="C86" s="13">
        <f t="shared" si="3"/>
        <v>0.1044776119402985</v>
      </c>
      <c r="D86" s="3">
        <v>22</v>
      </c>
      <c r="E86" s="3">
        <v>21</v>
      </c>
      <c r="F86" s="25">
        <v>8.7761194029850742</v>
      </c>
      <c r="G86" s="25">
        <v>2.118332935192031</v>
      </c>
      <c r="H86" s="25">
        <v>5.7705190689993247</v>
      </c>
      <c r="I86" s="4">
        <v>84</v>
      </c>
    </row>
    <row r="87" spans="1:9">
      <c r="A87" s="42" t="s">
        <v>218</v>
      </c>
      <c r="B87" s="43">
        <f t="shared" si="2"/>
        <v>0.24369747899159663</v>
      </c>
      <c r="C87" s="13">
        <f t="shared" si="3"/>
        <v>0.11333333333333333</v>
      </c>
      <c r="D87" s="3">
        <v>34</v>
      </c>
      <c r="E87" s="3">
        <v>29</v>
      </c>
      <c r="F87" s="25">
        <v>13.486666666666666</v>
      </c>
      <c r="G87" s="25">
        <v>2.5756722614641379</v>
      </c>
      <c r="H87" s="25">
        <v>6.0230230240996567</v>
      </c>
      <c r="I87" s="4">
        <v>119</v>
      </c>
    </row>
    <row r="88" spans="1:9">
      <c r="A88" s="42" t="s">
        <v>219</v>
      </c>
      <c r="B88" s="43">
        <f t="shared" si="2"/>
        <v>0.32323232323232326</v>
      </c>
      <c r="C88" s="13">
        <f t="shared" si="3"/>
        <v>0.1969187675070028</v>
      </c>
      <c r="D88" s="3">
        <v>38</v>
      </c>
      <c r="E88" s="3">
        <v>32</v>
      </c>
      <c r="F88" s="25">
        <v>19.494957983193277</v>
      </c>
      <c r="G88" s="25">
        <v>2.6713425700551672</v>
      </c>
      <c r="H88" s="25">
        <v>4.6811824724331315</v>
      </c>
      <c r="I88" s="4">
        <v>99</v>
      </c>
    </row>
    <row r="89" spans="1:9">
      <c r="A89" s="42" t="s">
        <v>220</v>
      </c>
      <c r="B89" s="43">
        <f t="shared" si="2"/>
        <v>0.28235294117647058</v>
      </c>
      <c r="C89" s="13">
        <f t="shared" si="3"/>
        <v>0.14350945857795172</v>
      </c>
      <c r="D89" s="3">
        <v>56</v>
      </c>
      <c r="E89" s="3">
        <v>48</v>
      </c>
      <c r="F89" s="25">
        <v>24.396607958251792</v>
      </c>
      <c r="G89" s="25">
        <v>3.2588813194019193</v>
      </c>
      <c r="H89" s="25">
        <v>7.2427896963366498</v>
      </c>
      <c r="I89" s="4">
        <v>170</v>
      </c>
    </row>
    <row r="90" spans="1:9">
      <c r="A90" s="42" t="s">
        <v>221</v>
      </c>
      <c r="B90" s="43">
        <f t="shared" si="2"/>
        <v>0.20155038759689922</v>
      </c>
      <c r="C90" s="13">
        <f t="shared" si="3"/>
        <v>0.11494252873563218</v>
      </c>
      <c r="D90" s="3">
        <v>40</v>
      </c>
      <c r="E90" s="3">
        <v>26</v>
      </c>
      <c r="F90" s="25">
        <v>14.827586206896552</v>
      </c>
      <c r="G90" s="25">
        <v>2.6617443239224392</v>
      </c>
      <c r="H90" s="25">
        <v>4.1974030686160679</v>
      </c>
      <c r="I90" s="4">
        <v>129</v>
      </c>
    </row>
    <row r="91" spans="1:9">
      <c r="A91" s="42" t="s">
        <v>222</v>
      </c>
      <c r="B91" s="43">
        <f t="shared" si="2"/>
        <v>0.23728813559322035</v>
      </c>
      <c r="C91" s="13">
        <f t="shared" si="3"/>
        <v>0.1134020618556701</v>
      </c>
      <c r="D91" s="3">
        <v>33</v>
      </c>
      <c r="E91" s="3">
        <v>28</v>
      </c>
      <c r="F91" s="25">
        <v>13.381443298969073</v>
      </c>
      <c r="G91" s="25">
        <v>2.5670090064599309</v>
      </c>
      <c r="H91" s="25">
        <v>5.694782006702364</v>
      </c>
      <c r="I91" s="4">
        <v>118</v>
      </c>
    </row>
    <row r="92" spans="1:9">
      <c r="A92" s="42" t="s">
        <v>223</v>
      </c>
      <c r="B92" s="43">
        <f t="shared" si="2"/>
        <v>0.31</v>
      </c>
      <c r="C92" s="13">
        <f t="shared" si="3"/>
        <v>0.14792092706203136</v>
      </c>
      <c r="D92" s="3">
        <v>63</v>
      </c>
      <c r="E92" s="3">
        <v>62</v>
      </c>
      <c r="F92" s="25">
        <v>29.584185412406271</v>
      </c>
      <c r="G92" s="25">
        <v>3.5711172532976074</v>
      </c>
      <c r="H92" s="25">
        <v>9.0772193373546113</v>
      </c>
      <c r="I92" s="4">
        <v>200</v>
      </c>
    </row>
    <row r="93" spans="1:9">
      <c r="A93" s="42" t="s">
        <v>224</v>
      </c>
      <c r="B93" s="43">
        <f t="shared" si="2"/>
        <v>0.48421052631578948</v>
      </c>
      <c r="C93" s="13">
        <f t="shared" si="3"/>
        <v>0.37562437562437562</v>
      </c>
      <c r="D93" s="3">
        <v>48</v>
      </c>
      <c r="E93" s="3">
        <v>46</v>
      </c>
      <c r="F93" s="25">
        <v>35.684315684315685</v>
      </c>
      <c r="G93" s="25">
        <v>2.7170220675859973</v>
      </c>
      <c r="H93" s="25">
        <v>3.7966877187896855</v>
      </c>
      <c r="I93" s="4">
        <v>95</v>
      </c>
    </row>
    <row r="94" spans="1:9">
      <c r="A94" s="42" t="s">
        <v>225</v>
      </c>
      <c r="B94" s="43">
        <f t="shared" si="2"/>
        <v>0.3007518796992481</v>
      </c>
      <c r="C94" s="13">
        <f t="shared" si="3"/>
        <v>0.1196765498652291</v>
      </c>
      <c r="D94" s="3">
        <v>37</v>
      </c>
      <c r="E94" s="3">
        <v>40</v>
      </c>
      <c r="F94" s="25">
        <v>15.91698113207547</v>
      </c>
      <c r="G94" s="25">
        <v>2.7618635431900582</v>
      </c>
      <c r="H94" s="25">
        <v>8.7198438631431152</v>
      </c>
      <c r="I94" s="4">
        <v>133</v>
      </c>
    </row>
    <row r="95" spans="1:9">
      <c r="A95" s="42" t="s">
        <v>226</v>
      </c>
      <c r="B95" s="43">
        <f t="shared" si="2"/>
        <v>0.4</v>
      </c>
      <c r="C95" s="13">
        <f t="shared" si="3"/>
        <v>0.22937853107344633</v>
      </c>
      <c r="D95" s="3">
        <v>29</v>
      </c>
      <c r="E95" s="3">
        <v>32</v>
      </c>
      <c r="F95" s="25">
        <v>18.350282485875706</v>
      </c>
      <c r="G95" s="25">
        <v>2.4362564712500103</v>
      </c>
      <c r="H95" s="25">
        <v>5.6027424350445374</v>
      </c>
      <c r="I95" s="4">
        <v>80</v>
      </c>
    </row>
    <row r="96" spans="1:9">
      <c r="A96" s="42" t="s">
        <v>227</v>
      </c>
      <c r="B96" s="43">
        <f t="shared" si="2"/>
        <v>0.33333333333333331</v>
      </c>
      <c r="C96" s="13">
        <f t="shared" si="3"/>
        <v>0.22229381443298968</v>
      </c>
      <c r="D96" s="3">
        <v>46</v>
      </c>
      <c r="E96" s="3">
        <v>33</v>
      </c>
      <c r="F96" s="25">
        <v>22.007087628865978</v>
      </c>
      <c r="G96" s="25">
        <v>2.5667609791781167</v>
      </c>
      <c r="H96" s="25">
        <v>4.2827954999744389</v>
      </c>
      <c r="I96" s="4">
        <v>99</v>
      </c>
    </row>
    <row r="97" spans="1:9">
      <c r="A97" s="42" t="s">
        <v>228</v>
      </c>
      <c r="B97" s="43">
        <f t="shared" si="2"/>
        <v>0.24444444444444444</v>
      </c>
      <c r="C97" s="13">
        <f t="shared" si="3"/>
        <v>0.11372549019607842</v>
      </c>
      <c r="D97" s="3">
        <v>29</v>
      </c>
      <c r="E97" s="3">
        <v>22</v>
      </c>
      <c r="F97" s="25">
        <v>10.235294117647058</v>
      </c>
      <c r="G97" s="25">
        <v>2.1767072037668869</v>
      </c>
      <c r="H97" s="25">
        <v>5.4048178193160776</v>
      </c>
      <c r="I97" s="4">
        <v>90</v>
      </c>
    </row>
    <row r="98" spans="1:9">
      <c r="A98" s="42" t="s">
        <v>229</v>
      </c>
      <c r="B98" s="43">
        <f t="shared" si="2"/>
        <v>0.17582417582417584</v>
      </c>
      <c r="C98" s="13">
        <f t="shared" si="3"/>
        <v>9.1036414565826326E-2</v>
      </c>
      <c r="D98" s="3">
        <v>26</v>
      </c>
      <c r="E98" s="3">
        <v>16</v>
      </c>
      <c r="F98" s="25">
        <v>8.2843137254901951</v>
      </c>
      <c r="G98" s="25">
        <v>2.06259696174271</v>
      </c>
      <c r="H98" s="25">
        <v>3.7407629399350708</v>
      </c>
      <c r="I98" s="4">
        <v>91</v>
      </c>
    </row>
    <row r="99" spans="1:9">
      <c r="A99" s="42" t="s">
        <v>230</v>
      </c>
      <c r="B99" s="43">
        <f t="shared" si="2"/>
        <v>0.15662650602409639</v>
      </c>
      <c r="C99" s="13">
        <f t="shared" si="3"/>
        <v>9.4326725905673273E-2</v>
      </c>
      <c r="D99" s="3">
        <v>24</v>
      </c>
      <c r="E99" s="3">
        <v>13</v>
      </c>
      <c r="F99" s="25">
        <v>7.8291182501708816</v>
      </c>
      <c r="G99" s="25">
        <v>1.9945475538250614</v>
      </c>
      <c r="H99" s="25">
        <v>2.5925086318010386</v>
      </c>
      <c r="I99" s="4">
        <v>83</v>
      </c>
    </row>
    <row r="100" spans="1:9">
      <c r="A100" s="42" t="s">
        <v>231</v>
      </c>
      <c r="B100" s="43">
        <f t="shared" si="2"/>
        <v>0.15527950310559005</v>
      </c>
      <c r="C100" s="13">
        <f t="shared" si="3"/>
        <v>0.11970853573907009</v>
      </c>
      <c r="D100" s="3">
        <v>46</v>
      </c>
      <c r="E100" s="3">
        <v>25</v>
      </c>
      <c r="F100" s="25">
        <v>19.273074253990284</v>
      </c>
      <c r="G100" s="25">
        <v>3.0382496275524664</v>
      </c>
      <c r="H100" s="25">
        <v>1.8849424662394103</v>
      </c>
      <c r="I100" s="4">
        <v>161</v>
      </c>
    </row>
    <row r="101" spans="1:9">
      <c r="A101" s="42" t="s">
        <v>232</v>
      </c>
      <c r="B101" s="43">
        <f t="shared" si="2"/>
        <v>0.23529411764705882</v>
      </c>
      <c r="C101" s="13">
        <f t="shared" si="3"/>
        <v>0.11726438698915763</v>
      </c>
      <c r="D101" s="3">
        <v>38</v>
      </c>
      <c r="E101" s="3">
        <v>28</v>
      </c>
      <c r="F101" s="25">
        <v>13.954462051709758</v>
      </c>
      <c r="G101" s="25">
        <v>2.5596184901701893</v>
      </c>
      <c r="H101" s="25">
        <v>5.487356026778957</v>
      </c>
      <c r="I101" s="4">
        <v>119</v>
      </c>
    </row>
    <row r="102" spans="1:9">
      <c r="A102" s="42" t="s">
        <v>233</v>
      </c>
      <c r="B102" s="43">
        <f t="shared" si="2"/>
        <v>0.32</v>
      </c>
      <c r="C102" s="13">
        <f t="shared" si="3"/>
        <v>0.15892002734107996</v>
      </c>
      <c r="D102" s="3">
        <v>31</v>
      </c>
      <c r="E102" s="3">
        <v>32</v>
      </c>
      <c r="F102" s="25">
        <v>15.892002734107995</v>
      </c>
      <c r="G102" s="25">
        <v>2.5661089729048387</v>
      </c>
      <c r="H102" s="25">
        <v>6.2772070227624548</v>
      </c>
      <c r="I102" s="4">
        <v>100</v>
      </c>
    </row>
    <row r="103" spans="1:9">
      <c r="A103" s="42" t="s">
        <v>234</v>
      </c>
      <c r="B103" s="43">
        <f t="shared" si="2"/>
        <v>0.25954198473282442</v>
      </c>
      <c r="C103" s="13">
        <f t="shared" si="3"/>
        <v>9.0273733255678515E-2</v>
      </c>
      <c r="D103" s="3">
        <v>31</v>
      </c>
      <c r="E103" s="3">
        <v>34</v>
      </c>
      <c r="F103" s="25">
        <v>11.825859056493885</v>
      </c>
      <c r="G103" s="25">
        <v>2.5160845813881161</v>
      </c>
      <c r="H103" s="25">
        <v>8.8129552986937796</v>
      </c>
      <c r="I103" s="4">
        <v>131</v>
      </c>
    </row>
    <row r="104" spans="1:9">
      <c r="A104" s="42" t="s">
        <v>235</v>
      </c>
      <c r="B104" s="43">
        <f t="shared" si="2"/>
        <v>0.24358974358974358</v>
      </c>
      <c r="C104" s="13">
        <f t="shared" si="3"/>
        <v>0.11737089201877933</v>
      </c>
      <c r="D104" s="3">
        <v>25</v>
      </c>
      <c r="E104" s="3">
        <v>19</v>
      </c>
      <c r="F104" s="25">
        <v>9.1549295774647881</v>
      </c>
      <c r="G104" s="25">
        <v>2.0834176402964104</v>
      </c>
      <c r="H104" s="25">
        <v>4.7254425767147392</v>
      </c>
      <c r="I104" s="4">
        <v>78</v>
      </c>
    </row>
    <row r="105" spans="1:9">
      <c r="A105" s="42" t="s">
        <v>236</v>
      </c>
      <c r="B105" s="43">
        <f t="shared" si="2"/>
        <v>0.22352941176470589</v>
      </c>
      <c r="C105" s="13">
        <f t="shared" si="3"/>
        <v>0.10284810126582279</v>
      </c>
      <c r="D105" s="3">
        <v>26</v>
      </c>
      <c r="E105" s="3">
        <v>19</v>
      </c>
      <c r="F105" s="25">
        <v>8.7420886075949369</v>
      </c>
      <c r="G105" s="25">
        <v>2.0610541356222458</v>
      </c>
      <c r="H105" s="25">
        <v>4.9770218137953623</v>
      </c>
      <c r="I105" s="4">
        <v>85</v>
      </c>
    </row>
    <row r="106" spans="1:9">
      <c r="A106" s="42" t="s">
        <v>237</v>
      </c>
      <c r="B106" s="43">
        <f t="shared" si="2"/>
        <v>0.22115384615384615</v>
      </c>
      <c r="C106" s="13">
        <f t="shared" si="3"/>
        <v>0.14969696969696969</v>
      </c>
      <c r="D106" s="3">
        <v>39</v>
      </c>
      <c r="E106" s="3">
        <v>23</v>
      </c>
      <c r="F106" s="25">
        <v>15.568484848484848</v>
      </c>
      <c r="G106" s="25">
        <v>2.4758496777370764</v>
      </c>
      <c r="H106" s="25">
        <v>3.0016019220955075</v>
      </c>
      <c r="I106" s="4">
        <v>104</v>
      </c>
    </row>
    <row r="107" spans="1:9">
      <c r="A107" s="42" t="s">
        <v>238</v>
      </c>
      <c r="B107" s="43">
        <f t="shared" si="2"/>
        <v>0.20588235294117646</v>
      </c>
      <c r="C107" s="13">
        <f t="shared" si="3"/>
        <v>9.1346153846153841E-2</v>
      </c>
      <c r="D107" s="3">
        <v>20</v>
      </c>
      <c r="E107" s="3">
        <v>14</v>
      </c>
      <c r="F107" s="25">
        <v>6.2115384615384608</v>
      </c>
      <c r="G107" s="25">
        <v>1.7851661826189851</v>
      </c>
      <c r="H107" s="25">
        <v>4.3628775932979122</v>
      </c>
      <c r="I107" s="4">
        <v>68</v>
      </c>
    </row>
    <row r="108" spans="1:9">
      <c r="A108" s="42" t="s">
        <v>239</v>
      </c>
      <c r="B108" s="43">
        <f t="shared" si="2"/>
        <v>0.29213483146067415</v>
      </c>
      <c r="C108" s="13">
        <f t="shared" si="3"/>
        <v>0.11930649426976198</v>
      </c>
      <c r="D108" s="3">
        <v>29</v>
      </c>
      <c r="E108" s="3">
        <v>26</v>
      </c>
      <c r="F108" s="25">
        <v>10.618277990008815</v>
      </c>
      <c r="G108" s="25">
        <v>2.2006003091754152</v>
      </c>
      <c r="H108" s="25">
        <v>6.989784535545601</v>
      </c>
      <c r="I108" s="4">
        <v>89</v>
      </c>
    </row>
    <row r="109" spans="1:9">
      <c r="A109" s="42" t="s">
        <v>240</v>
      </c>
      <c r="B109" s="43">
        <f t="shared" si="2"/>
        <v>0.1797752808988764</v>
      </c>
      <c r="C109" s="13">
        <f t="shared" si="3"/>
        <v>0.14445964432284542</v>
      </c>
      <c r="D109" s="3">
        <v>33</v>
      </c>
      <c r="E109" s="3">
        <v>16</v>
      </c>
      <c r="F109" s="25">
        <v>12.856908344733242</v>
      </c>
      <c r="G109" s="25">
        <v>2.2690372528282219</v>
      </c>
      <c r="H109" s="25">
        <v>1.3852093663729315</v>
      </c>
      <c r="I109" s="4">
        <v>89</v>
      </c>
    </row>
    <row r="110" spans="1:9">
      <c r="A110" s="42" t="s">
        <v>241</v>
      </c>
      <c r="B110" s="43">
        <f t="shared" si="2"/>
        <v>0.32876712328767121</v>
      </c>
      <c r="C110" s="13">
        <f t="shared" si="3"/>
        <v>0.18012422360248448</v>
      </c>
      <c r="D110" s="3">
        <v>30</v>
      </c>
      <c r="E110" s="3">
        <v>24</v>
      </c>
      <c r="F110" s="25">
        <v>13.149068322981368</v>
      </c>
      <c r="G110" s="25">
        <v>2.1674147238784207</v>
      </c>
      <c r="H110" s="25">
        <v>5.0063938190849466</v>
      </c>
      <c r="I110" s="4">
        <v>73</v>
      </c>
    </row>
    <row r="111" spans="1:9">
      <c r="A111" s="42" t="s">
        <v>242</v>
      </c>
      <c r="B111" s="43">
        <f t="shared" si="2"/>
        <v>0.21935483870967742</v>
      </c>
      <c r="C111" s="13">
        <f t="shared" si="3"/>
        <v>0.11790840738209159</v>
      </c>
      <c r="D111" s="3">
        <v>46</v>
      </c>
      <c r="E111" s="3">
        <v>34</v>
      </c>
      <c r="F111" s="25">
        <v>18.275803144224195</v>
      </c>
      <c r="G111" s="25">
        <v>2.9620810483064983</v>
      </c>
      <c r="H111" s="25">
        <v>5.3084964926147959</v>
      </c>
      <c r="I111" s="4">
        <v>155</v>
      </c>
    </row>
    <row r="112" spans="1:9">
      <c r="A112" s="42" t="s">
        <v>243</v>
      </c>
      <c r="B112" s="43">
        <f t="shared" si="2"/>
        <v>0.21935483870967742</v>
      </c>
      <c r="C112" s="13">
        <f t="shared" si="3"/>
        <v>0.11951354339414043</v>
      </c>
      <c r="D112" s="3">
        <v>47</v>
      </c>
      <c r="E112" s="3">
        <v>34</v>
      </c>
      <c r="F112" s="25">
        <v>18.524599226091766</v>
      </c>
      <c r="G112" s="25">
        <v>2.9675931002116687</v>
      </c>
      <c r="H112" s="25">
        <v>5.2147987447485384</v>
      </c>
      <c r="I112" s="4">
        <v>155</v>
      </c>
    </row>
    <row r="113" spans="1:9">
      <c r="A113" s="42" t="s">
        <v>244</v>
      </c>
      <c r="B113" s="43">
        <f t="shared" si="2"/>
        <v>0.28915662650602408</v>
      </c>
      <c r="C113" s="13">
        <f t="shared" si="3"/>
        <v>0.18829113924050633</v>
      </c>
      <c r="D113" s="3">
        <v>35</v>
      </c>
      <c r="E113" s="3">
        <v>24</v>
      </c>
      <c r="F113" s="25">
        <v>15.628164556962025</v>
      </c>
      <c r="G113" s="25">
        <v>2.2967803425147859</v>
      </c>
      <c r="H113" s="25">
        <v>3.6450309540143064</v>
      </c>
      <c r="I113" s="4">
        <v>83</v>
      </c>
    </row>
    <row r="114" spans="1:9">
      <c r="A114" s="42" t="s">
        <v>245</v>
      </c>
      <c r="B114" s="43">
        <f t="shared" si="2"/>
        <v>0.28378378378378377</v>
      </c>
      <c r="C114" s="13">
        <f t="shared" si="3"/>
        <v>0.15652173913043479</v>
      </c>
      <c r="D114" s="3">
        <v>28</v>
      </c>
      <c r="E114" s="3">
        <v>21</v>
      </c>
      <c r="F114" s="25">
        <v>11.582608695652175</v>
      </c>
      <c r="G114" s="25">
        <v>2.1411474955481427</v>
      </c>
      <c r="H114" s="25">
        <v>4.3982917215784489</v>
      </c>
      <c r="I114" s="4">
        <v>74</v>
      </c>
    </row>
    <row r="115" spans="1:9">
      <c r="A115" s="42" t="s">
        <v>246</v>
      </c>
      <c r="B115" s="43">
        <f t="shared" si="2"/>
        <v>0.26666666666666666</v>
      </c>
      <c r="C115" s="13">
        <f t="shared" si="3"/>
        <v>0.20850040096230951</v>
      </c>
      <c r="D115" s="3">
        <v>40</v>
      </c>
      <c r="E115" s="3">
        <v>24</v>
      </c>
      <c r="F115" s="25">
        <v>18.765036086607857</v>
      </c>
      <c r="G115" s="25">
        <v>2.458726912831565</v>
      </c>
      <c r="H115" s="25">
        <v>2.1291359711694682</v>
      </c>
      <c r="I115" s="4">
        <v>90</v>
      </c>
    </row>
    <row r="116" spans="1:9">
      <c r="A116" s="42" t="s">
        <v>23</v>
      </c>
      <c r="B116" s="43">
        <f t="shared" si="2"/>
        <v>0.26865671641791045</v>
      </c>
      <c r="C116" s="13">
        <f t="shared" si="3"/>
        <v>0.11526479750778816</v>
      </c>
      <c r="D116" s="3">
        <v>37</v>
      </c>
      <c r="E116" s="3">
        <v>36</v>
      </c>
      <c r="F116" s="25">
        <v>15.445482866043614</v>
      </c>
      <c r="G116" s="25">
        <v>2.7259833543220688</v>
      </c>
      <c r="H116" s="25">
        <v>7.5402210733851449</v>
      </c>
      <c r="I116" s="4">
        <v>134</v>
      </c>
    </row>
    <row r="117" spans="1:9">
      <c r="A117" s="42" t="s">
        <v>247</v>
      </c>
      <c r="B117" s="43">
        <f t="shared" si="2"/>
        <v>0.13793103448275862</v>
      </c>
      <c r="C117" s="13">
        <f t="shared" si="3"/>
        <v>0.11594202898550723</v>
      </c>
      <c r="D117" s="3">
        <v>16</v>
      </c>
      <c r="E117" s="3">
        <v>8</v>
      </c>
      <c r="F117" s="25">
        <v>6.72463768115942</v>
      </c>
      <c r="G117" s="25">
        <v>1.7928572354031298</v>
      </c>
      <c r="H117" s="25">
        <v>0.71135743195626544</v>
      </c>
      <c r="I117" s="4">
        <v>58</v>
      </c>
    </row>
    <row r="118" spans="1:9">
      <c r="A118" s="42" t="s">
        <v>24</v>
      </c>
      <c r="B118" s="43">
        <f t="shared" si="2"/>
        <v>0.25925925925925924</v>
      </c>
      <c r="C118" s="13">
        <f t="shared" si="3"/>
        <v>0.16943521594684385</v>
      </c>
      <c r="D118" s="3">
        <v>18</v>
      </c>
      <c r="E118" s="3">
        <v>14</v>
      </c>
      <c r="F118" s="25">
        <v>9.1495016611295679</v>
      </c>
      <c r="G118" s="25">
        <v>1.9381734813955032</v>
      </c>
      <c r="H118" s="25">
        <v>2.5026130970371279</v>
      </c>
      <c r="I118" s="4">
        <v>54</v>
      </c>
    </row>
    <row r="119" spans="1:9">
      <c r="A119" s="42" t="s">
        <v>248</v>
      </c>
      <c r="B119" s="43">
        <f t="shared" si="2"/>
        <v>0.12857142857142856</v>
      </c>
      <c r="C119" s="13">
        <f t="shared" si="3"/>
        <v>0.10382513661202186</v>
      </c>
      <c r="D119" s="3">
        <v>20</v>
      </c>
      <c r="E119" s="3">
        <v>9</v>
      </c>
      <c r="F119" s="25">
        <v>7.2677595628415306</v>
      </c>
      <c r="G119" s="25">
        <v>1.9296455888764183</v>
      </c>
      <c r="H119" s="25">
        <v>0.89769875211494521</v>
      </c>
      <c r="I119" s="4">
        <v>70</v>
      </c>
    </row>
    <row r="120" spans="1:9">
      <c r="A120" s="42" t="s">
        <v>25</v>
      </c>
      <c r="B120" s="43">
        <f t="shared" si="2"/>
        <v>0.21084337349397592</v>
      </c>
      <c r="C120" s="13">
        <f t="shared" si="3"/>
        <v>0.11790840738209159</v>
      </c>
      <c r="D120" s="3">
        <v>46</v>
      </c>
      <c r="E120" s="3">
        <v>35</v>
      </c>
      <c r="F120" s="25">
        <v>19.572795625427204</v>
      </c>
      <c r="G120" s="25">
        <v>3.0611657698863572</v>
      </c>
      <c r="H120" s="25">
        <v>5.0396500987744659</v>
      </c>
      <c r="I120" s="4">
        <v>166</v>
      </c>
    </row>
    <row r="121" spans="1:9">
      <c r="A121" s="42" t="s">
        <v>26</v>
      </c>
      <c r="B121" s="43">
        <f t="shared" si="2"/>
        <v>0.26016260162601629</v>
      </c>
      <c r="C121" s="13">
        <f t="shared" si="3"/>
        <v>0.11551155115511551</v>
      </c>
      <c r="D121" s="3">
        <v>35</v>
      </c>
      <c r="E121" s="3">
        <v>32</v>
      </c>
      <c r="F121" s="25">
        <v>14.207920792079207</v>
      </c>
      <c r="G121" s="25">
        <v>2.6334780781327058</v>
      </c>
      <c r="H121" s="25">
        <v>6.7561144160108011</v>
      </c>
      <c r="I121" s="4">
        <v>123</v>
      </c>
    </row>
    <row r="122" spans="1:9">
      <c r="A122" s="42" t="s">
        <v>27</v>
      </c>
      <c r="B122" s="43">
        <f t="shared" si="2"/>
        <v>0.2723404255319149</v>
      </c>
      <c r="C122" s="13">
        <f t="shared" si="3"/>
        <v>0.12105926860025221</v>
      </c>
      <c r="D122" s="3">
        <v>64</v>
      </c>
      <c r="E122" s="3">
        <v>64</v>
      </c>
      <c r="F122" s="25">
        <v>28.448928121059268</v>
      </c>
      <c r="G122" s="25">
        <v>3.6645541172357525</v>
      </c>
      <c r="H122" s="25">
        <v>9.7013362994779904</v>
      </c>
      <c r="I122" s="4">
        <v>235</v>
      </c>
    </row>
    <row r="123" spans="1:9">
      <c r="A123" s="42" t="s">
        <v>28</v>
      </c>
      <c r="B123" s="43">
        <f t="shared" si="2"/>
        <v>0.27131782945736432</v>
      </c>
      <c r="C123" s="13">
        <f t="shared" si="3"/>
        <v>0.1134020618556701</v>
      </c>
      <c r="D123" s="3">
        <v>33</v>
      </c>
      <c r="E123" s="3">
        <v>35</v>
      </c>
      <c r="F123" s="25">
        <v>14.628865979381443</v>
      </c>
      <c r="G123" s="25">
        <v>2.6592204899329408</v>
      </c>
      <c r="H123" s="25">
        <v>7.660565980796977</v>
      </c>
      <c r="I123" s="4">
        <v>129</v>
      </c>
    </row>
    <row r="124" spans="1:9">
      <c r="A124" s="42" t="s">
        <v>29</v>
      </c>
      <c r="B124" s="43">
        <f t="shared" si="2"/>
        <v>0.31034482758620691</v>
      </c>
      <c r="C124" s="13">
        <f t="shared" si="3"/>
        <v>0.11821438412785891</v>
      </c>
      <c r="D124" s="3">
        <v>66</v>
      </c>
      <c r="E124" s="3">
        <v>72</v>
      </c>
      <c r="F124" s="25">
        <v>27.425737117663267</v>
      </c>
      <c r="G124" s="25">
        <v>3.6280628065185256</v>
      </c>
      <c r="H124" s="25">
        <v>12.285967817935878</v>
      </c>
      <c r="I124" s="4">
        <v>232</v>
      </c>
    </row>
    <row r="125" spans="1:9">
      <c r="A125" s="42" t="s">
        <v>30</v>
      </c>
      <c r="B125" s="43">
        <f t="shared" si="2"/>
        <v>0.16</v>
      </c>
      <c r="C125" s="13">
        <f t="shared" si="3"/>
        <v>0.11666666666666665</v>
      </c>
      <c r="D125" s="3">
        <v>14</v>
      </c>
      <c r="E125" s="3">
        <v>8</v>
      </c>
      <c r="F125" s="25">
        <v>5.833333333333333</v>
      </c>
      <c r="G125" s="25">
        <v>1.6989267616984862</v>
      </c>
      <c r="H125" s="25">
        <v>1.2753149314691836</v>
      </c>
      <c r="I125" s="4">
        <v>50</v>
      </c>
    </row>
    <row r="126" spans="1:9">
      <c r="A126" s="42" t="s">
        <v>249</v>
      </c>
      <c r="B126" s="43">
        <f t="shared" si="2"/>
        <v>0.65486725663716816</v>
      </c>
      <c r="C126" s="13">
        <f t="shared" si="3"/>
        <v>0.52818920210224563</v>
      </c>
      <c r="D126" s="3">
        <v>67</v>
      </c>
      <c r="E126" s="3">
        <v>74</v>
      </c>
      <c r="F126" s="25">
        <v>59.685379837553754</v>
      </c>
      <c r="G126" s="25">
        <v>2.6878731536063438</v>
      </c>
      <c r="H126" s="25">
        <v>5.3256308405923809</v>
      </c>
      <c r="I126" s="4">
        <v>113</v>
      </c>
    </row>
    <row r="127" spans="1:9">
      <c r="A127" s="42" t="s">
        <v>31</v>
      </c>
      <c r="B127" s="43">
        <f t="shared" si="2"/>
        <v>0.20511534603811435</v>
      </c>
      <c r="C127" s="13">
        <f t="shared" si="3"/>
        <v>0.12164495971141416</v>
      </c>
      <c r="D127" s="3">
        <v>535</v>
      </c>
      <c r="E127" s="3">
        <v>409</v>
      </c>
      <c r="F127" s="25">
        <v>242.56004966455984</v>
      </c>
      <c r="G127" s="25">
        <v>10.635796326083604</v>
      </c>
      <c r="H127" s="25">
        <v>15.64903512934494</v>
      </c>
      <c r="I127" s="4">
        <v>1994</v>
      </c>
    </row>
    <row r="128" spans="1:9">
      <c r="A128" s="42" t="s">
        <v>250</v>
      </c>
      <c r="B128" s="43">
        <f t="shared" si="2"/>
        <v>0.43373493975903615</v>
      </c>
      <c r="C128" s="13">
        <f t="shared" si="3"/>
        <v>0.27655838454784898</v>
      </c>
      <c r="D128" s="3">
        <v>36</v>
      </c>
      <c r="E128" s="3">
        <v>36</v>
      </c>
      <c r="F128" s="25">
        <v>22.954345917471464</v>
      </c>
      <c r="G128" s="25">
        <v>2.5080511164592112</v>
      </c>
      <c r="H128" s="25">
        <v>5.2015104464641002</v>
      </c>
      <c r="I128" s="4">
        <v>83</v>
      </c>
    </row>
    <row r="129" spans="1:9">
      <c r="A129" s="42" t="s">
        <v>251</v>
      </c>
      <c r="B129" s="43">
        <f t="shared" si="2"/>
        <v>0.42857142857142855</v>
      </c>
      <c r="C129" s="13">
        <f t="shared" si="3"/>
        <v>0.41441441441441434</v>
      </c>
      <c r="D129" s="3">
        <v>24</v>
      </c>
      <c r="E129" s="3">
        <v>18</v>
      </c>
      <c r="F129" s="25">
        <v>17.405405405405403</v>
      </c>
      <c r="G129" s="25">
        <v>1.750378306212008</v>
      </c>
      <c r="H129" s="25">
        <v>0.33969490622936144</v>
      </c>
      <c r="I129" s="4">
        <v>42</v>
      </c>
    </row>
    <row r="130" spans="1:9">
      <c r="A130" s="42" t="s">
        <v>252</v>
      </c>
      <c r="B130" s="43">
        <f t="shared" si="2"/>
        <v>0.17721518987341772</v>
      </c>
      <c r="C130" s="13">
        <f t="shared" si="3"/>
        <v>0.1171171171171171</v>
      </c>
      <c r="D130" s="3">
        <v>26</v>
      </c>
      <c r="E130" s="3">
        <v>14</v>
      </c>
      <c r="F130" s="25">
        <v>9.2522522522522515</v>
      </c>
      <c r="G130" s="25">
        <v>2.07713753936696</v>
      </c>
      <c r="H130" s="25">
        <v>2.285716596886838</v>
      </c>
      <c r="I130" s="4">
        <v>79</v>
      </c>
    </row>
    <row r="131" spans="1:9">
      <c r="A131" s="42" t="s">
        <v>253</v>
      </c>
      <c r="B131" s="43">
        <f t="shared" si="2"/>
        <v>0.2231404958677686</v>
      </c>
      <c r="C131" s="13">
        <f t="shared" si="3"/>
        <v>0.11578947368421053</v>
      </c>
      <c r="D131" s="3">
        <v>33</v>
      </c>
      <c r="E131" s="3">
        <v>27</v>
      </c>
      <c r="F131" s="25">
        <v>14.010526315789473</v>
      </c>
      <c r="G131" s="25">
        <v>2.6109642734892855</v>
      </c>
      <c r="H131" s="25">
        <v>4.9749718202200564</v>
      </c>
      <c r="I131" s="4">
        <v>121</v>
      </c>
    </row>
    <row r="132" spans="1:9">
      <c r="A132" s="42" t="s">
        <v>254</v>
      </c>
      <c r="B132" s="43">
        <f t="shared" ref="B132:B195" si="4">E132/I132</f>
        <v>0.21848739495798319</v>
      </c>
      <c r="C132" s="13">
        <f t="shared" ref="C132:C195" si="5">F132/I132</f>
        <v>0.11578947368421053</v>
      </c>
      <c r="D132" s="3">
        <v>33</v>
      </c>
      <c r="E132" s="3">
        <v>26</v>
      </c>
      <c r="F132" s="25">
        <v>13.778947368421052</v>
      </c>
      <c r="G132" s="25">
        <v>2.5720881426971518</v>
      </c>
      <c r="H132" s="25">
        <v>4.7514128418490609</v>
      </c>
      <c r="I132" s="4">
        <v>119</v>
      </c>
    </row>
    <row r="133" spans="1:9">
      <c r="A133" s="42" t="s">
        <v>255</v>
      </c>
      <c r="B133" s="43">
        <f t="shared" si="4"/>
        <v>0.33766233766233766</v>
      </c>
      <c r="C133" s="13">
        <f t="shared" si="5"/>
        <v>0.22640791476407915</v>
      </c>
      <c r="D133" s="3">
        <v>35</v>
      </c>
      <c r="E133" s="3">
        <v>26</v>
      </c>
      <c r="F133" s="25">
        <v>17.433409436834093</v>
      </c>
      <c r="G133" s="25">
        <v>2.2790978354841305</v>
      </c>
      <c r="H133" s="25">
        <v>3.7587638537448633</v>
      </c>
      <c r="I133" s="4">
        <v>77</v>
      </c>
    </row>
    <row r="134" spans="1:9">
      <c r="A134" s="42" t="s">
        <v>256</v>
      </c>
      <c r="B134" s="43">
        <f t="shared" si="4"/>
        <v>0.44736842105263158</v>
      </c>
      <c r="C134" s="13">
        <f t="shared" si="5"/>
        <v>0.33685446009389669</v>
      </c>
      <c r="D134" s="3">
        <v>42</v>
      </c>
      <c r="E134" s="3">
        <v>34</v>
      </c>
      <c r="F134" s="25">
        <v>25.600938967136148</v>
      </c>
      <c r="G134" s="25">
        <v>2.2515257887426903</v>
      </c>
      <c r="H134" s="25">
        <v>3.730386333950944</v>
      </c>
      <c r="I134" s="4">
        <v>76</v>
      </c>
    </row>
    <row r="135" spans="1:9">
      <c r="A135" s="42" t="s">
        <v>257</v>
      </c>
      <c r="B135" s="43">
        <f t="shared" si="4"/>
        <v>0.20454545454545456</v>
      </c>
      <c r="C135" s="13">
        <f t="shared" si="5"/>
        <v>0.11930649426976198</v>
      </c>
      <c r="D135" s="3">
        <v>29</v>
      </c>
      <c r="E135" s="3">
        <v>18</v>
      </c>
      <c r="F135" s="25">
        <v>10.498971495739054</v>
      </c>
      <c r="G135" s="25">
        <v>2.1801906760973844</v>
      </c>
      <c r="H135" s="25">
        <v>3.4405378329972689</v>
      </c>
      <c r="I135" s="4">
        <v>88</v>
      </c>
    </row>
    <row r="136" spans="1:9">
      <c r="A136" s="42" t="s">
        <v>258</v>
      </c>
      <c r="B136" s="43">
        <f t="shared" si="4"/>
        <v>0.16666666666666666</v>
      </c>
      <c r="C136" s="13">
        <f t="shared" si="5"/>
        <v>0.11951354339414041</v>
      </c>
      <c r="D136" s="3">
        <v>47</v>
      </c>
      <c r="E136" s="3">
        <v>26</v>
      </c>
      <c r="F136" s="25">
        <v>18.644112769485904</v>
      </c>
      <c r="G136" s="25">
        <v>2.9796144789592991</v>
      </c>
      <c r="H136" s="25">
        <v>2.4687379130615965</v>
      </c>
      <c r="I136" s="4">
        <v>156</v>
      </c>
    </row>
    <row r="137" spans="1:9">
      <c r="A137" s="42" t="s">
        <v>259</v>
      </c>
      <c r="B137" s="43">
        <f t="shared" si="4"/>
        <v>0.18857142857142858</v>
      </c>
      <c r="C137" s="13">
        <f t="shared" si="5"/>
        <v>0.11720904578047435</v>
      </c>
      <c r="D137" s="3">
        <v>51</v>
      </c>
      <c r="E137" s="3">
        <v>33</v>
      </c>
      <c r="F137" s="25">
        <v>20.51158301158301</v>
      </c>
      <c r="G137" s="25">
        <v>3.1356673308596621</v>
      </c>
      <c r="H137" s="25">
        <v>3.9826983128957161</v>
      </c>
      <c r="I137" s="4">
        <v>175</v>
      </c>
    </row>
    <row r="138" spans="1:9">
      <c r="A138" s="42" t="s">
        <v>260</v>
      </c>
      <c r="B138" s="43">
        <f t="shared" si="4"/>
        <v>0.41379310344827586</v>
      </c>
      <c r="C138" s="13">
        <f t="shared" si="5"/>
        <v>0.34240561896400351</v>
      </c>
      <c r="D138" s="3">
        <v>40</v>
      </c>
      <c r="E138" s="3">
        <v>36</v>
      </c>
      <c r="F138" s="25">
        <v>29.789288849868306</v>
      </c>
      <c r="G138" s="25">
        <v>2.5773332854652216</v>
      </c>
      <c r="H138" s="25">
        <v>2.4097431190435383</v>
      </c>
      <c r="I138" s="4">
        <v>87</v>
      </c>
    </row>
    <row r="139" spans="1:9">
      <c r="A139" s="42" t="s">
        <v>261</v>
      </c>
      <c r="B139" s="43">
        <f t="shared" si="4"/>
        <v>0.35971223021582732</v>
      </c>
      <c r="C139" s="13">
        <f t="shared" si="5"/>
        <v>0.21983471074380165</v>
      </c>
      <c r="D139" s="3">
        <v>57</v>
      </c>
      <c r="E139" s="3">
        <v>50</v>
      </c>
      <c r="F139" s="25">
        <v>30.557024793388429</v>
      </c>
      <c r="G139" s="25">
        <v>3.179615063185715</v>
      </c>
      <c r="H139" s="25">
        <v>6.114883349159661</v>
      </c>
      <c r="I139" s="4">
        <v>139</v>
      </c>
    </row>
    <row r="140" spans="1:9">
      <c r="A140" s="42" t="s">
        <v>262</v>
      </c>
      <c r="B140" s="43">
        <f t="shared" si="4"/>
        <v>0.68253968253968256</v>
      </c>
      <c r="C140" s="13">
        <f t="shared" si="5"/>
        <v>0.5570150390253189</v>
      </c>
      <c r="D140" s="3">
        <v>77</v>
      </c>
      <c r="E140" s="3">
        <v>86</v>
      </c>
      <c r="F140" s="25">
        <v>70.183894917190187</v>
      </c>
      <c r="G140" s="25">
        <v>2.7524988448984331</v>
      </c>
      <c r="H140" s="25">
        <v>5.7460896349235071</v>
      </c>
      <c r="I140" s="4">
        <v>126</v>
      </c>
    </row>
    <row r="141" spans="1:9">
      <c r="A141" s="42" t="s">
        <v>263</v>
      </c>
      <c r="B141" s="43">
        <f t="shared" si="4"/>
        <v>0.19708029197080293</v>
      </c>
      <c r="C141" s="13">
        <f t="shared" si="5"/>
        <v>0.11726438698915763</v>
      </c>
      <c r="D141" s="3">
        <v>38</v>
      </c>
      <c r="E141" s="3">
        <v>27</v>
      </c>
      <c r="F141" s="25">
        <v>16.065221017514595</v>
      </c>
      <c r="G141" s="25">
        <v>2.7879402138501583</v>
      </c>
      <c r="H141" s="25">
        <v>3.9221712604031866</v>
      </c>
      <c r="I141" s="4">
        <v>137</v>
      </c>
    </row>
    <row r="142" spans="1:9">
      <c r="A142" s="42" t="s">
        <v>264</v>
      </c>
      <c r="B142" s="43">
        <f t="shared" si="4"/>
        <v>0.33333333333333331</v>
      </c>
      <c r="C142" s="13">
        <f t="shared" si="5"/>
        <v>0.20166379804934023</v>
      </c>
      <c r="D142" s="3">
        <v>38</v>
      </c>
      <c r="E142" s="3">
        <v>31</v>
      </c>
      <c r="F142" s="25">
        <v>18.75473321858864</v>
      </c>
      <c r="G142" s="25">
        <v>2.52984808783728</v>
      </c>
      <c r="H142" s="25">
        <v>4.8403170294227467</v>
      </c>
      <c r="I142" s="4">
        <v>93</v>
      </c>
    </row>
    <row r="143" spans="1:9">
      <c r="A143" s="42" t="s">
        <v>265</v>
      </c>
      <c r="B143" s="43">
        <f t="shared" si="4"/>
        <v>0.23529411764705882</v>
      </c>
      <c r="C143" s="13">
        <f t="shared" si="5"/>
        <v>0.11666666666666665</v>
      </c>
      <c r="D143" s="3">
        <v>28</v>
      </c>
      <c r="E143" s="3">
        <v>20</v>
      </c>
      <c r="F143" s="25">
        <v>9.9166666666666661</v>
      </c>
      <c r="G143" s="25">
        <v>2.1229813776094519</v>
      </c>
      <c r="H143" s="25">
        <v>4.7496098833836706</v>
      </c>
      <c r="I143" s="4">
        <v>85</v>
      </c>
    </row>
    <row r="144" spans="1:9">
      <c r="A144" s="42" t="s">
        <v>266</v>
      </c>
      <c r="B144" s="43">
        <f t="shared" si="4"/>
        <v>0.38793103448275862</v>
      </c>
      <c r="C144" s="13">
        <f t="shared" si="5"/>
        <v>0.28301382315980855</v>
      </c>
      <c r="D144" s="3">
        <v>146</v>
      </c>
      <c r="E144" s="3">
        <v>135</v>
      </c>
      <c r="F144" s="25">
        <v>98.488810459613376</v>
      </c>
      <c r="G144" s="25">
        <v>5.159216909101052</v>
      </c>
      <c r="H144" s="25">
        <v>7.0768859273932669</v>
      </c>
      <c r="I144" s="4">
        <v>348</v>
      </c>
    </row>
    <row r="145" spans="1:9">
      <c r="A145" s="42" t="s">
        <v>32</v>
      </c>
      <c r="B145" s="43">
        <f t="shared" si="4"/>
        <v>0.17922606924643583</v>
      </c>
      <c r="C145" s="13">
        <f t="shared" si="5"/>
        <v>0.10009438179921513</v>
      </c>
      <c r="D145" s="3">
        <v>156</v>
      </c>
      <c r="E145" s="3">
        <v>88</v>
      </c>
      <c r="F145" s="25">
        <v>49.146341463414629</v>
      </c>
      <c r="G145" s="25">
        <v>4.7996203779186146</v>
      </c>
      <c r="H145" s="25">
        <v>8.0951524239995205</v>
      </c>
      <c r="I145" s="4">
        <v>491</v>
      </c>
    </row>
    <row r="146" spans="1:9">
      <c r="A146" s="42" t="s">
        <v>267</v>
      </c>
      <c r="B146" s="43">
        <f t="shared" si="4"/>
        <v>0.23711340206185566</v>
      </c>
      <c r="C146" s="13">
        <f t="shared" si="5"/>
        <v>0.11355311355311355</v>
      </c>
      <c r="D146" s="3">
        <v>31</v>
      </c>
      <c r="E146" s="3">
        <v>23</v>
      </c>
      <c r="F146" s="25">
        <v>11.014652014652015</v>
      </c>
      <c r="G146" s="25">
        <v>2.2634960786967597</v>
      </c>
      <c r="H146" s="25">
        <v>5.2950601938964796</v>
      </c>
      <c r="I146" s="4">
        <v>97</v>
      </c>
    </row>
    <row r="147" spans="1:9">
      <c r="A147" s="42" t="s">
        <v>268</v>
      </c>
      <c r="B147" s="43">
        <f t="shared" si="4"/>
        <v>0.44144144144144143</v>
      </c>
      <c r="C147" s="13">
        <f t="shared" si="5"/>
        <v>0.38451935081148564</v>
      </c>
      <c r="D147" s="3">
        <v>56</v>
      </c>
      <c r="E147" s="3">
        <v>49</v>
      </c>
      <c r="F147" s="25">
        <v>42.681647940074903</v>
      </c>
      <c r="G147" s="25">
        <v>2.8864663962681303</v>
      </c>
      <c r="H147" s="25">
        <v>2.1889574283954945</v>
      </c>
      <c r="I147" s="4">
        <v>111</v>
      </c>
    </row>
    <row r="148" spans="1:9">
      <c r="A148" s="42" t="s">
        <v>269</v>
      </c>
      <c r="B148" s="43">
        <f t="shared" si="4"/>
        <v>0.14457831325301204</v>
      </c>
      <c r="C148" s="13">
        <f t="shared" si="5"/>
        <v>0.11428571428571428</v>
      </c>
      <c r="D148" s="3">
        <v>24</v>
      </c>
      <c r="E148" s="3">
        <v>12</v>
      </c>
      <c r="F148" s="25">
        <v>9.4857142857142858</v>
      </c>
      <c r="G148" s="25">
        <v>2.1628895985858212</v>
      </c>
      <c r="H148" s="25">
        <v>1.1624660435417735</v>
      </c>
      <c r="I148" s="4">
        <v>83</v>
      </c>
    </row>
    <row r="149" spans="1:9">
      <c r="A149" s="42" t="s">
        <v>270</v>
      </c>
      <c r="B149" s="43">
        <f t="shared" si="4"/>
        <v>0.6584022038567493</v>
      </c>
      <c r="C149" s="13">
        <f t="shared" si="5"/>
        <v>0.65226287650436732</v>
      </c>
      <c r="D149" s="3">
        <v>244</v>
      </c>
      <c r="E149" s="3">
        <v>239</v>
      </c>
      <c r="F149" s="25">
        <v>236.77142417108533</v>
      </c>
      <c r="G149" s="25">
        <v>4.0603790555604959</v>
      </c>
      <c r="H149" s="25">
        <v>0.54885905931928758</v>
      </c>
      <c r="I149" s="4">
        <v>363</v>
      </c>
    </row>
    <row r="150" spans="1:9">
      <c r="A150" s="42" t="s">
        <v>271</v>
      </c>
      <c r="B150" s="43">
        <f t="shared" si="4"/>
        <v>0.44578313253012047</v>
      </c>
      <c r="C150" s="13">
        <f t="shared" si="5"/>
        <v>0.29936708860759492</v>
      </c>
      <c r="D150" s="3">
        <v>44</v>
      </c>
      <c r="E150" s="3">
        <v>37</v>
      </c>
      <c r="F150" s="25">
        <v>24.847468354430379</v>
      </c>
      <c r="G150" s="25">
        <v>2.3758882759971933</v>
      </c>
      <c r="H150" s="25">
        <v>5.1149423852723181</v>
      </c>
      <c r="I150" s="4">
        <v>83</v>
      </c>
    </row>
    <row r="151" spans="1:9">
      <c r="A151" s="42" t="s">
        <v>272</v>
      </c>
      <c r="B151" s="43">
        <f t="shared" si="4"/>
        <v>0.33962264150943394</v>
      </c>
      <c r="C151" s="13">
        <f t="shared" si="5"/>
        <v>0.34883720930232559</v>
      </c>
      <c r="D151" s="3">
        <v>51</v>
      </c>
      <c r="E151" s="3">
        <v>36</v>
      </c>
      <c r="F151" s="25">
        <v>36.97674418604651</v>
      </c>
      <c r="G151" s="25">
        <v>2.8523274460952939</v>
      </c>
      <c r="H151" s="25">
        <v>-0.34243760735943135</v>
      </c>
      <c r="I151" s="4">
        <v>106</v>
      </c>
    </row>
    <row r="152" spans="1:9">
      <c r="A152" s="42" t="s">
        <v>273</v>
      </c>
      <c r="B152" s="43">
        <f t="shared" si="4"/>
        <v>0.12826603325415678</v>
      </c>
      <c r="C152" s="13">
        <f t="shared" si="5"/>
        <v>0.1045923972753241</v>
      </c>
      <c r="D152" s="3">
        <v>120</v>
      </c>
      <c r="E152" s="3">
        <v>54</v>
      </c>
      <c r="F152" s="25">
        <v>44.033399252911444</v>
      </c>
      <c r="G152" s="25">
        <v>4.6850791241524297</v>
      </c>
      <c r="H152" s="25">
        <v>2.1273068144588909</v>
      </c>
      <c r="I152" s="4">
        <v>421</v>
      </c>
    </row>
    <row r="153" spans="1:9">
      <c r="A153" s="42" t="s">
        <v>274</v>
      </c>
      <c r="B153" s="43">
        <f t="shared" si="4"/>
        <v>0.67459138187221401</v>
      </c>
      <c r="C153" s="13">
        <f t="shared" si="5"/>
        <v>0.6606003453639181</v>
      </c>
      <c r="D153" s="3">
        <v>465</v>
      </c>
      <c r="E153" s="3">
        <v>454</v>
      </c>
      <c r="F153" s="25">
        <v>444.58403242991687</v>
      </c>
      <c r="G153" s="25">
        <v>5.3918179109256306</v>
      </c>
      <c r="H153" s="25">
        <v>1.7463437611650829</v>
      </c>
      <c r="I153" s="4">
        <v>673</v>
      </c>
    </row>
    <row r="154" spans="1:9">
      <c r="A154" s="42" t="s">
        <v>275</v>
      </c>
      <c r="B154" s="43">
        <f t="shared" si="4"/>
        <v>0.27884615384615385</v>
      </c>
      <c r="C154" s="13">
        <f t="shared" si="5"/>
        <v>0.15967874533611584</v>
      </c>
      <c r="D154" s="3">
        <v>101</v>
      </c>
      <c r="E154" s="3">
        <v>87</v>
      </c>
      <c r="F154" s="25">
        <v>49.81976854486814</v>
      </c>
      <c r="G154" s="25">
        <v>4.5290248043285519</v>
      </c>
      <c r="H154" s="25">
        <v>8.209323874666655</v>
      </c>
      <c r="I154" s="4">
        <v>312</v>
      </c>
    </row>
    <row r="155" spans="1:9">
      <c r="A155" s="42" t="s">
        <v>276</v>
      </c>
      <c r="B155" s="43">
        <f t="shared" si="4"/>
        <v>0.24074074074074073</v>
      </c>
      <c r="C155" s="13">
        <f t="shared" si="5"/>
        <v>0.12023542600896862</v>
      </c>
      <c r="D155" s="3">
        <v>78</v>
      </c>
      <c r="E155" s="3">
        <v>65</v>
      </c>
      <c r="F155" s="25">
        <v>32.463565022421527</v>
      </c>
      <c r="G155" s="25">
        <v>3.9293051587412768</v>
      </c>
      <c r="H155" s="25">
        <v>8.2804551092695675</v>
      </c>
      <c r="I155" s="4">
        <v>270</v>
      </c>
    </row>
    <row r="156" spans="1:9">
      <c r="A156" s="42" t="s">
        <v>277</v>
      </c>
      <c r="B156" s="43">
        <f t="shared" si="4"/>
        <v>0.18452380952380953</v>
      </c>
      <c r="C156" s="13">
        <f t="shared" si="5"/>
        <v>0.10630391506303916</v>
      </c>
      <c r="D156" s="3">
        <v>90</v>
      </c>
      <c r="E156" s="3">
        <v>62</v>
      </c>
      <c r="F156" s="25">
        <v>35.718115461181156</v>
      </c>
      <c r="G156" s="25">
        <v>4.23117354622641</v>
      </c>
      <c r="H156" s="25">
        <v>6.2114881962850363</v>
      </c>
      <c r="I156" s="4">
        <v>336</v>
      </c>
    </row>
    <row r="157" spans="1:9">
      <c r="A157" s="42" t="s">
        <v>278</v>
      </c>
      <c r="B157" s="43">
        <f t="shared" si="4"/>
        <v>0.1941747572815534</v>
      </c>
      <c r="C157" s="13">
        <f t="shared" si="5"/>
        <v>0.11646586345381527</v>
      </c>
      <c r="D157" s="3">
        <v>29</v>
      </c>
      <c r="E157" s="3">
        <v>20</v>
      </c>
      <c r="F157" s="25">
        <v>11.995983935742972</v>
      </c>
      <c r="G157" s="25">
        <v>2.4190050432546366</v>
      </c>
      <c r="H157" s="25">
        <v>3.3088050339440676</v>
      </c>
      <c r="I157" s="4">
        <v>103</v>
      </c>
    </row>
    <row r="158" spans="1:9">
      <c r="A158" s="42" t="s">
        <v>33</v>
      </c>
      <c r="B158" s="43">
        <f t="shared" si="4"/>
        <v>0.21153846153846154</v>
      </c>
      <c r="C158" s="13">
        <f t="shared" si="5"/>
        <v>0.11771585827313381</v>
      </c>
      <c r="D158" s="3">
        <v>59</v>
      </c>
      <c r="E158" s="3">
        <v>44</v>
      </c>
      <c r="F158" s="25">
        <v>24.484898520811832</v>
      </c>
      <c r="G158" s="25">
        <v>3.4328870823593953</v>
      </c>
      <c r="H158" s="25">
        <v>5.6847490205752989</v>
      </c>
      <c r="I158" s="4">
        <v>208</v>
      </c>
    </row>
    <row r="159" spans="1:9">
      <c r="A159" s="42" t="s">
        <v>279</v>
      </c>
      <c r="B159" s="43">
        <f t="shared" si="4"/>
        <v>0.17647058823529413</v>
      </c>
      <c r="C159" s="13">
        <f t="shared" si="5"/>
        <v>0.10548523206751055</v>
      </c>
      <c r="D159" s="3">
        <v>26</v>
      </c>
      <c r="E159" s="3">
        <v>18</v>
      </c>
      <c r="F159" s="25">
        <v>10.759493670886076</v>
      </c>
      <c r="G159" s="25">
        <v>2.3207457643735956</v>
      </c>
      <c r="H159" s="25">
        <v>3.1199050065133895</v>
      </c>
      <c r="I159" s="4">
        <v>102</v>
      </c>
    </row>
    <row r="160" spans="1:9">
      <c r="A160" s="42" t="s">
        <v>280</v>
      </c>
      <c r="B160" s="43">
        <f t="shared" si="4"/>
        <v>0.2</v>
      </c>
      <c r="C160" s="13">
        <f t="shared" si="5"/>
        <v>0.11105235325224749</v>
      </c>
      <c r="D160" s="3">
        <v>21</v>
      </c>
      <c r="E160" s="3">
        <v>16</v>
      </c>
      <c r="F160" s="25">
        <v>8.8841882601797995</v>
      </c>
      <c r="G160" s="25">
        <v>2.0996186222623394</v>
      </c>
      <c r="H160" s="25">
        <v>3.3890972695569408</v>
      </c>
      <c r="I160" s="4">
        <v>80</v>
      </c>
    </row>
    <row r="161" spans="1:9">
      <c r="A161" s="42" t="s">
        <v>281</v>
      </c>
      <c r="B161" s="43">
        <f t="shared" si="4"/>
        <v>0.21296296296296297</v>
      </c>
      <c r="C161" s="13">
        <f t="shared" si="5"/>
        <v>0.11901504787961696</v>
      </c>
      <c r="D161" s="3">
        <v>30</v>
      </c>
      <c r="E161" s="3">
        <v>23</v>
      </c>
      <c r="F161" s="25">
        <v>12.853625170998631</v>
      </c>
      <c r="G161" s="25">
        <v>2.4885247329672522</v>
      </c>
      <c r="H161" s="25">
        <v>4.0772650135179065</v>
      </c>
      <c r="I161" s="4">
        <v>108</v>
      </c>
    </row>
    <row r="162" spans="1:9">
      <c r="A162" s="42" t="s">
        <v>282</v>
      </c>
      <c r="B162" s="43">
        <f t="shared" si="4"/>
        <v>0.24752475247524752</v>
      </c>
      <c r="C162" s="13">
        <f t="shared" si="5"/>
        <v>0.11666666666666667</v>
      </c>
      <c r="D162" s="3">
        <v>28</v>
      </c>
      <c r="E162" s="3">
        <v>25</v>
      </c>
      <c r="F162" s="25">
        <v>11.783333333333333</v>
      </c>
      <c r="G162" s="25">
        <v>2.3955163521734177</v>
      </c>
      <c r="H162" s="25">
        <v>5.5172517001085692</v>
      </c>
      <c r="I162" s="4">
        <v>101</v>
      </c>
    </row>
    <row r="163" spans="1:9">
      <c r="A163" s="42" t="s">
        <v>283</v>
      </c>
      <c r="B163" s="43">
        <f t="shared" si="4"/>
        <v>0.42696629213483145</v>
      </c>
      <c r="C163" s="13">
        <f t="shared" si="5"/>
        <v>0.35652173913043478</v>
      </c>
      <c r="D163" s="3">
        <v>42</v>
      </c>
      <c r="E163" s="3">
        <v>38</v>
      </c>
      <c r="F163" s="25">
        <v>31.730434782608697</v>
      </c>
      <c r="G163" s="25">
        <v>2.6351891817156226</v>
      </c>
      <c r="H163" s="25">
        <v>2.3791708242022853</v>
      </c>
      <c r="I163" s="4">
        <v>89</v>
      </c>
    </row>
    <row r="164" spans="1:9">
      <c r="A164" s="42" t="s">
        <v>284</v>
      </c>
      <c r="B164" s="43">
        <f t="shared" si="4"/>
        <v>0.22916666666666666</v>
      </c>
      <c r="C164" s="13">
        <f t="shared" si="5"/>
        <v>0.11403508771929823</v>
      </c>
      <c r="D164" s="3">
        <v>26</v>
      </c>
      <c r="E164" s="3">
        <v>22</v>
      </c>
      <c r="F164" s="25">
        <v>10.94736842105263</v>
      </c>
      <c r="G164" s="25">
        <v>2.3192836817045412</v>
      </c>
      <c r="H164" s="25">
        <v>4.7655367328003253</v>
      </c>
      <c r="I164" s="4">
        <v>96</v>
      </c>
    </row>
    <row r="165" spans="1:9">
      <c r="A165" s="42" t="s">
        <v>285</v>
      </c>
      <c r="B165" s="43">
        <f t="shared" si="4"/>
        <v>0.2831858407079646</v>
      </c>
      <c r="C165" s="13">
        <f t="shared" si="5"/>
        <v>0.20658888126286887</v>
      </c>
      <c r="D165" s="3">
        <v>43</v>
      </c>
      <c r="E165" s="3">
        <v>32</v>
      </c>
      <c r="F165" s="25">
        <v>23.344543582704183</v>
      </c>
      <c r="G165" s="25">
        <v>2.8811623979669267</v>
      </c>
      <c r="H165" s="25">
        <v>3.0041543036253291</v>
      </c>
      <c r="I165" s="4">
        <v>113</v>
      </c>
    </row>
    <row r="166" spans="1:9">
      <c r="A166" s="42" t="s">
        <v>286</v>
      </c>
      <c r="B166" s="43">
        <f t="shared" si="4"/>
        <v>0.41237113402061853</v>
      </c>
      <c r="C166" s="13">
        <f t="shared" si="5"/>
        <v>0.2336842105263158</v>
      </c>
      <c r="D166" s="3">
        <v>37</v>
      </c>
      <c r="E166" s="3">
        <v>40</v>
      </c>
      <c r="F166" s="25">
        <v>22.667368421052632</v>
      </c>
      <c r="G166" s="25">
        <v>2.7115785667264882</v>
      </c>
      <c r="H166" s="25">
        <v>6.3920816426395941</v>
      </c>
      <c r="I166" s="4">
        <v>97</v>
      </c>
    </row>
    <row r="167" spans="1:9">
      <c r="A167" s="42" t="s">
        <v>287</v>
      </c>
      <c r="B167" s="43">
        <f t="shared" si="4"/>
        <v>0.3504273504273504</v>
      </c>
      <c r="C167" s="13">
        <f t="shared" si="5"/>
        <v>0.16629213483146069</v>
      </c>
      <c r="D167" s="3">
        <v>37</v>
      </c>
      <c r="E167" s="3">
        <v>41</v>
      </c>
      <c r="F167" s="25">
        <v>19.456179775280901</v>
      </c>
      <c r="G167" s="25">
        <v>2.79833436374888</v>
      </c>
      <c r="H167" s="25">
        <v>7.6988012954453433</v>
      </c>
      <c r="I167" s="4">
        <v>117</v>
      </c>
    </row>
    <row r="168" spans="1:9">
      <c r="A168" s="42" t="s">
        <v>288</v>
      </c>
      <c r="B168" s="43">
        <f t="shared" si="4"/>
        <v>0.42105263157894735</v>
      </c>
      <c r="C168" s="13">
        <f t="shared" si="5"/>
        <v>0.19548315438726396</v>
      </c>
      <c r="D168" s="3">
        <v>33</v>
      </c>
      <c r="E168" s="3">
        <v>40</v>
      </c>
      <c r="F168" s="25">
        <v>18.570899666790076</v>
      </c>
      <c r="G168" s="25">
        <v>2.6125469622843722</v>
      </c>
      <c r="H168" s="25">
        <v>8.2023789974181511</v>
      </c>
      <c r="I168" s="4">
        <v>95</v>
      </c>
    </row>
    <row r="169" spans="1:9">
      <c r="A169" s="42" t="s">
        <v>289</v>
      </c>
      <c r="B169" s="43">
        <f t="shared" si="4"/>
        <v>0.14285714285714285</v>
      </c>
      <c r="C169" s="13">
        <f t="shared" si="5"/>
        <v>0.11475409836065575</v>
      </c>
      <c r="D169" s="3">
        <v>21</v>
      </c>
      <c r="E169" s="3">
        <v>12</v>
      </c>
      <c r="F169" s="25">
        <v>9.6393442622950829</v>
      </c>
      <c r="G169" s="25">
        <v>2.1288198056545942</v>
      </c>
      <c r="H169" s="25">
        <v>1.1089035020411393</v>
      </c>
      <c r="I169" s="4">
        <v>84</v>
      </c>
    </row>
    <row r="170" spans="1:9">
      <c r="A170" s="42" t="s">
        <v>290</v>
      </c>
      <c r="B170" s="43">
        <f t="shared" si="4"/>
        <v>0.43678160919540232</v>
      </c>
      <c r="C170" s="13">
        <f t="shared" si="5"/>
        <v>0.282897384305835</v>
      </c>
      <c r="D170" s="3">
        <v>38</v>
      </c>
      <c r="E170" s="3">
        <v>38</v>
      </c>
      <c r="F170" s="25">
        <v>24.612072434607644</v>
      </c>
      <c r="G170" s="25">
        <v>2.6250573143452653</v>
      </c>
      <c r="H170" s="25">
        <v>5.1000515273440943</v>
      </c>
      <c r="I170" s="4">
        <v>87</v>
      </c>
    </row>
    <row r="171" spans="1:9">
      <c r="A171" s="42" t="s">
        <v>291</v>
      </c>
      <c r="B171" s="43">
        <f t="shared" si="4"/>
        <v>0.50210970464135019</v>
      </c>
      <c r="C171" s="13">
        <f t="shared" si="5"/>
        <v>0.384190395240119</v>
      </c>
      <c r="D171" s="3">
        <v>113</v>
      </c>
      <c r="E171" s="3">
        <v>119</v>
      </c>
      <c r="F171" s="25">
        <v>91.053123671908196</v>
      </c>
      <c r="G171" s="25">
        <v>4.1723124895861163</v>
      </c>
      <c r="H171" s="25">
        <v>6.6981743092939015</v>
      </c>
      <c r="I171" s="4">
        <v>237</v>
      </c>
    </row>
    <row r="172" spans="1:9">
      <c r="A172" s="42" t="s">
        <v>292</v>
      </c>
      <c r="B172" s="43">
        <f t="shared" si="4"/>
        <v>0.47422680412371132</v>
      </c>
      <c r="C172" s="13">
        <f t="shared" si="5"/>
        <v>0.34090090090090097</v>
      </c>
      <c r="D172" s="3">
        <v>44</v>
      </c>
      <c r="E172" s="3">
        <v>46</v>
      </c>
      <c r="F172" s="25">
        <v>33.067387387387392</v>
      </c>
      <c r="G172" s="25">
        <v>2.7422691259969674</v>
      </c>
      <c r="H172" s="25">
        <v>4.7160260420869102</v>
      </c>
      <c r="I172" s="4">
        <v>97</v>
      </c>
    </row>
    <row r="173" spans="1:9">
      <c r="A173" s="42" t="s">
        <v>293</v>
      </c>
      <c r="B173" s="43">
        <f t="shared" si="4"/>
        <v>0.45454545454545453</v>
      </c>
      <c r="C173" s="13">
        <f t="shared" si="5"/>
        <v>0.20555555555555555</v>
      </c>
      <c r="D173" s="3">
        <v>37</v>
      </c>
      <c r="E173" s="3">
        <v>45</v>
      </c>
      <c r="F173" s="25">
        <v>20.349999999999998</v>
      </c>
      <c r="G173" s="25">
        <v>2.7000630266070744</v>
      </c>
      <c r="H173" s="25">
        <v>9.1294165199452522</v>
      </c>
      <c r="I173" s="4">
        <v>99</v>
      </c>
    </row>
    <row r="174" spans="1:9">
      <c r="A174" s="42" t="s">
        <v>294</v>
      </c>
      <c r="B174" s="43">
        <f t="shared" si="4"/>
        <v>0.48780487804878048</v>
      </c>
      <c r="C174" s="13">
        <f t="shared" si="5"/>
        <v>0.26864035087719296</v>
      </c>
      <c r="D174" s="3">
        <v>50</v>
      </c>
      <c r="E174" s="3">
        <v>60</v>
      </c>
      <c r="F174" s="25">
        <v>33.042763157894733</v>
      </c>
      <c r="G174" s="25">
        <v>3.0801752518555787</v>
      </c>
      <c r="H174" s="25">
        <v>8.7518516441119765</v>
      </c>
      <c r="I174" s="4">
        <v>123</v>
      </c>
    </row>
    <row r="175" spans="1:9">
      <c r="A175" s="42" t="s">
        <v>295</v>
      </c>
      <c r="B175" s="43">
        <f t="shared" si="4"/>
        <v>0.29661016949152541</v>
      </c>
      <c r="C175" s="13">
        <f t="shared" si="5"/>
        <v>0.1770186335403727</v>
      </c>
      <c r="D175" s="3">
        <v>39</v>
      </c>
      <c r="E175" s="3">
        <v>35</v>
      </c>
      <c r="F175" s="25">
        <v>20.888198757763977</v>
      </c>
      <c r="G175" s="25">
        <v>2.8526408470913447</v>
      </c>
      <c r="H175" s="25">
        <v>4.9469253224165683</v>
      </c>
      <c r="I175" s="4">
        <v>118</v>
      </c>
    </row>
    <row r="176" spans="1:9">
      <c r="A176" s="42" t="s">
        <v>296</v>
      </c>
      <c r="B176" s="43">
        <f t="shared" si="4"/>
        <v>0.3125</v>
      </c>
      <c r="C176" s="13">
        <f t="shared" si="5"/>
        <v>0.12184873949579832</v>
      </c>
      <c r="D176" s="3">
        <v>30</v>
      </c>
      <c r="E176" s="3">
        <v>35</v>
      </c>
      <c r="F176" s="25">
        <v>13.647058823529411</v>
      </c>
      <c r="G176" s="25">
        <v>2.534113751093281</v>
      </c>
      <c r="H176" s="25">
        <v>8.4261967984895652</v>
      </c>
      <c r="I176" s="4">
        <v>112</v>
      </c>
    </row>
    <row r="177" spans="1:9">
      <c r="A177" s="42" t="s">
        <v>297</v>
      </c>
      <c r="B177" s="43">
        <f t="shared" si="4"/>
        <v>0.28125</v>
      </c>
      <c r="C177" s="13">
        <f t="shared" si="5"/>
        <v>0.23529411764705882</v>
      </c>
      <c r="D177" s="3">
        <v>25</v>
      </c>
      <c r="E177" s="3">
        <v>18</v>
      </c>
      <c r="F177" s="25">
        <v>15.058823529411764</v>
      </c>
      <c r="G177" s="25">
        <v>2.2258757794775703</v>
      </c>
      <c r="H177" s="25">
        <v>1.3213569677632917</v>
      </c>
      <c r="I177" s="4">
        <v>64</v>
      </c>
    </row>
    <row r="178" spans="1:9">
      <c r="A178" s="42" t="s">
        <v>298</v>
      </c>
      <c r="B178" s="43">
        <f t="shared" si="4"/>
        <v>0.18452380952380953</v>
      </c>
      <c r="C178" s="13">
        <f t="shared" si="5"/>
        <v>0.11790840738209159</v>
      </c>
      <c r="D178" s="3">
        <v>46</v>
      </c>
      <c r="E178" s="3">
        <v>31</v>
      </c>
      <c r="F178" s="25">
        <v>19.808612440191386</v>
      </c>
      <c r="G178" s="25">
        <v>3.0856139812414365</v>
      </c>
      <c r="H178" s="25">
        <v>3.6269564591828751</v>
      </c>
      <c r="I178" s="4">
        <v>168</v>
      </c>
    </row>
    <row r="179" spans="1:9">
      <c r="A179" s="42" t="s">
        <v>299</v>
      </c>
      <c r="B179" s="43">
        <f t="shared" si="4"/>
        <v>0.14201183431952663</v>
      </c>
      <c r="C179" s="13">
        <f t="shared" si="5"/>
        <v>0.11970853573907009</v>
      </c>
      <c r="D179" s="3">
        <v>46</v>
      </c>
      <c r="E179" s="3">
        <v>24</v>
      </c>
      <c r="F179" s="25">
        <v>20.230742539902845</v>
      </c>
      <c r="G179" s="25">
        <v>3.1036225493106611</v>
      </c>
      <c r="H179" s="25">
        <v>1.2144703166093236</v>
      </c>
      <c r="I179" s="4">
        <v>169</v>
      </c>
    </row>
    <row r="180" spans="1:9">
      <c r="A180" s="42" t="s">
        <v>300</v>
      </c>
      <c r="B180" s="43">
        <f t="shared" si="4"/>
        <v>0.31578947368421051</v>
      </c>
      <c r="C180" s="13">
        <f t="shared" si="5"/>
        <v>0.1750503018108652</v>
      </c>
      <c r="D180" s="3">
        <v>30</v>
      </c>
      <c r="E180" s="3">
        <v>24</v>
      </c>
      <c r="F180" s="25">
        <v>13.303822937625755</v>
      </c>
      <c r="G180" s="25">
        <v>2.2081346610182435</v>
      </c>
      <c r="H180" s="25">
        <v>4.8439876657893164</v>
      </c>
      <c r="I180" s="4">
        <v>76</v>
      </c>
    </row>
    <row r="181" spans="1:9">
      <c r="A181" s="42" t="s">
        <v>301</v>
      </c>
      <c r="B181" s="43">
        <f t="shared" si="4"/>
        <v>0.21153846153846154</v>
      </c>
      <c r="C181" s="13">
        <f t="shared" si="5"/>
        <v>0.11347517730496454</v>
      </c>
      <c r="D181" s="3">
        <v>32</v>
      </c>
      <c r="E181" s="3">
        <v>22</v>
      </c>
      <c r="F181" s="25">
        <v>11.801418439716311</v>
      </c>
      <c r="G181" s="25">
        <v>2.3667079178066275</v>
      </c>
      <c r="H181" s="25">
        <v>4.3091847048601313</v>
      </c>
      <c r="I181" s="4">
        <v>104</v>
      </c>
    </row>
    <row r="182" spans="1:9">
      <c r="A182" s="42" t="s">
        <v>302</v>
      </c>
      <c r="B182" s="43">
        <f t="shared" si="4"/>
        <v>0.27397260273972601</v>
      </c>
      <c r="C182" s="13">
        <f t="shared" si="5"/>
        <v>0.11737089201877934</v>
      </c>
      <c r="D182" s="3">
        <v>25</v>
      </c>
      <c r="E182" s="3">
        <v>20</v>
      </c>
      <c r="F182" s="25">
        <v>8.568075117370892</v>
      </c>
      <c r="G182" s="25">
        <v>1.9568632838394329</v>
      </c>
      <c r="H182" s="25">
        <v>5.84196401303993</v>
      </c>
      <c r="I182" s="4">
        <v>73</v>
      </c>
    </row>
    <row r="183" spans="1:9">
      <c r="A183" s="42" t="s">
        <v>303</v>
      </c>
      <c r="B183" s="43">
        <f t="shared" si="4"/>
        <v>0.2087912087912088</v>
      </c>
      <c r="C183" s="13">
        <f t="shared" si="5"/>
        <v>0.1110784601821922</v>
      </c>
      <c r="D183" s="3">
        <v>28</v>
      </c>
      <c r="E183" s="3">
        <v>19</v>
      </c>
      <c r="F183" s="25">
        <v>10.108139876579489</v>
      </c>
      <c r="G183" s="25">
        <v>2.2078567793364949</v>
      </c>
      <c r="H183" s="25">
        <v>4.0273717963230808</v>
      </c>
      <c r="I183" s="4">
        <v>91</v>
      </c>
    </row>
    <row r="184" spans="1:9">
      <c r="A184" s="42" t="s">
        <v>304</v>
      </c>
      <c r="B184" s="43">
        <f t="shared" si="4"/>
        <v>0.26857142857142857</v>
      </c>
      <c r="C184" s="13">
        <f t="shared" si="5"/>
        <v>0.18625036934896089</v>
      </c>
      <c r="D184" s="3">
        <v>62</v>
      </c>
      <c r="E184" s="3">
        <v>47</v>
      </c>
      <c r="F184" s="25">
        <v>32.593814636068153</v>
      </c>
      <c r="G184" s="25">
        <v>3.5099525544630361</v>
      </c>
      <c r="H184" s="25">
        <v>4.1043817944529888</v>
      </c>
      <c r="I184" s="4">
        <v>175</v>
      </c>
    </row>
    <row r="185" spans="1:9">
      <c r="A185" s="42" t="s">
        <v>305</v>
      </c>
      <c r="B185" s="43">
        <f t="shared" si="4"/>
        <v>0.19736842105263158</v>
      </c>
      <c r="C185" s="13">
        <f t="shared" si="5"/>
        <v>0.11415525114155251</v>
      </c>
      <c r="D185" s="3">
        <v>25</v>
      </c>
      <c r="E185" s="3">
        <v>15</v>
      </c>
      <c r="F185" s="25">
        <v>8.6757990867579906</v>
      </c>
      <c r="G185" s="25">
        <v>1.9909549018193051</v>
      </c>
      <c r="H185" s="25">
        <v>3.1764661808577626</v>
      </c>
      <c r="I185" s="4">
        <v>76</v>
      </c>
    </row>
    <row r="186" spans="1:9">
      <c r="A186" s="42" t="s">
        <v>306</v>
      </c>
      <c r="B186" s="43">
        <f t="shared" si="4"/>
        <v>0.22972972972972974</v>
      </c>
      <c r="C186" s="13">
        <f t="shared" si="5"/>
        <v>0.11737089201877934</v>
      </c>
      <c r="D186" s="3">
        <v>25</v>
      </c>
      <c r="E186" s="3">
        <v>17</v>
      </c>
      <c r="F186" s="25">
        <v>8.6854460093896719</v>
      </c>
      <c r="G186" s="25">
        <v>1.9816632319940632</v>
      </c>
      <c r="H186" s="25">
        <v>4.1957451984632863</v>
      </c>
      <c r="I186" s="4">
        <v>74</v>
      </c>
    </row>
    <row r="187" spans="1:9">
      <c r="A187" s="42" t="s">
        <v>307</v>
      </c>
      <c r="B187" s="43">
        <f t="shared" si="4"/>
        <v>0.24637681159420291</v>
      </c>
      <c r="C187" s="13">
        <f t="shared" si="5"/>
        <v>0.11442786069651742</v>
      </c>
      <c r="D187" s="3">
        <v>23</v>
      </c>
      <c r="E187" s="3">
        <v>17</v>
      </c>
      <c r="F187" s="25">
        <v>7.8955223880597023</v>
      </c>
      <c r="G187" s="25">
        <v>1.890628145489216</v>
      </c>
      <c r="H187" s="25">
        <v>4.8155834523369148</v>
      </c>
      <c r="I187" s="4">
        <v>69</v>
      </c>
    </row>
    <row r="188" spans="1:9">
      <c r="A188" s="42" t="s">
        <v>308</v>
      </c>
      <c r="B188" s="43">
        <f t="shared" si="4"/>
        <v>0.35714285714285715</v>
      </c>
      <c r="C188" s="13">
        <f t="shared" si="5"/>
        <v>0.2124748490945674</v>
      </c>
      <c r="D188" s="3">
        <v>33</v>
      </c>
      <c r="E188" s="3">
        <v>25</v>
      </c>
      <c r="F188" s="25">
        <v>14.873239436619718</v>
      </c>
      <c r="G188" s="25">
        <v>2.1059530857572746</v>
      </c>
      <c r="H188" s="25">
        <v>4.8086354021218973</v>
      </c>
      <c r="I188" s="4">
        <v>70</v>
      </c>
    </row>
    <row r="189" spans="1:9">
      <c r="A189" s="42" t="s">
        <v>309</v>
      </c>
      <c r="B189" s="43">
        <f t="shared" si="4"/>
        <v>0.27027027027027029</v>
      </c>
      <c r="C189" s="13">
        <f t="shared" si="5"/>
        <v>0.17018779342723006</v>
      </c>
      <c r="D189" s="3">
        <v>30</v>
      </c>
      <c r="E189" s="3">
        <v>20</v>
      </c>
      <c r="F189" s="25">
        <v>12.593896713615024</v>
      </c>
      <c r="G189" s="25">
        <v>2.144625790655017</v>
      </c>
      <c r="H189" s="25">
        <v>3.4533312611721345</v>
      </c>
      <c r="I189" s="4">
        <v>74</v>
      </c>
    </row>
    <row r="190" spans="1:9">
      <c r="A190" s="42" t="s">
        <v>310</v>
      </c>
      <c r="B190" s="43">
        <f t="shared" si="4"/>
        <v>0.19047619047619047</v>
      </c>
      <c r="C190" s="13">
        <f t="shared" si="5"/>
        <v>0.10030864197530864</v>
      </c>
      <c r="D190" s="3">
        <v>26</v>
      </c>
      <c r="E190" s="3">
        <v>16</v>
      </c>
      <c r="F190" s="25">
        <v>8.4259259259259256</v>
      </c>
      <c r="G190" s="25">
        <v>2.0293455353647456</v>
      </c>
      <c r="H190" s="25">
        <v>3.7322742441260717</v>
      </c>
      <c r="I190" s="4">
        <v>84</v>
      </c>
    </row>
    <row r="191" spans="1:9">
      <c r="A191" s="42" t="s">
        <v>311</v>
      </c>
      <c r="B191" s="43">
        <f t="shared" si="4"/>
        <v>0.28048780487804881</v>
      </c>
      <c r="C191" s="13">
        <f t="shared" si="5"/>
        <v>0.24050632911392408</v>
      </c>
      <c r="D191" s="3">
        <v>39</v>
      </c>
      <c r="E191" s="3">
        <v>23</v>
      </c>
      <c r="F191" s="25">
        <v>19.721518987341774</v>
      </c>
      <c r="G191" s="25">
        <v>2.3355057424286758</v>
      </c>
      <c r="H191" s="25">
        <v>1.4037563483997075</v>
      </c>
      <c r="I191" s="4">
        <v>82</v>
      </c>
    </row>
    <row r="192" spans="1:9">
      <c r="A192" s="42" t="s">
        <v>312</v>
      </c>
      <c r="B192" s="43">
        <f t="shared" si="4"/>
        <v>0.25</v>
      </c>
      <c r="C192" s="13">
        <f t="shared" si="5"/>
        <v>0.14866712235133286</v>
      </c>
      <c r="D192" s="3">
        <v>30</v>
      </c>
      <c r="E192" s="3">
        <v>20</v>
      </c>
      <c r="F192" s="25">
        <v>11.893369788106629</v>
      </c>
      <c r="G192" s="25">
        <v>2.1682739570448244</v>
      </c>
      <c r="H192" s="25">
        <v>3.7387481344571554</v>
      </c>
      <c r="I192" s="4">
        <v>80</v>
      </c>
    </row>
    <row r="193" spans="1:9">
      <c r="A193" s="42" t="s">
        <v>313</v>
      </c>
      <c r="B193" s="43">
        <f t="shared" si="4"/>
        <v>0.23333333333333334</v>
      </c>
      <c r="C193" s="13">
        <f t="shared" si="5"/>
        <v>0.11930649426976198</v>
      </c>
      <c r="D193" s="3">
        <v>29</v>
      </c>
      <c r="E193" s="3">
        <v>21</v>
      </c>
      <c r="F193" s="25">
        <v>10.737584484278578</v>
      </c>
      <c r="G193" s="25">
        <v>2.2442837528846229</v>
      </c>
      <c r="H193" s="25">
        <v>4.5726907315222212</v>
      </c>
      <c r="I193" s="4">
        <v>90</v>
      </c>
    </row>
    <row r="194" spans="1:9">
      <c r="A194" s="42" t="s">
        <v>314</v>
      </c>
      <c r="B194" s="43">
        <f t="shared" si="4"/>
        <v>0.32142857142857145</v>
      </c>
      <c r="C194" s="13">
        <f t="shared" si="5"/>
        <v>0.18829113924050633</v>
      </c>
      <c r="D194" s="3">
        <v>35</v>
      </c>
      <c r="E194" s="3">
        <v>27</v>
      </c>
      <c r="F194" s="25">
        <v>15.816455696202532</v>
      </c>
      <c r="G194" s="25">
        <v>2.3261147925196606</v>
      </c>
      <c r="H194" s="25">
        <v>4.8078213249671098</v>
      </c>
      <c r="I194" s="4">
        <v>84</v>
      </c>
    </row>
    <row r="195" spans="1:9">
      <c r="A195" s="42" t="s">
        <v>315</v>
      </c>
      <c r="B195" s="43">
        <f t="shared" si="4"/>
        <v>0.17088607594936708</v>
      </c>
      <c r="C195" s="13">
        <f t="shared" si="5"/>
        <v>9.1603053435114504E-2</v>
      </c>
      <c r="D195" s="3">
        <v>40</v>
      </c>
      <c r="E195" s="3">
        <v>27</v>
      </c>
      <c r="F195" s="25">
        <v>14.473282442748092</v>
      </c>
      <c r="G195" s="25">
        <v>2.7805076826235595</v>
      </c>
      <c r="H195" s="25">
        <v>4.5051907734461905</v>
      </c>
      <c r="I195" s="4">
        <v>158</v>
      </c>
    </row>
    <row r="196" spans="1:9">
      <c r="A196" s="42" t="s">
        <v>316</v>
      </c>
      <c r="B196" s="43">
        <f t="shared" ref="B196:B259" si="6">E196/I196</f>
        <v>0.25806451612903225</v>
      </c>
      <c r="C196" s="13">
        <f t="shared" ref="C196:C259" si="7">F196/I196</f>
        <v>0.23770491803278687</v>
      </c>
      <c r="D196" s="3">
        <v>30</v>
      </c>
      <c r="E196" s="3">
        <v>16</v>
      </c>
      <c r="F196" s="25">
        <v>14.737704918032787</v>
      </c>
      <c r="G196" s="25">
        <v>2.0265255055175557</v>
      </c>
      <c r="H196" s="25">
        <v>0.62288635328319497</v>
      </c>
      <c r="I196" s="4">
        <v>62</v>
      </c>
    </row>
    <row r="197" spans="1:9">
      <c r="A197" s="42" t="s">
        <v>317</v>
      </c>
      <c r="B197" s="43">
        <f t="shared" si="6"/>
        <v>0.30097087378640774</v>
      </c>
      <c r="C197" s="13">
        <f t="shared" si="7"/>
        <v>0.15914948453608246</v>
      </c>
      <c r="D197" s="3">
        <v>39</v>
      </c>
      <c r="E197" s="3">
        <v>31</v>
      </c>
      <c r="F197" s="25">
        <v>16.392396907216494</v>
      </c>
      <c r="G197" s="25">
        <v>2.5324073667644473</v>
      </c>
      <c r="H197" s="25">
        <v>5.768267493016749</v>
      </c>
      <c r="I197" s="4">
        <v>103</v>
      </c>
    </row>
    <row r="198" spans="1:9">
      <c r="A198" s="42" t="s">
        <v>318</v>
      </c>
      <c r="B198" s="43">
        <f t="shared" si="6"/>
        <v>0.36619718309859156</v>
      </c>
      <c r="C198" s="13">
        <f t="shared" si="7"/>
        <v>0.2608695652173913</v>
      </c>
      <c r="D198" s="3">
        <v>36</v>
      </c>
      <c r="E198" s="3">
        <v>26</v>
      </c>
      <c r="F198" s="25">
        <v>18.521739130434781</v>
      </c>
      <c r="G198" s="25">
        <v>2.1344371679895033</v>
      </c>
      <c r="H198" s="25">
        <v>3.5036219298079589</v>
      </c>
      <c r="I198" s="4">
        <v>71</v>
      </c>
    </row>
    <row r="199" spans="1:9">
      <c r="A199" s="42" t="s">
        <v>319</v>
      </c>
      <c r="B199" s="43">
        <f t="shared" si="6"/>
        <v>0.38461538461538464</v>
      </c>
      <c r="C199" s="13">
        <f t="shared" si="7"/>
        <v>0.26</v>
      </c>
      <c r="D199" s="3">
        <v>39</v>
      </c>
      <c r="E199" s="3">
        <v>30</v>
      </c>
      <c r="F199" s="25">
        <v>20.28</v>
      </c>
      <c r="G199" s="25">
        <v>2.3188235089703051</v>
      </c>
      <c r="H199" s="25">
        <v>4.1917808588702181</v>
      </c>
      <c r="I199" s="4">
        <v>78</v>
      </c>
    </row>
    <row r="200" spans="1:9">
      <c r="A200" s="42" t="s">
        <v>320</v>
      </c>
      <c r="B200" s="43">
        <f t="shared" si="6"/>
        <v>0.27777777777777779</v>
      </c>
      <c r="C200" s="13">
        <f t="shared" si="7"/>
        <v>0.13570451436388509</v>
      </c>
      <c r="D200" s="3">
        <v>32</v>
      </c>
      <c r="E200" s="3">
        <v>25</v>
      </c>
      <c r="F200" s="25">
        <v>12.213406292749658</v>
      </c>
      <c r="G200" s="25">
        <v>2.2902090985605237</v>
      </c>
      <c r="H200" s="25">
        <v>5.5831555796748695</v>
      </c>
      <c r="I200" s="4">
        <v>90</v>
      </c>
    </row>
    <row r="201" spans="1:9">
      <c r="A201" s="42" t="s">
        <v>321</v>
      </c>
      <c r="B201" s="43">
        <f t="shared" si="6"/>
        <v>0.27659574468085107</v>
      </c>
      <c r="C201" s="13">
        <f t="shared" si="7"/>
        <v>0.16263736263736264</v>
      </c>
      <c r="D201" s="3">
        <v>37</v>
      </c>
      <c r="E201" s="3">
        <v>26</v>
      </c>
      <c r="F201" s="25">
        <v>15.287912087912089</v>
      </c>
      <c r="G201" s="25">
        <v>2.3829156557199269</v>
      </c>
      <c r="H201" s="25">
        <v>4.4953701514255124</v>
      </c>
      <c r="I201" s="4">
        <v>94</v>
      </c>
    </row>
    <row r="202" spans="1:9">
      <c r="A202" s="42" t="s">
        <v>322</v>
      </c>
      <c r="B202" s="43">
        <f t="shared" si="6"/>
        <v>0.13291139240506328</v>
      </c>
      <c r="C202" s="13">
        <f t="shared" si="7"/>
        <v>8.3239595050618675E-2</v>
      </c>
      <c r="D202" s="3">
        <v>37</v>
      </c>
      <c r="E202" s="3">
        <v>21</v>
      </c>
      <c r="F202" s="25">
        <v>13.151856017997751</v>
      </c>
      <c r="G202" s="25">
        <v>2.6956980009546596</v>
      </c>
      <c r="H202" s="25">
        <v>2.911358757258006</v>
      </c>
      <c r="I202" s="4">
        <v>158</v>
      </c>
    </row>
    <row r="203" spans="1:9">
      <c r="A203" s="42" t="s">
        <v>323</v>
      </c>
      <c r="B203" s="43">
        <f t="shared" si="6"/>
        <v>0.38297872340425532</v>
      </c>
      <c r="C203" s="13">
        <f t="shared" si="7"/>
        <v>0.23590563774490203</v>
      </c>
      <c r="D203" s="3">
        <v>60</v>
      </c>
      <c r="E203" s="3">
        <v>54</v>
      </c>
      <c r="F203" s="25">
        <v>33.262694922031187</v>
      </c>
      <c r="G203" s="25">
        <v>3.2448298570512009</v>
      </c>
      <c r="H203" s="25">
        <v>6.3908759446679344</v>
      </c>
      <c r="I203" s="4">
        <v>141</v>
      </c>
    </row>
    <row r="204" spans="1:9">
      <c r="A204" s="42" t="s">
        <v>324</v>
      </c>
      <c r="B204" s="43">
        <f t="shared" si="6"/>
        <v>0.20610687022900764</v>
      </c>
      <c r="C204" s="13">
        <f t="shared" si="7"/>
        <v>0.1196765498652291</v>
      </c>
      <c r="D204" s="3">
        <v>37</v>
      </c>
      <c r="E204" s="3">
        <v>27</v>
      </c>
      <c r="F204" s="25">
        <v>15.677628032345012</v>
      </c>
      <c r="G204" s="25">
        <v>2.7236123439630293</v>
      </c>
      <c r="H204" s="25">
        <v>4.1571158218427717</v>
      </c>
      <c r="I204" s="4">
        <v>131</v>
      </c>
    </row>
    <row r="205" spans="1:9">
      <c r="A205" s="42" t="s">
        <v>325</v>
      </c>
      <c r="B205" s="43">
        <f t="shared" si="6"/>
        <v>0.23529411764705882</v>
      </c>
      <c r="C205" s="13">
        <f t="shared" si="7"/>
        <v>9.7832947612034496E-2</v>
      </c>
      <c r="D205" s="3">
        <v>31</v>
      </c>
      <c r="E205" s="3">
        <v>24</v>
      </c>
      <c r="F205" s="25">
        <v>9.9789606564275193</v>
      </c>
      <c r="G205" s="25">
        <v>2.2296085378826476</v>
      </c>
      <c r="H205" s="25">
        <v>6.2885655061617189</v>
      </c>
      <c r="I205" s="4">
        <v>102</v>
      </c>
    </row>
    <row r="206" spans="1:9">
      <c r="A206" s="42" t="s">
        <v>326</v>
      </c>
      <c r="B206" s="43">
        <f t="shared" si="6"/>
        <v>0.171875</v>
      </c>
      <c r="C206" s="13">
        <f t="shared" si="7"/>
        <v>0.12035185925629747</v>
      </c>
      <c r="D206" s="3">
        <v>43</v>
      </c>
      <c r="E206" s="3">
        <v>22</v>
      </c>
      <c r="F206" s="25">
        <v>15.405037984806077</v>
      </c>
      <c r="G206" s="25">
        <v>2.6361613766458625</v>
      </c>
      <c r="H206" s="25">
        <v>2.501729246782709</v>
      </c>
      <c r="I206" s="4">
        <v>128</v>
      </c>
    </row>
    <row r="207" spans="1:9">
      <c r="A207" s="42" t="s">
        <v>327</v>
      </c>
      <c r="B207" s="43">
        <f t="shared" si="6"/>
        <v>0.32911392405063289</v>
      </c>
      <c r="C207" s="13">
        <f t="shared" si="7"/>
        <v>0.34360730593607308</v>
      </c>
      <c r="D207" s="3">
        <v>43</v>
      </c>
      <c r="E207" s="3">
        <v>26</v>
      </c>
      <c r="F207" s="25">
        <v>27.144977168949772</v>
      </c>
      <c r="G207" s="25">
        <v>2.3370068638200383</v>
      </c>
      <c r="H207" s="25">
        <v>-0.48993316479961418</v>
      </c>
      <c r="I207" s="4">
        <v>79</v>
      </c>
    </row>
    <row r="208" spans="1:9">
      <c r="A208" s="42" t="s">
        <v>328</v>
      </c>
      <c r="B208" s="43">
        <f t="shared" si="6"/>
        <v>0.21590909090909091</v>
      </c>
      <c r="C208" s="13">
        <f t="shared" si="7"/>
        <v>0.11646586345381525</v>
      </c>
      <c r="D208" s="3">
        <v>29</v>
      </c>
      <c r="E208" s="3">
        <v>19</v>
      </c>
      <c r="F208" s="25">
        <v>10.248995983935743</v>
      </c>
      <c r="G208" s="25">
        <v>2.1697342347042436</v>
      </c>
      <c r="H208" s="25">
        <v>4.0332147025633791</v>
      </c>
      <c r="I208" s="4">
        <v>88</v>
      </c>
    </row>
    <row r="209" spans="1:9">
      <c r="A209" s="42" t="s">
        <v>329</v>
      </c>
      <c r="B209" s="43">
        <f t="shared" si="6"/>
        <v>0.24691358024691357</v>
      </c>
      <c r="C209" s="13">
        <f t="shared" si="7"/>
        <v>0.10822510822510822</v>
      </c>
      <c r="D209" s="3">
        <v>26</v>
      </c>
      <c r="E209" s="3">
        <v>20</v>
      </c>
      <c r="F209" s="25">
        <v>8.7662337662337659</v>
      </c>
      <c r="G209" s="25">
        <v>2.0248038052602246</v>
      </c>
      <c r="H209" s="25">
        <v>5.5480764134194658</v>
      </c>
      <c r="I209" s="4">
        <v>81</v>
      </c>
    </row>
    <row r="210" spans="1:9">
      <c r="A210" s="42" t="s">
        <v>330</v>
      </c>
      <c r="B210" s="43">
        <f t="shared" si="6"/>
        <v>0.17171717171717171</v>
      </c>
      <c r="C210" s="13">
        <f t="shared" si="7"/>
        <v>9.4904160822814401E-2</v>
      </c>
      <c r="D210" s="3">
        <v>29</v>
      </c>
      <c r="E210" s="3">
        <v>17</v>
      </c>
      <c r="F210" s="25">
        <v>9.3955119214586258</v>
      </c>
      <c r="G210" s="25">
        <v>2.1743324935793242</v>
      </c>
      <c r="H210" s="25">
        <v>3.4973897051150087</v>
      </c>
      <c r="I210" s="4">
        <v>99</v>
      </c>
    </row>
    <row r="211" spans="1:9">
      <c r="A211" s="42" t="s">
        <v>331</v>
      </c>
      <c r="B211" s="43">
        <f t="shared" si="6"/>
        <v>0.26262626262626265</v>
      </c>
      <c r="C211" s="13">
        <f t="shared" si="7"/>
        <v>0.16629213483146069</v>
      </c>
      <c r="D211" s="3">
        <v>37</v>
      </c>
      <c r="E211" s="3">
        <v>26</v>
      </c>
      <c r="F211" s="25">
        <v>16.462921348314609</v>
      </c>
      <c r="G211" s="25">
        <v>2.5219065377394179</v>
      </c>
      <c r="H211" s="25">
        <v>3.7816939323351058</v>
      </c>
      <c r="I211" s="4">
        <v>99</v>
      </c>
    </row>
    <row r="212" spans="1:9">
      <c r="A212" s="42" t="s">
        <v>332</v>
      </c>
      <c r="B212" s="43">
        <f t="shared" si="6"/>
        <v>0.33333333333333331</v>
      </c>
      <c r="C212" s="13">
        <f t="shared" si="7"/>
        <v>0.2</v>
      </c>
      <c r="D212" s="3">
        <v>45</v>
      </c>
      <c r="E212" s="3">
        <v>39</v>
      </c>
      <c r="F212" s="25">
        <v>23.400000000000002</v>
      </c>
      <c r="G212" s="25">
        <v>2.8731041645754254</v>
      </c>
      <c r="H212" s="25">
        <v>5.4296673933175326</v>
      </c>
      <c r="I212" s="4">
        <v>117</v>
      </c>
    </row>
    <row r="213" spans="1:9">
      <c r="A213" s="42" t="s">
        <v>333</v>
      </c>
      <c r="B213" s="43">
        <f t="shared" si="6"/>
        <v>0.23364485981308411</v>
      </c>
      <c r="C213" s="13">
        <f t="shared" si="7"/>
        <v>0.10455445544554455</v>
      </c>
      <c r="D213" s="3">
        <v>33</v>
      </c>
      <c r="E213" s="3">
        <v>25</v>
      </c>
      <c r="F213" s="25">
        <v>11.187326732673267</v>
      </c>
      <c r="G213" s="25">
        <v>2.3395026553695266</v>
      </c>
      <c r="H213" s="25">
        <v>5.9041066850787605</v>
      </c>
      <c r="I213" s="4">
        <v>107</v>
      </c>
    </row>
    <row r="214" spans="1:9">
      <c r="A214" s="42" t="s">
        <v>334</v>
      </c>
      <c r="B214" s="43">
        <f t="shared" si="6"/>
        <v>0.41333333333333333</v>
      </c>
      <c r="C214" s="13">
        <f t="shared" si="7"/>
        <v>0.38732394366197181</v>
      </c>
      <c r="D214" s="3">
        <v>45</v>
      </c>
      <c r="E214" s="3">
        <v>31</v>
      </c>
      <c r="F214" s="25">
        <v>29.049295774647884</v>
      </c>
      <c r="G214" s="25">
        <v>2.1900799447854933</v>
      </c>
      <c r="H214" s="25">
        <v>0.89070000846164399</v>
      </c>
      <c r="I214" s="4">
        <v>75</v>
      </c>
    </row>
    <row r="215" spans="1:9">
      <c r="A215" s="42" t="s">
        <v>335</v>
      </c>
      <c r="B215" s="43">
        <f t="shared" si="6"/>
        <v>0.28000000000000003</v>
      </c>
      <c r="C215" s="13">
        <f t="shared" si="7"/>
        <v>0.11347517730496454</v>
      </c>
      <c r="D215" s="3">
        <v>32</v>
      </c>
      <c r="E215" s="3">
        <v>28</v>
      </c>
      <c r="F215" s="25">
        <v>11.347517730496454</v>
      </c>
      <c r="G215" s="25">
        <v>2.2962584138284705</v>
      </c>
      <c r="H215" s="25">
        <v>7.2520070777833094</v>
      </c>
      <c r="I215" s="4">
        <v>100</v>
      </c>
    </row>
    <row r="216" spans="1:9">
      <c r="A216" s="42" t="s">
        <v>336</v>
      </c>
      <c r="B216" s="43">
        <f t="shared" si="6"/>
        <v>0.28723404255319152</v>
      </c>
      <c r="C216" s="13">
        <f t="shared" si="7"/>
        <v>0.13908368396446938</v>
      </c>
      <c r="D216" s="3">
        <v>35</v>
      </c>
      <c r="E216" s="3">
        <v>27</v>
      </c>
      <c r="F216" s="25">
        <v>13.073866292660121</v>
      </c>
      <c r="G216" s="25">
        <v>2.2858445356545705</v>
      </c>
      <c r="H216" s="25">
        <v>6.0923363291423565</v>
      </c>
      <c r="I216" s="4">
        <v>94</v>
      </c>
    </row>
    <row r="217" spans="1:9">
      <c r="A217" s="42" t="s">
        <v>337</v>
      </c>
      <c r="B217" s="43">
        <f t="shared" si="6"/>
        <v>0.26732673267326734</v>
      </c>
      <c r="C217" s="13">
        <f t="shared" si="7"/>
        <v>0.1134020618556701</v>
      </c>
      <c r="D217" s="3">
        <v>33</v>
      </c>
      <c r="E217" s="3">
        <v>27</v>
      </c>
      <c r="F217" s="25">
        <v>11.453608247422681</v>
      </c>
      <c r="G217" s="25">
        <v>2.3119195615822346</v>
      </c>
      <c r="H217" s="25">
        <v>6.7244518411953997</v>
      </c>
      <c r="I217" s="4">
        <v>101</v>
      </c>
    </row>
    <row r="218" spans="1:9">
      <c r="A218" s="42" t="s">
        <v>338</v>
      </c>
      <c r="B218" s="43">
        <f t="shared" si="6"/>
        <v>0.30476190476190479</v>
      </c>
      <c r="C218" s="13">
        <f t="shared" si="7"/>
        <v>0.18881578947368421</v>
      </c>
      <c r="D218" s="3">
        <v>42</v>
      </c>
      <c r="E218" s="3">
        <v>32</v>
      </c>
      <c r="F218" s="25">
        <v>19.825657894736842</v>
      </c>
      <c r="G218" s="25">
        <v>2.6851599757901554</v>
      </c>
      <c r="H218" s="25">
        <v>4.5339354880264233</v>
      </c>
      <c r="I218" s="4">
        <v>105</v>
      </c>
    </row>
    <row r="219" spans="1:9">
      <c r="A219" s="42" t="s">
        <v>339</v>
      </c>
      <c r="B219" s="43">
        <f t="shared" si="6"/>
        <v>0.5643564356435643</v>
      </c>
      <c r="C219" s="13">
        <f t="shared" si="7"/>
        <v>0.49983771502758839</v>
      </c>
      <c r="D219" s="3">
        <v>56</v>
      </c>
      <c r="E219" s="3">
        <v>57</v>
      </c>
      <c r="F219" s="25">
        <v>50.48360921778643</v>
      </c>
      <c r="G219" s="25">
        <v>2.5499302468026208</v>
      </c>
      <c r="H219" s="25">
        <v>2.5555172696917996</v>
      </c>
      <c r="I219" s="4">
        <v>101</v>
      </c>
    </row>
    <row r="220" spans="1:9">
      <c r="A220" s="42" t="s">
        <v>340</v>
      </c>
      <c r="B220" s="43">
        <f t="shared" si="6"/>
        <v>0.18367346938775511</v>
      </c>
      <c r="C220" s="13">
        <f t="shared" si="7"/>
        <v>9.5503967087863656E-2</v>
      </c>
      <c r="D220" s="3">
        <v>26</v>
      </c>
      <c r="E220" s="3">
        <v>18</v>
      </c>
      <c r="F220" s="25">
        <v>9.3593887746106379</v>
      </c>
      <c r="G220" s="25">
        <v>2.223618320899297</v>
      </c>
      <c r="H220" s="25">
        <v>3.8858337980840361</v>
      </c>
      <c r="I220" s="4">
        <v>98</v>
      </c>
    </row>
    <row r="221" spans="1:9">
      <c r="A221" s="42" t="s">
        <v>341</v>
      </c>
      <c r="B221" s="43">
        <f t="shared" si="6"/>
        <v>0.23733333333333334</v>
      </c>
      <c r="C221" s="13">
        <f t="shared" si="7"/>
        <v>0.12163136843485672</v>
      </c>
      <c r="D221" s="3">
        <v>106</v>
      </c>
      <c r="E221" s="3">
        <v>89</v>
      </c>
      <c r="F221" s="25">
        <v>45.611763163071274</v>
      </c>
      <c r="G221" s="25">
        <v>4.6291384456954301</v>
      </c>
      <c r="H221" s="25">
        <v>9.3728535765169934</v>
      </c>
      <c r="I221" s="4">
        <v>375</v>
      </c>
    </row>
    <row r="222" spans="1:9">
      <c r="A222" s="42" t="s">
        <v>34</v>
      </c>
      <c r="B222" s="43">
        <f t="shared" si="6"/>
        <v>0.43181818181818182</v>
      </c>
      <c r="C222" s="13">
        <f t="shared" si="7"/>
        <v>0.36237623762376237</v>
      </c>
      <c r="D222" s="3">
        <v>61</v>
      </c>
      <c r="E222" s="3">
        <v>57</v>
      </c>
      <c r="F222" s="25">
        <v>47.83366336633663</v>
      </c>
      <c r="G222" s="25">
        <v>3.1548546973021443</v>
      </c>
      <c r="H222" s="25">
        <v>2.9054703031178932</v>
      </c>
      <c r="I222" s="4">
        <v>132</v>
      </c>
    </row>
    <row r="223" spans="1:9">
      <c r="A223" s="42" t="s">
        <v>342</v>
      </c>
      <c r="B223" s="43">
        <f t="shared" si="6"/>
        <v>0.28448275862068967</v>
      </c>
      <c r="C223" s="13">
        <f t="shared" si="7"/>
        <v>0.19501133786848074</v>
      </c>
      <c r="D223" s="3">
        <v>44</v>
      </c>
      <c r="E223" s="3">
        <v>33</v>
      </c>
      <c r="F223" s="25">
        <v>22.621315192743765</v>
      </c>
      <c r="G223" s="25">
        <v>2.8499641234168549</v>
      </c>
      <c r="H223" s="25">
        <v>3.6416896346095435</v>
      </c>
      <c r="I223" s="4">
        <v>116</v>
      </c>
    </row>
    <row r="224" spans="1:9">
      <c r="A224" s="42" t="s">
        <v>343</v>
      </c>
      <c r="B224" s="43">
        <f t="shared" si="6"/>
        <v>8.7912087912087919E-2</v>
      </c>
      <c r="C224" s="13">
        <f t="shared" si="7"/>
        <v>0.11646586345381527</v>
      </c>
      <c r="D224" s="3">
        <v>29</v>
      </c>
      <c r="E224" s="3">
        <v>8</v>
      </c>
      <c r="F224" s="25">
        <v>10.598393574297189</v>
      </c>
      <c r="G224" s="25">
        <v>2.2179262428267017</v>
      </c>
      <c r="H224" s="25">
        <v>-1.1715419224155939</v>
      </c>
      <c r="I224" s="4">
        <v>91</v>
      </c>
    </row>
    <row r="225" spans="1:9">
      <c r="A225" s="42" t="s">
        <v>344</v>
      </c>
      <c r="B225" s="43">
        <f t="shared" si="6"/>
        <v>0.22033898305084745</v>
      </c>
      <c r="C225" s="13">
        <f t="shared" si="7"/>
        <v>0.10508757297748124</v>
      </c>
      <c r="D225" s="3">
        <v>36</v>
      </c>
      <c r="E225" s="3">
        <v>26</v>
      </c>
      <c r="F225" s="25">
        <v>12.400333611342786</v>
      </c>
      <c r="G225" s="25">
        <v>2.4578829349694793</v>
      </c>
      <c r="H225" s="25">
        <v>5.5330814153791614</v>
      </c>
      <c r="I225" s="4">
        <v>118</v>
      </c>
    </row>
    <row r="226" spans="1:9">
      <c r="A226" s="42" t="s">
        <v>345</v>
      </c>
      <c r="B226" s="43">
        <f t="shared" si="6"/>
        <v>0.31818181818181818</v>
      </c>
      <c r="C226" s="13">
        <f t="shared" si="7"/>
        <v>0.14191761855313256</v>
      </c>
      <c r="D226" s="3">
        <v>41</v>
      </c>
      <c r="E226" s="3">
        <v>42</v>
      </c>
      <c r="F226" s="25">
        <v>18.733125649013498</v>
      </c>
      <c r="G226" s="25">
        <v>2.8684219414757757</v>
      </c>
      <c r="H226" s="25">
        <v>8.1113848749239157</v>
      </c>
      <c r="I226" s="4">
        <v>132</v>
      </c>
    </row>
    <row r="227" spans="1:9">
      <c r="A227" s="42" t="s">
        <v>35</v>
      </c>
      <c r="B227" s="43">
        <f t="shared" si="6"/>
        <v>0.29813664596273293</v>
      </c>
      <c r="C227" s="13">
        <f t="shared" si="7"/>
        <v>0.11775599128540307</v>
      </c>
      <c r="D227" s="3">
        <v>47</v>
      </c>
      <c r="E227" s="3">
        <v>48</v>
      </c>
      <c r="F227" s="25">
        <v>18.958714596949893</v>
      </c>
      <c r="G227" s="25">
        <v>3.0212490126936249</v>
      </c>
      <c r="H227" s="25">
        <v>9.612344193091868</v>
      </c>
      <c r="I227" s="4">
        <v>161</v>
      </c>
    </row>
    <row r="228" spans="1:9">
      <c r="A228" s="42" t="s">
        <v>36</v>
      </c>
      <c r="B228" s="43">
        <f t="shared" si="6"/>
        <v>0.22325581395348837</v>
      </c>
      <c r="C228" s="13">
        <f t="shared" si="7"/>
        <v>0.12052690898844745</v>
      </c>
      <c r="D228" s="3">
        <v>59</v>
      </c>
      <c r="E228" s="3">
        <v>48</v>
      </c>
      <c r="F228" s="25">
        <v>25.913285432516201</v>
      </c>
      <c r="G228" s="25">
        <v>3.5056637892693194</v>
      </c>
      <c r="H228" s="25">
        <v>6.3002945790438458</v>
      </c>
      <c r="I228" s="4">
        <v>215</v>
      </c>
    </row>
    <row r="229" spans="1:9">
      <c r="A229" s="42" t="s">
        <v>346</v>
      </c>
      <c r="B229" s="43">
        <f t="shared" si="6"/>
        <v>0.42857142857142855</v>
      </c>
      <c r="C229" s="13">
        <f t="shared" si="7"/>
        <v>0.28988895382817065</v>
      </c>
      <c r="D229" s="3">
        <v>32</v>
      </c>
      <c r="E229" s="3">
        <v>30</v>
      </c>
      <c r="F229" s="25">
        <v>20.292226767971947</v>
      </c>
      <c r="G229" s="25">
        <v>2.3641784499000229</v>
      </c>
      <c r="H229" s="25">
        <v>4.1061930974113139</v>
      </c>
      <c r="I229" s="4">
        <v>70</v>
      </c>
    </row>
    <row r="230" spans="1:9">
      <c r="A230" s="42" t="s">
        <v>347</v>
      </c>
      <c r="B230" s="43">
        <f t="shared" si="6"/>
        <v>0.66265060240963858</v>
      </c>
      <c r="C230" s="13">
        <f t="shared" si="7"/>
        <v>0.64780539397144365</v>
      </c>
      <c r="D230" s="3">
        <v>50</v>
      </c>
      <c r="E230" s="3">
        <v>55</v>
      </c>
      <c r="F230" s="25">
        <v>53.767847699629826</v>
      </c>
      <c r="G230" s="25">
        <v>1.9407735680383333</v>
      </c>
      <c r="H230" s="25">
        <v>0.63487689685283122</v>
      </c>
      <c r="I230" s="4">
        <v>83</v>
      </c>
    </row>
    <row r="231" spans="1:9">
      <c r="A231" s="42" t="s">
        <v>348</v>
      </c>
      <c r="B231" s="43">
        <f t="shared" si="6"/>
        <v>0.6964285714285714</v>
      </c>
      <c r="C231" s="13">
        <f t="shared" si="7"/>
        <v>0.65156794425087106</v>
      </c>
      <c r="D231" s="3">
        <v>34</v>
      </c>
      <c r="E231" s="3">
        <v>39</v>
      </c>
      <c r="F231" s="25">
        <v>36.487804878048777</v>
      </c>
      <c r="G231" s="25">
        <v>1.4908334035363942</v>
      </c>
      <c r="H231" s="25">
        <v>1.6850944686321518</v>
      </c>
      <c r="I231" s="4">
        <v>56</v>
      </c>
    </row>
    <row r="232" spans="1:9">
      <c r="A232" s="42" t="s">
        <v>349</v>
      </c>
      <c r="B232" s="43">
        <f t="shared" si="6"/>
        <v>0.19491525423728814</v>
      </c>
      <c r="C232" s="13">
        <f t="shared" si="7"/>
        <v>0.11610486891385768</v>
      </c>
      <c r="D232" s="3">
        <v>31</v>
      </c>
      <c r="E232" s="3">
        <v>23</v>
      </c>
      <c r="F232" s="25">
        <v>13.700374531835207</v>
      </c>
      <c r="G232" s="25">
        <v>2.5682597845117852</v>
      </c>
      <c r="H232" s="25">
        <v>3.6209831747735794</v>
      </c>
      <c r="I232" s="4">
        <v>118</v>
      </c>
    </row>
    <row r="233" spans="1:9">
      <c r="A233" s="42" t="s">
        <v>350</v>
      </c>
      <c r="B233" s="43">
        <f t="shared" si="6"/>
        <v>0.52551020408163263</v>
      </c>
      <c r="C233" s="13">
        <f t="shared" si="7"/>
        <v>0.42639917204044264</v>
      </c>
      <c r="D233" s="3">
        <v>104</v>
      </c>
      <c r="E233" s="3">
        <v>103</v>
      </c>
      <c r="F233" s="25">
        <v>83.574237719926757</v>
      </c>
      <c r="G233" s="25">
        <v>3.7723779153012269</v>
      </c>
      <c r="H233" s="25">
        <v>5.1494740760940125</v>
      </c>
      <c r="I233" s="4">
        <v>196</v>
      </c>
    </row>
    <row r="234" spans="1:9">
      <c r="A234" s="42" t="s">
        <v>351</v>
      </c>
      <c r="B234" s="43">
        <f t="shared" si="6"/>
        <v>0.22875816993464052</v>
      </c>
      <c r="C234" s="13">
        <f t="shared" si="7"/>
        <v>0.11806797853309479</v>
      </c>
      <c r="D234" s="3">
        <v>45</v>
      </c>
      <c r="E234" s="3">
        <v>35</v>
      </c>
      <c r="F234" s="25">
        <v>18.064400715563504</v>
      </c>
      <c r="G234" s="25">
        <v>2.9469884439778644</v>
      </c>
      <c r="H234" s="25">
        <v>5.7467477753583287</v>
      </c>
      <c r="I234" s="4">
        <v>153</v>
      </c>
    </row>
    <row r="235" spans="1:9">
      <c r="A235" s="42" t="s">
        <v>352</v>
      </c>
      <c r="B235" s="43">
        <f t="shared" si="6"/>
        <v>0.24277456647398843</v>
      </c>
      <c r="C235" s="13">
        <f t="shared" si="7"/>
        <v>0.11614858040623947</v>
      </c>
      <c r="D235" s="3">
        <v>46</v>
      </c>
      <c r="E235" s="3">
        <v>42</v>
      </c>
      <c r="F235" s="25">
        <v>20.093704410279429</v>
      </c>
      <c r="G235" s="25">
        <v>3.1105530886588677</v>
      </c>
      <c r="H235" s="25">
        <v>7.042572483199633</v>
      </c>
      <c r="I235" s="4">
        <v>173</v>
      </c>
    </row>
    <row r="236" spans="1:9">
      <c r="A236" s="42" t="s">
        <v>353</v>
      </c>
      <c r="B236" s="43">
        <f t="shared" si="6"/>
        <v>0.17543859649122806</v>
      </c>
      <c r="C236" s="13">
        <f t="shared" si="7"/>
        <v>0.11951354339414041</v>
      </c>
      <c r="D236" s="3">
        <v>47</v>
      </c>
      <c r="E236" s="3">
        <v>30</v>
      </c>
      <c r="F236" s="25">
        <v>20.436815920398011</v>
      </c>
      <c r="G236" s="25">
        <v>3.1150453033869474</v>
      </c>
      <c r="H236" s="25">
        <v>3.0699983943103701</v>
      </c>
      <c r="I236" s="4">
        <v>171</v>
      </c>
    </row>
    <row r="237" spans="1:9">
      <c r="A237" s="42" t="s">
        <v>354</v>
      </c>
      <c r="B237" s="43">
        <f t="shared" si="6"/>
        <v>0.16959064327485379</v>
      </c>
      <c r="C237" s="13">
        <f t="shared" si="7"/>
        <v>0.1160369257191928</v>
      </c>
      <c r="D237" s="3">
        <v>47</v>
      </c>
      <c r="E237" s="3">
        <v>29</v>
      </c>
      <c r="F237" s="25">
        <v>19.842314297981968</v>
      </c>
      <c r="G237" s="25">
        <v>3.0929437103727397</v>
      </c>
      <c r="H237" s="25">
        <v>2.9608316734979998</v>
      </c>
      <c r="I237" s="4">
        <v>171</v>
      </c>
    </row>
    <row r="238" spans="1:9">
      <c r="A238" s="42" t="s">
        <v>355</v>
      </c>
      <c r="B238" s="43">
        <f t="shared" si="6"/>
        <v>0.17948717948717949</v>
      </c>
      <c r="C238" s="13">
        <f t="shared" si="7"/>
        <v>0.11466666666666668</v>
      </c>
      <c r="D238" s="3">
        <v>43</v>
      </c>
      <c r="E238" s="3">
        <v>28</v>
      </c>
      <c r="F238" s="25">
        <v>17.888000000000002</v>
      </c>
      <c r="G238" s="25">
        <v>2.9547533079956172</v>
      </c>
      <c r="H238" s="25">
        <v>3.4222823179981687</v>
      </c>
      <c r="I238" s="4">
        <v>156</v>
      </c>
    </row>
    <row r="239" spans="1:9">
      <c r="A239" s="42" t="s">
        <v>356</v>
      </c>
      <c r="B239" s="43">
        <f t="shared" si="6"/>
        <v>0.29518072289156627</v>
      </c>
      <c r="C239" s="13">
        <f t="shared" si="7"/>
        <v>0.22514763779527558</v>
      </c>
      <c r="D239" s="3">
        <v>61</v>
      </c>
      <c r="E239" s="3">
        <v>49</v>
      </c>
      <c r="F239" s="25">
        <v>37.374507874015748</v>
      </c>
      <c r="G239" s="25">
        <v>3.4999662194569439</v>
      </c>
      <c r="H239" s="25">
        <v>3.3216012375651065</v>
      </c>
      <c r="I239" s="4">
        <v>166</v>
      </c>
    </row>
    <row r="240" spans="1:9">
      <c r="A240" s="42" t="s">
        <v>357</v>
      </c>
      <c r="B240" s="43">
        <f t="shared" si="6"/>
        <v>0.16149068322981366</v>
      </c>
      <c r="C240" s="13">
        <f t="shared" si="7"/>
        <v>0.11638779527559054</v>
      </c>
      <c r="D240" s="3">
        <v>44</v>
      </c>
      <c r="E240" s="3">
        <v>26</v>
      </c>
      <c r="F240" s="25">
        <v>18.738435039370078</v>
      </c>
      <c r="G240" s="25">
        <v>3.0113637212497912</v>
      </c>
      <c r="H240" s="25">
        <v>2.4113875415940096</v>
      </c>
      <c r="I240" s="4">
        <v>161</v>
      </c>
    </row>
    <row r="241" spans="1:9">
      <c r="A241" s="42" t="s">
        <v>358</v>
      </c>
      <c r="B241" s="43">
        <f t="shared" si="6"/>
        <v>0.18867924528301888</v>
      </c>
      <c r="C241" s="13">
        <f t="shared" si="7"/>
        <v>0.11790840738209157</v>
      </c>
      <c r="D241" s="3">
        <v>46</v>
      </c>
      <c r="E241" s="3">
        <v>30</v>
      </c>
      <c r="F241" s="25">
        <v>18.747436773752561</v>
      </c>
      <c r="G241" s="25">
        <v>3.0054460102610174</v>
      </c>
      <c r="H241" s="25">
        <v>3.744057683228911</v>
      </c>
      <c r="I241" s="4">
        <v>159</v>
      </c>
    </row>
    <row r="242" spans="1:9">
      <c r="A242" s="42" t="s">
        <v>359</v>
      </c>
      <c r="B242" s="43">
        <f t="shared" si="6"/>
        <v>0.11428571428571428</v>
      </c>
      <c r="C242" s="13">
        <f t="shared" si="7"/>
        <v>9.5190713101160881E-2</v>
      </c>
      <c r="D242" s="3">
        <v>42</v>
      </c>
      <c r="E242" s="3">
        <v>20</v>
      </c>
      <c r="F242" s="25">
        <v>16.658374792703153</v>
      </c>
      <c r="G242" s="25">
        <v>2.9494992588013029</v>
      </c>
      <c r="H242" s="25">
        <v>1.1329466170657412</v>
      </c>
      <c r="I242" s="4">
        <v>175</v>
      </c>
    </row>
    <row r="243" spans="1:9">
      <c r="A243" s="42" t="s">
        <v>360</v>
      </c>
      <c r="B243" s="43">
        <f t="shared" si="6"/>
        <v>0.15894039735099338</v>
      </c>
      <c r="C243" s="13">
        <f t="shared" si="7"/>
        <v>0.11626541397533764</v>
      </c>
      <c r="D243" s="3">
        <v>45</v>
      </c>
      <c r="E243" s="3">
        <v>24</v>
      </c>
      <c r="F243" s="25">
        <v>17.556077510275983</v>
      </c>
      <c r="G243" s="25">
        <v>2.9089626619308357</v>
      </c>
      <c r="H243" s="25">
        <v>2.2151960126730663</v>
      </c>
      <c r="I243" s="4">
        <v>151</v>
      </c>
    </row>
    <row r="244" spans="1:9">
      <c r="A244" s="42" t="s">
        <v>361</v>
      </c>
      <c r="B244" s="43">
        <f t="shared" si="6"/>
        <v>0.15294117647058825</v>
      </c>
      <c r="C244" s="13">
        <f t="shared" si="7"/>
        <v>0.10784313725490198</v>
      </c>
      <c r="D244" s="3">
        <v>45</v>
      </c>
      <c r="E244" s="3">
        <v>26</v>
      </c>
      <c r="F244" s="25">
        <v>18.333333333333336</v>
      </c>
      <c r="G244" s="25">
        <v>3.0201609202570578</v>
      </c>
      <c r="H244" s="25">
        <v>2.5384960831868932</v>
      </c>
      <c r="I244" s="4">
        <v>170</v>
      </c>
    </row>
    <row r="245" spans="1:9">
      <c r="A245" s="42" t="s">
        <v>362</v>
      </c>
      <c r="B245" s="43">
        <f t="shared" si="6"/>
        <v>0.17834394904458598</v>
      </c>
      <c r="C245" s="13">
        <f t="shared" si="7"/>
        <v>0.11775599128540307</v>
      </c>
      <c r="D245" s="3">
        <v>47</v>
      </c>
      <c r="E245" s="3">
        <v>28</v>
      </c>
      <c r="F245" s="25">
        <v>18.487690631808281</v>
      </c>
      <c r="G245" s="25">
        <v>2.9765131272908749</v>
      </c>
      <c r="H245" s="25">
        <v>3.1957894897139298</v>
      </c>
      <c r="I245" s="4">
        <v>157</v>
      </c>
    </row>
    <row r="246" spans="1:9">
      <c r="A246" s="42" t="s">
        <v>363</v>
      </c>
      <c r="B246" s="43">
        <f t="shared" si="6"/>
        <v>0.20886075949367089</v>
      </c>
      <c r="C246" s="13">
        <f t="shared" si="7"/>
        <v>0.11442786069651742</v>
      </c>
      <c r="D246" s="3">
        <v>46</v>
      </c>
      <c r="E246" s="3">
        <v>33</v>
      </c>
      <c r="F246" s="25">
        <v>18.079601990049753</v>
      </c>
      <c r="G246" s="25">
        <v>2.9666194051210231</v>
      </c>
      <c r="H246" s="25">
        <v>5.0294277669034431</v>
      </c>
      <c r="I246" s="4">
        <v>158</v>
      </c>
    </row>
    <row r="247" spans="1:9">
      <c r="A247" s="42" t="s">
        <v>364</v>
      </c>
      <c r="B247" s="43">
        <f t="shared" si="6"/>
        <v>0.1875</v>
      </c>
      <c r="C247" s="13">
        <f t="shared" si="7"/>
        <v>0.12086330935251799</v>
      </c>
      <c r="D247" s="3">
        <v>49</v>
      </c>
      <c r="E247" s="3">
        <v>33</v>
      </c>
      <c r="F247" s="25">
        <v>21.271942446043166</v>
      </c>
      <c r="G247" s="25">
        <v>3.1802200411076167</v>
      </c>
      <c r="H247" s="25">
        <v>3.6878132337887384</v>
      </c>
      <c r="I247" s="4">
        <v>176</v>
      </c>
    </row>
    <row r="248" spans="1:9">
      <c r="A248" s="42" t="s">
        <v>365</v>
      </c>
      <c r="B248" s="43">
        <f t="shared" si="6"/>
        <v>0.16352201257861634</v>
      </c>
      <c r="C248" s="13">
        <f t="shared" si="7"/>
        <v>0.11603692571919279</v>
      </c>
      <c r="D248" s="3">
        <v>47</v>
      </c>
      <c r="E248" s="3">
        <v>26</v>
      </c>
      <c r="F248" s="25">
        <v>18.449871189351654</v>
      </c>
      <c r="G248" s="25">
        <v>2.9849236663255114</v>
      </c>
      <c r="H248" s="25">
        <v>2.5294210688954317</v>
      </c>
      <c r="I248" s="4">
        <v>159</v>
      </c>
    </row>
    <row r="249" spans="1:9">
      <c r="A249" s="42" t="s">
        <v>366</v>
      </c>
      <c r="B249" s="43">
        <f t="shared" si="6"/>
        <v>0.17499999999999999</v>
      </c>
      <c r="C249" s="13">
        <f t="shared" si="7"/>
        <v>0.11790840738209159</v>
      </c>
      <c r="D249" s="3">
        <v>46</v>
      </c>
      <c r="E249" s="3">
        <v>28</v>
      </c>
      <c r="F249" s="25">
        <v>18.865345181134654</v>
      </c>
      <c r="G249" s="25">
        <v>3.0155241885637145</v>
      </c>
      <c r="H249" s="25">
        <v>3.0292095992823578</v>
      </c>
      <c r="I249" s="4">
        <v>160</v>
      </c>
    </row>
    <row r="250" spans="1:9">
      <c r="A250" s="42" t="s">
        <v>367</v>
      </c>
      <c r="B250" s="43">
        <f t="shared" si="6"/>
        <v>0.20512820512820512</v>
      </c>
      <c r="C250" s="13">
        <f t="shared" si="7"/>
        <v>0.11626541397533764</v>
      </c>
      <c r="D250" s="3">
        <v>45</v>
      </c>
      <c r="E250" s="3">
        <v>32</v>
      </c>
      <c r="F250" s="25">
        <v>18.137404580152673</v>
      </c>
      <c r="G250" s="25">
        <v>2.9650696761668094</v>
      </c>
      <c r="H250" s="25">
        <v>4.6753017412287763</v>
      </c>
      <c r="I250" s="4">
        <v>156</v>
      </c>
    </row>
    <row r="251" spans="1:9">
      <c r="A251" s="42" t="s">
        <v>368</v>
      </c>
      <c r="B251" s="43">
        <f t="shared" si="6"/>
        <v>0.1744186046511628</v>
      </c>
      <c r="C251" s="13">
        <f t="shared" si="7"/>
        <v>0.11614858040623947</v>
      </c>
      <c r="D251" s="3">
        <v>46</v>
      </c>
      <c r="E251" s="3">
        <v>30</v>
      </c>
      <c r="F251" s="25">
        <v>19.977555829873189</v>
      </c>
      <c r="G251" s="25">
        <v>3.1038476844215559</v>
      </c>
      <c r="H251" s="25">
        <v>3.2290386607661867</v>
      </c>
      <c r="I251" s="4">
        <v>172</v>
      </c>
    </row>
    <row r="252" spans="1:9">
      <c r="A252" s="42" t="s">
        <v>369</v>
      </c>
      <c r="B252" s="43">
        <f t="shared" si="6"/>
        <v>0.17575757575757575</v>
      </c>
      <c r="C252" s="13">
        <f t="shared" si="7"/>
        <v>0.11991279069767444</v>
      </c>
      <c r="D252" s="3">
        <v>45</v>
      </c>
      <c r="E252" s="3">
        <v>29</v>
      </c>
      <c r="F252" s="25">
        <v>19.785610465116282</v>
      </c>
      <c r="G252" s="25">
        <v>3.0688094096117702</v>
      </c>
      <c r="H252" s="25">
        <v>3.0025942653927848</v>
      </c>
      <c r="I252" s="4">
        <v>165</v>
      </c>
    </row>
    <row r="253" spans="1:9">
      <c r="A253" s="42" t="s">
        <v>370</v>
      </c>
      <c r="B253" s="43">
        <f t="shared" si="6"/>
        <v>0.22699386503067484</v>
      </c>
      <c r="C253" s="13">
        <f t="shared" si="7"/>
        <v>0.1193271977150111</v>
      </c>
      <c r="D253" s="3">
        <v>48</v>
      </c>
      <c r="E253" s="3">
        <v>37</v>
      </c>
      <c r="F253" s="25">
        <v>19.45033322754681</v>
      </c>
      <c r="G253" s="25">
        <v>3.0503935189993325</v>
      </c>
      <c r="H253" s="25">
        <v>5.7532468067301288</v>
      </c>
      <c r="I253" s="4">
        <v>163</v>
      </c>
    </row>
    <row r="254" spans="1:9">
      <c r="A254" s="42" t="s">
        <v>371</v>
      </c>
      <c r="B254" s="43">
        <f t="shared" si="6"/>
        <v>0.14906832298136646</v>
      </c>
      <c r="C254" s="13">
        <f t="shared" si="7"/>
        <v>0.109375</v>
      </c>
      <c r="D254" s="3">
        <v>43</v>
      </c>
      <c r="E254" s="3">
        <v>24</v>
      </c>
      <c r="F254" s="25">
        <v>17.609375</v>
      </c>
      <c r="G254" s="25">
        <v>2.9598991517685338</v>
      </c>
      <c r="H254" s="25">
        <v>2.1590684926483439</v>
      </c>
      <c r="I254" s="4">
        <v>161</v>
      </c>
    </row>
    <row r="255" spans="1:9">
      <c r="A255" s="42" t="s">
        <v>372</v>
      </c>
      <c r="B255" s="43">
        <f t="shared" si="6"/>
        <v>0.16564417177914109</v>
      </c>
      <c r="C255" s="13">
        <f t="shared" si="7"/>
        <v>0.10784313725490195</v>
      </c>
      <c r="D255" s="3">
        <v>45</v>
      </c>
      <c r="E255" s="3">
        <v>27</v>
      </c>
      <c r="F255" s="25">
        <v>17.578431372549019</v>
      </c>
      <c r="G255" s="25">
        <v>2.9665260666634961</v>
      </c>
      <c r="H255" s="25">
        <v>3.175960168807006</v>
      </c>
      <c r="I255" s="4">
        <v>163</v>
      </c>
    </row>
    <row r="256" spans="1:9">
      <c r="A256" s="42" t="s">
        <v>373</v>
      </c>
      <c r="B256" s="43">
        <f t="shared" si="6"/>
        <v>0.21951219512195122</v>
      </c>
      <c r="C256" s="13">
        <f t="shared" si="7"/>
        <v>0.11614858040623947</v>
      </c>
      <c r="D256" s="3">
        <v>46</v>
      </c>
      <c r="E256" s="3">
        <v>36</v>
      </c>
      <c r="F256" s="25">
        <v>19.048367186623274</v>
      </c>
      <c r="G256" s="25">
        <v>3.0318610332838358</v>
      </c>
      <c r="H256" s="25">
        <v>5.5911641817620712</v>
      </c>
      <c r="I256" s="4">
        <v>164</v>
      </c>
    </row>
    <row r="257" spans="1:9">
      <c r="A257" s="42" t="s">
        <v>374</v>
      </c>
      <c r="B257" s="43">
        <f t="shared" si="6"/>
        <v>0.2</v>
      </c>
      <c r="C257" s="13">
        <f t="shared" si="7"/>
        <v>0.11970853573907009</v>
      </c>
      <c r="D257" s="3">
        <v>46</v>
      </c>
      <c r="E257" s="3">
        <v>31</v>
      </c>
      <c r="F257" s="25">
        <v>18.554823039555863</v>
      </c>
      <c r="G257" s="25">
        <v>2.9766699633658225</v>
      </c>
      <c r="H257" s="25">
        <v>4.1809058826165426</v>
      </c>
      <c r="I257" s="4">
        <v>155</v>
      </c>
    </row>
    <row r="258" spans="1:9">
      <c r="A258" s="42" t="s">
        <v>375</v>
      </c>
      <c r="B258" s="43">
        <f t="shared" si="6"/>
        <v>0.14556962025316456</v>
      </c>
      <c r="C258" s="13">
        <f t="shared" si="7"/>
        <v>0.1076923076923077</v>
      </c>
      <c r="D258" s="3">
        <v>43</v>
      </c>
      <c r="E258" s="3">
        <v>23</v>
      </c>
      <c r="F258" s="25">
        <v>17.015384615384615</v>
      </c>
      <c r="G258" s="25">
        <v>2.9209136173889019</v>
      </c>
      <c r="H258" s="25">
        <v>2.0488847561213479</v>
      </c>
      <c r="I258" s="4">
        <v>158</v>
      </c>
    </row>
    <row r="259" spans="1:9">
      <c r="A259" s="42" t="s">
        <v>376</v>
      </c>
      <c r="B259" s="43">
        <f t="shared" si="6"/>
        <v>0.14906832298136646</v>
      </c>
      <c r="C259" s="13">
        <f t="shared" si="7"/>
        <v>9.9321705426356585E-2</v>
      </c>
      <c r="D259" s="3">
        <v>41</v>
      </c>
      <c r="E259" s="3">
        <v>24</v>
      </c>
      <c r="F259" s="25">
        <v>15.990794573643409</v>
      </c>
      <c r="G259" s="25">
        <v>2.8763856715192779</v>
      </c>
      <c r="H259" s="25">
        <v>2.784468545251169</v>
      </c>
      <c r="I259" s="4">
        <v>161</v>
      </c>
    </row>
    <row r="260" spans="1:9">
      <c r="A260" s="42" t="s">
        <v>377</v>
      </c>
      <c r="B260" s="43">
        <f t="shared" ref="B260:B323" si="8">E260/I260</f>
        <v>0.2</v>
      </c>
      <c r="C260" s="13">
        <f t="shared" ref="C260:C323" si="9">F260/I260</f>
        <v>0.11960209303662814</v>
      </c>
      <c r="D260" s="3">
        <v>65</v>
      </c>
      <c r="E260" s="3">
        <v>48</v>
      </c>
      <c r="F260" s="25">
        <v>28.704502328790753</v>
      </c>
      <c r="G260" s="25">
        <v>3.6911167740743283</v>
      </c>
      <c r="H260" s="25">
        <v>5.2275500484669015</v>
      </c>
      <c r="I260" s="4">
        <v>240</v>
      </c>
    </row>
    <row r="261" spans="1:9">
      <c r="A261" s="42" t="s">
        <v>378</v>
      </c>
      <c r="B261" s="43">
        <f t="shared" si="8"/>
        <v>0.21212121212121213</v>
      </c>
      <c r="C261" s="13">
        <f t="shared" si="9"/>
        <v>0.11970853573907009</v>
      </c>
      <c r="D261" s="3">
        <v>46</v>
      </c>
      <c r="E261" s="3">
        <v>35</v>
      </c>
      <c r="F261" s="25">
        <v>19.751908396946565</v>
      </c>
      <c r="G261" s="25">
        <v>3.0732571884174651</v>
      </c>
      <c r="H261" s="25">
        <v>4.9615410192549643</v>
      </c>
      <c r="I261" s="4">
        <v>165</v>
      </c>
    </row>
    <row r="262" spans="1:9">
      <c r="A262" s="42" t="s">
        <v>379</v>
      </c>
      <c r="B262" s="43">
        <f t="shared" si="8"/>
        <v>0.14723926380368099</v>
      </c>
      <c r="C262" s="13">
        <f t="shared" si="9"/>
        <v>0.11638779527559055</v>
      </c>
      <c r="D262" s="3">
        <v>44</v>
      </c>
      <c r="E262" s="3">
        <v>24</v>
      </c>
      <c r="F262" s="25">
        <v>18.971210629921259</v>
      </c>
      <c r="G262" s="25">
        <v>3.0266694994307972</v>
      </c>
      <c r="H262" s="25">
        <v>1.6614927302186338</v>
      </c>
      <c r="I262" s="4">
        <v>163</v>
      </c>
    </row>
    <row r="263" spans="1:9">
      <c r="A263" s="42" t="s">
        <v>380</v>
      </c>
      <c r="B263" s="43">
        <f t="shared" si="8"/>
        <v>0.2</v>
      </c>
      <c r="C263" s="13">
        <f t="shared" si="9"/>
        <v>9.5612903225806456E-2</v>
      </c>
      <c r="D263" s="3">
        <v>39</v>
      </c>
      <c r="E263" s="3">
        <v>32</v>
      </c>
      <c r="F263" s="25">
        <v>15.298064516129033</v>
      </c>
      <c r="G263" s="25">
        <v>2.8291301849327999</v>
      </c>
      <c r="H263" s="25">
        <v>5.9035584763193532</v>
      </c>
      <c r="I263" s="4">
        <v>160</v>
      </c>
    </row>
    <row r="264" spans="1:9">
      <c r="A264" s="42" t="s">
        <v>381</v>
      </c>
      <c r="B264" s="43">
        <f t="shared" si="8"/>
        <v>0.2</v>
      </c>
      <c r="C264" s="13">
        <f t="shared" si="9"/>
        <v>0.10111567821491485</v>
      </c>
      <c r="D264" s="3">
        <v>42</v>
      </c>
      <c r="E264" s="3">
        <v>31</v>
      </c>
      <c r="F264" s="25">
        <v>15.672930123311803</v>
      </c>
      <c r="G264" s="25">
        <v>2.8370576167552075</v>
      </c>
      <c r="H264" s="25">
        <v>5.4024528039786643</v>
      </c>
      <c r="I264" s="4">
        <v>155</v>
      </c>
    </row>
    <row r="265" spans="1:9">
      <c r="A265" s="42" t="s">
        <v>382</v>
      </c>
      <c r="B265" s="43">
        <f t="shared" si="8"/>
        <v>0.23870967741935484</v>
      </c>
      <c r="C265" s="13">
        <f t="shared" si="9"/>
        <v>0.12086330935251799</v>
      </c>
      <c r="D265" s="3">
        <v>49</v>
      </c>
      <c r="E265" s="3">
        <v>37</v>
      </c>
      <c r="F265" s="25">
        <v>18.733812949640289</v>
      </c>
      <c r="G265" s="25">
        <v>2.9563481693467693</v>
      </c>
      <c r="H265" s="25">
        <v>6.1786318809654226</v>
      </c>
      <c r="I265" s="4">
        <v>155</v>
      </c>
    </row>
    <row r="266" spans="1:9">
      <c r="A266" s="42" t="s">
        <v>383</v>
      </c>
      <c r="B266" s="43">
        <f t="shared" si="8"/>
        <v>0.21212121212121213</v>
      </c>
      <c r="C266" s="13">
        <f t="shared" si="9"/>
        <v>0.10945273631840796</v>
      </c>
      <c r="D266" s="3">
        <v>45</v>
      </c>
      <c r="E266" s="3">
        <v>35</v>
      </c>
      <c r="F266" s="25">
        <v>18.059701492537314</v>
      </c>
      <c r="G266" s="25">
        <v>2.9903191500626272</v>
      </c>
      <c r="H266" s="25">
        <v>5.6650469924281825</v>
      </c>
      <c r="I266" s="4">
        <v>165</v>
      </c>
    </row>
    <row r="267" spans="1:9">
      <c r="A267" s="42" t="s">
        <v>384</v>
      </c>
      <c r="B267" s="43">
        <f t="shared" si="8"/>
        <v>0.2578125</v>
      </c>
      <c r="C267" s="13">
        <f t="shared" si="9"/>
        <v>0.12727272727272726</v>
      </c>
      <c r="D267" s="3">
        <v>36</v>
      </c>
      <c r="E267" s="3">
        <v>33</v>
      </c>
      <c r="F267" s="25">
        <v>16.290909090909089</v>
      </c>
      <c r="G267" s="25">
        <v>2.7505549708948638</v>
      </c>
      <c r="H267" s="25">
        <v>6.0748071156181203</v>
      </c>
      <c r="I267" s="4">
        <v>128</v>
      </c>
    </row>
    <row r="268" spans="1:9">
      <c r="A268" s="42" t="s">
        <v>385</v>
      </c>
      <c r="B268" s="43">
        <f t="shared" si="8"/>
        <v>0.19047619047619047</v>
      </c>
      <c r="C268" s="13">
        <f t="shared" si="9"/>
        <v>0.10869565217391304</v>
      </c>
      <c r="D268" s="3">
        <v>31</v>
      </c>
      <c r="E268" s="3">
        <v>24</v>
      </c>
      <c r="F268" s="25">
        <v>13.695652173913043</v>
      </c>
      <c r="G268" s="25">
        <v>2.5774222135544234</v>
      </c>
      <c r="H268" s="25">
        <v>3.9979277635993635</v>
      </c>
      <c r="I268" s="4">
        <v>126</v>
      </c>
    </row>
    <row r="269" spans="1:9">
      <c r="A269" s="42" t="s">
        <v>386</v>
      </c>
      <c r="B269" s="43">
        <f t="shared" si="8"/>
        <v>0.33333333333333331</v>
      </c>
      <c r="C269" s="13">
        <f t="shared" si="9"/>
        <v>0.17679944095038436</v>
      </c>
      <c r="D269" s="3">
        <v>23</v>
      </c>
      <c r="E269" s="3">
        <v>21</v>
      </c>
      <c r="F269" s="25">
        <v>11.138364779874214</v>
      </c>
      <c r="G269" s="25">
        <v>2.1043820311265207</v>
      </c>
      <c r="H269" s="25">
        <v>4.6862380852238328</v>
      </c>
      <c r="I269" s="4">
        <v>63</v>
      </c>
    </row>
    <row r="270" spans="1:9">
      <c r="A270" s="42" t="s">
        <v>387</v>
      </c>
      <c r="B270" s="43">
        <f t="shared" si="8"/>
        <v>0.16993464052287582</v>
      </c>
      <c r="C270" s="13">
        <f t="shared" si="9"/>
        <v>0.11806797853309479</v>
      </c>
      <c r="D270" s="3">
        <v>45</v>
      </c>
      <c r="E270" s="3">
        <v>26</v>
      </c>
      <c r="F270" s="25">
        <v>18.064400715563504</v>
      </c>
      <c r="G270" s="25">
        <v>2.9469884439778644</v>
      </c>
      <c r="H270" s="25">
        <v>2.6927826271775168</v>
      </c>
      <c r="I270" s="4">
        <v>153</v>
      </c>
    </row>
    <row r="271" spans="1:9">
      <c r="A271" s="42" t="s">
        <v>388</v>
      </c>
      <c r="B271" s="43">
        <f t="shared" si="8"/>
        <v>0.36263736263736263</v>
      </c>
      <c r="C271" s="13">
        <f t="shared" si="9"/>
        <v>0.27731092436974791</v>
      </c>
      <c r="D271" s="3">
        <v>45</v>
      </c>
      <c r="E271" s="3">
        <v>33</v>
      </c>
      <c r="F271" s="25">
        <v>25.235294117647062</v>
      </c>
      <c r="G271" s="25">
        <v>2.5217021840371823</v>
      </c>
      <c r="H271" s="25">
        <v>3.0791526182214897</v>
      </c>
      <c r="I271" s="4">
        <v>91</v>
      </c>
    </row>
    <row r="272" spans="1:9">
      <c r="A272" s="42" t="s">
        <v>37</v>
      </c>
      <c r="B272" s="43">
        <f t="shared" si="8"/>
        <v>0.2283464566929134</v>
      </c>
      <c r="C272" s="13">
        <f t="shared" si="9"/>
        <v>0.11526479750778816</v>
      </c>
      <c r="D272" s="3">
        <v>37</v>
      </c>
      <c r="E272" s="3">
        <v>29</v>
      </c>
      <c r="F272" s="25">
        <v>14.638629283489097</v>
      </c>
      <c r="G272" s="25">
        <v>2.6701796003333249</v>
      </c>
      <c r="H272" s="25">
        <v>5.3784287449121919</v>
      </c>
      <c r="I272" s="4">
        <v>127</v>
      </c>
    </row>
    <row r="273" spans="1:9">
      <c r="A273" s="42" t="s">
        <v>389</v>
      </c>
      <c r="B273" s="43">
        <f t="shared" si="8"/>
        <v>0.14000000000000001</v>
      </c>
      <c r="C273" s="13">
        <f t="shared" si="9"/>
        <v>8.7864016997875272E-2</v>
      </c>
      <c r="D273" s="3">
        <v>38</v>
      </c>
      <c r="E273" s="3">
        <v>21</v>
      </c>
      <c r="F273" s="25">
        <v>13.179602549681292</v>
      </c>
      <c r="G273" s="25">
        <v>2.6721118774121027</v>
      </c>
      <c r="H273" s="25">
        <v>2.9266729123230566</v>
      </c>
      <c r="I273" s="4">
        <v>150</v>
      </c>
    </row>
    <row r="274" spans="1:9">
      <c r="A274" s="42" t="s">
        <v>390</v>
      </c>
      <c r="B274" s="43">
        <f t="shared" si="8"/>
        <v>0.42372881355932202</v>
      </c>
      <c r="C274" s="13">
        <f t="shared" si="9"/>
        <v>0.27570469798657721</v>
      </c>
      <c r="D274" s="3">
        <v>79</v>
      </c>
      <c r="E274" s="3">
        <v>75</v>
      </c>
      <c r="F274" s="25">
        <v>48.799731543624169</v>
      </c>
      <c r="G274" s="25">
        <v>3.6936226098561558</v>
      </c>
      <c r="H274" s="25">
        <v>7.0933799209649555</v>
      </c>
      <c r="I274" s="4">
        <v>177</v>
      </c>
    </row>
    <row r="275" spans="1:9">
      <c r="A275" s="42" t="s">
        <v>391</v>
      </c>
      <c r="B275" s="43">
        <f t="shared" si="8"/>
        <v>0.31944444444444442</v>
      </c>
      <c r="C275" s="13">
        <f t="shared" si="9"/>
        <v>0.1187889323482544</v>
      </c>
      <c r="D275" s="3">
        <v>41</v>
      </c>
      <c r="E275" s="3">
        <v>46</v>
      </c>
      <c r="F275" s="25">
        <v>17.105606258148633</v>
      </c>
      <c r="G275" s="25">
        <v>2.8691598727610308</v>
      </c>
      <c r="H275" s="25">
        <v>10.070680973955595</v>
      </c>
      <c r="I275" s="4">
        <v>144</v>
      </c>
    </row>
    <row r="276" spans="1:9">
      <c r="A276" s="42" t="s">
        <v>392</v>
      </c>
      <c r="B276" s="43">
        <f t="shared" si="8"/>
        <v>0.30188679245283018</v>
      </c>
      <c r="C276" s="13">
        <f t="shared" si="9"/>
        <v>0.11627906976744187</v>
      </c>
      <c r="D276" s="3">
        <v>30</v>
      </c>
      <c r="E276" s="3">
        <v>32</v>
      </c>
      <c r="F276" s="25">
        <v>12.325581395348838</v>
      </c>
      <c r="G276" s="25">
        <v>2.4524232489393851</v>
      </c>
      <c r="H276" s="25">
        <v>8.0224400959988778</v>
      </c>
      <c r="I276" s="4">
        <v>106</v>
      </c>
    </row>
    <row r="277" spans="1:9">
      <c r="A277" s="42" t="s">
        <v>393</v>
      </c>
      <c r="B277" s="43">
        <f t="shared" si="8"/>
        <v>0.15555555555555556</v>
      </c>
      <c r="C277" s="13">
        <f t="shared" si="9"/>
        <v>0.10793945488770272</v>
      </c>
      <c r="D277" s="3">
        <v>92</v>
      </c>
      <c r="E277" s="3">
        <v>49</v>
      </c>
      <c r="F277" s="25">
        <v>34.000928289626358</v>
      </c>
      <c r="G277" s="25">
        <v>4.0816664213031997</v>
      </c>
      <c r="H277" s="25">
        <v>3.6747421670937821</v>
      </c>
      <c r="I277" s="4">
        <v>315</v>
      </c>
    </row>
    <row r="278" spans="1:9">
      <c r="A278" s="42" t="s">
        <v>394</v>
      </c>
      <c r="B278" s="43">
        <f t="shared" si="8"/>
        <v>0.27737226277372262</v>
      </c>
      <c r="C278" s="13">
        <f t="shared" si="9"/>
        <v>0.11526479750778816</v>
      </c>
      <c r="D278" s="3">
        <v>37</v>
      </c>
      <c r="E278" s="3">
        <v>38</v>
      </c>
      <c r="F278" s="25">
        <v>15.791277258566979</v>
      </c>
      <c r="G278" s="25">
        <v>2.7709629721331708</v>
      </c>
      <c r="H278" s="25">
        <v>8.0148031441705179</v>
      </c>
      <c r="I278" s="4">
        <v>137</v>
      </c>
    </row>
    <row r="279" spans="1:9">
      <c r="A279" s="42" t="s">
        <v>395</v>
      </c>
      <c r="B279" s="43">
        <f t="shared" si="8"/>
        <v>0.29078014184397161</v>
      </c>
      <c r="C279" s="13">
        <f t="shared" si="9"/>
        <v>0.10554052129326306</v>
      </c>
      <c r="D279" s="3">
        <v>39</v>
      </c>
      <c r="E279" s="3">
        <v>41</v>
      </c>
      <c r="F279" s="25">
        <v>14.881213502350093</v>
      </c>
      <c r="G279" s="25">
        <v>2.7424212487020969</v>
      </c>
      <c r="H279" s="25">
        <v>9.5239877936371453</v>
      </c>
      <c r="I279" s="4">
        <v>141</v>
      </c>
    </row>
    <row r="280" spans="1:9">
      <c r="A280" s="42" t="s">
        <v>396</v>
      </c>
      <c r="B280" s="43">
        <f t="shared" si="8"/>
        <v>0.40277777777777779</v>
      </c>
      <c r="C280" s="13">
        <f t="shared" si="9"/>
        <v>0.36820572764465226</v>
      </c>
      <c r="D280" s="3">
        <v>36</v>
      </c>
      <c r="E280" s="3">
        <v>29</v>
      </c>
      <c r="F280" s="25">
        <v>26.510812390414962</v>
      </c>
      <c r="G280" s="25">
        <v>2.3871138971244403</v>
      </c>
      <c r="H280" s="25">
        <v>1.0427603025492655</v>
      </c>
      <c r="I280" s="4">
        <v>72</v>
      </c>
    </row>
    <row r="281" spans="1:9">
      <c r="A281" s="42" t="s">
        <v>397</v>
      </c>
      <c r="B281" s="43">
        <f t="shared" si="8"/>
        <v>0.24299065420560748</v>
      </c>
      <c r="C281" s="13">
        <f t="shared" si="9"/>
        <v>0.14445964432284542</v>
      </c>
      <c r="D281" s="3">
        <v>33</v>
      </c>
      <c r="E281" s="3">
        <v>26</v>
      </c>
      <c r="F281" s="25">
        <v>15.457181942544459</v>
      </c>
      <c r="G281" s="25">
        <v>2.6074849705210643</v>
      </c>
      <c r="H281" s="25">
        <v>4.0432900579092221</v>
      </c>
      <c r="I281" s="4">
        <v>107</v>
      </c>
    </row>
    <row r="282" spans="1:9">
      <c r="A282" s="42" t="s">
        <v>398</v>
      </c>
      <c r="B282" s="43">
        <f t="shared" si="8"/>
        <v>0.24369747899159663</v>
      </c>
      <c r="C282" s="13">
        <f t="shared" si="9"/>
        <v>0.1161048689138577</v>
      </c>
      <c r="D282" s="3">
        <v>31</v>
      </c>
      <c r="E282" s="3">
        <v>29</v>
      </c>
      <c r="F282" s="25">
        <v>13.816479400749065</v>
      </c>
      <c r="G282" s="25">
        <v>2.5649656132827054</v>
      </c>
      <c r="H282" s="25">
        <v>5.9195805669373849</v>
      </c>
      <c r="I282" s="4">
        <v>119</v>
      </c>
    </row>
    <row r="283" spans="1:9">
      <c r="A283" s="42" t="s">
        <v>399</v>
      </c>
      <c r="B283" s="43">
        <f t="shared" si="8"/>
        <v>0.1574468085106383</v>
      </c>
      <c r="C283" s="13">
        <f t="shared" si="9"/>
        <v>0.10144856850217042</v>
      </c>
      <c r="D283" s="3">
        <v>65</v>
      </c>
      <c r="E283" s="3">
        <v>37</v>
      </c>
      <c r="F283" s="25">
        <v>23.840413598010048</v>
      </c>
      <c r="G283" s="25">
        <v>3.4832221849212019</v>
      </c>
      <c r="H283" s="25">
        <v>3.7779922449269914</v>
      </c>
      <c r="I283" s="4">
        <v>235</v>
      </c>
    </row>
    <row r="284" spans="1:9">
      <c r="A284" s="42" t="s">
        <v>400</v>
      </c>
      <c r="B284" s="43">
        <f t="shared" si="8"/>
        <v>0.26436781609195403</v>
      </c>
      <c r="C284" s="13">
        <f t="shared" si="9"/>
        <v>0.11106997408367271</v>
      </c>
      <c r="D284" s="3">
        <v>25</v>
      </c>
      <c r="E284" s="3">
        <v>23</v>
      </c>
      <c r="F284" s="25">
        <v>9.6630877452795261</v>
      </c>
      <c r="G284" s="25">
        <v>2.1939995759905613</v>
      </c>
      <c r="H284" s="25">
        <v>6.0788125944368234</v>
      </c>
      <c r="I284" s="4">
        <v>87</v>
      </c>
    </row>
    <row r="285" spans="1:9">
      <c r="A285" s="42" t="s">
        <v>401</v>
      </c>
      <c r="B285" s="43">
        <f t="shared" si="8"/>
        <v>0.39047619047619048</v>
      </c>
      <c r="C285" s="13">
        <f t="shared" si="9"/>
        <v>0.21075949367088609</v>
      </c>
      <c r="D285" s="3">
        <v>37</v>
      </c>
      <c r="E285" s="3">
        <v>41</v>
      </c>
      <c r="F285" s="25">
        <v>22.12974683544304</v>
      </c>
      <c r="G285" s="25">
        <v>2.76310998801589</v>
      </c>
      <c r="H285" s="25">
        <v>6.8293528836711808</v>
      </c>
      <c r="I285" s="4">
        <v>105</v>
      </c>
    </row>
    <row r="286" spans="1:9">
      <c r="A286" s="42" t="s">
        <v>402</v>
      </c>
      <c r="B286" s="43">
        <f t="shared" si="8"/>
        <v>0.39473684210526316</v>
      </c>
      <c r="C286" s="13">
        <f t="shared" si="9"/>
        <v>0.3085914669783752</v>
      </c>
      <c r="D286" s="3">
        <v>33</v>
      </c>
      <c r="E286" s="3">
        <v>30</v>
      </c>
      <c r="F286" s="25">
        <v>23.452951490356515</v>
      </c>
      <c r="G286" s="25">
        <v>2.4490744188428746</v>
      </c>
      <c r="H286" s="25">
        <v>2.6732746294972936</v>
      </c>
      <c r="I286" s="4">
        <v>76</v>
      </c>
    </row>
    <row r="287" spans="1:9">
      <c r="A287" s="42" t="s">
        <v>403</v>
      </c>
      <c r="B287" s="43">
        <f t="shared" si="8"/>
        <v>0.6067415730337079</v>
      </c>
      <c r="C287" s="13">
        <f t="shared" si="9"/>
        <v>0.53513513513513511</v>
      </c>
      <c r="D287" s="3">
        <v>55</v>
      </c>
      <c r="E287" s="3">
        <v>54</v>
      </c>
      <c r="F287" s="25">
        <v>47.627027027027026</v>
      </c>
      <c r="G287" s="25">
        <v>2.3787180431279844</v>
      </c>
      <c r="H287" s="25">
        <v>2.6791628336886006</v>
      </c>
      <c r="I287" s="4">
        <v>89</v>
      </c>
    </row>
    <row r="288" spans="1:9">
      <c r="A288" s="42" t="s">
        <v>404</v>
      </c>
      <c r="B288" s="43">
        <f t="shared" si="8"/>
        <v>0.14814814814814814</v>
      </c>
      <c r="C288" s="13">
        <f t="shared" si="9"/>
        <v>0.10096153846153845</v>
      </c>
      <c r="D288" s="3">
        <v>21</v>
      </c>
      <c r="E288" s="3">
        <v>12</v>
      </c>
      <c r="F288" s="25">
        <v>8.177884615384615</v>
      </c>
      <c r="G288" s="25">
        <v>2.0602095402643856</v>
      </c>
      <c r="H288" s="25">
        <v>1.8552071087511297</v>
      </c>
      <c r="I288" s="4">
        <v>81</v>
      </c>
    </row>
    <row r="289" spans="1:9">
      <c r="A289" s="42" t="s">
        <v>405</v>
      </c>
      <c r="B289" s="43">
        <f t="shared" si="8"/>
        <v>0.19607843137254902</v>
      </c>
      <c r="C289" s="13">
        <f t="shared" si="9"/>
        <v>0.15765765765765766</v>
      </c>
      <c r="D289" s="3">
        <v>15</v>
      </c>
      <c r="E289" s="3">
        <v>10</v>
      </c>
      <c r="F289" s="25">
        <v>8.0405405405405403</v>
      </c>
      <c r="G289" s="25">
        <v>1.8144445818978081</v>
      </c>
      <c r="H289" s="25">
        <v>1.0799224616769358</v>
      </c>
      <c r="I289" s="4">
        <v>51</v>
      </c>
    </row>
    <row r="290" spans="1:9">
      <c r="A290" s="42" t="s">
        <v>406</v>
      </c>
      <c r="B290" s="43">
        <f t="shared" si="8"/>
        <v>0.21069182389937108</v>
      </c>
      <c r="C290" s="13">
        <f t="shared" si="9"/>
        <v>0.13475121644953697</v>
      </c>
      <c r="D290" s="3">
        <v>102</v>
      </c>
      <c r="E290" s="3">
        <v>67</v>
      </c>
      <c r="F290" s="25">
        <v>42.85088683095276</v>
      </c>
      <c r="G290" s="25">
        <v>4.3708525657809387</v>
      </c>
      <c r="H290" s="25">
        <v>5.5250349458384269</v>
      </c>
      <c r="I290" s="4">
        <v>318</v>
      </c>
    </row>
    <row r="291" spans="1:9">
      <c r="A291" s="42" t="s">
        <v>407</v>
      </c>
      <c r="B291" s="43">
        <f t="shared" si="8"/>
        <v>0.25</v>
      </c>
      <c r="C291" s="13">
        <f t="shared" si="9"/>
        <v>0.11372549019607843</v>
      </c>
      <c r="D291" s="3">
        <v>29</v>
      </c>
      <c r="E291" s="3">
        <v>21</v>
      </c>
      <c r="F291" s="25">
        <v>9.552941176470588</v>
      </c>
      <c r="G291" s="25">
        <v>2.0665736482396668</v>
      </c>
      <c r="H291" s="25">
        <v>5.5391487418220775</v>
      </c>
      <c r="I291" s="4">
        <v>84</v>
      </c>
    </row>
    <row r="292" spans="1:9">
      <c r="A292" s="42" t="s">
        <v>408</v>
      </c>
      <c r="B292" s="43">
        <f t="shared" si="8"/>
        <v>0.20249221183800623</v>
      </c>
      <c r="C292" s="13">
        <f t="shared" si="9"/>
        <v>0.11966838193253287</v>
      </c>
      <c r="D292" s="3">
        <v>92</v>
      </c>
      <c r="E292" s="3">
        <v>65</v>
      </c>
      <c r="F292" s="25">
        <v>38.413550600343051</v>
      </c>
      <c r="G292" s="25">
        <v>4.2643421090882248</v>
      </c>
      <c r="H292" s="25">
        <v>6.2345957991962093</v>
      </c>
      <c r="I292" s="4">
        <v>321</v>
      </c>
    </row>
    <row r="293" spans="1:9">
      <c r="A293" s="42" t="s">
        <v>38</v>
      </c>
      <c r="B293" s="43">
        <f t="shared" si="8"/>
        <v>0.13114754098360656</v>
      </c>
      <c r="C293" s="13">
        <f t="shared" si="9"/>
        <v>0.11538461538461539</v>
      </c>
      <c r="D293" s="3">
        <v>18</v>
      </c>
      <c r="E293" s="3">
        <v>8</v>
      </c>
      <c r="F293" s="25">
        <v>7.0384615384615392</v>
      </c>
      <c r="G293" s="25">
        <v>1.865222362621004</v>
      </c>
      <c r="H293" s="25">
        <v>0.5155087569223169</v>
      </c>
      <c r="I293" s="4">
        <v>61</v>
      </c>
    </row>
    <row r="294" spans="1:9">
      <c r="A294" s="42" t="s">
        <v>409</v>
      </c>
      <c r="B294" s="43">
        <f t="shared" si="8"/>
        <v>0.61481481481481481</v>
      </c>
      <c r="C294" s="13">
        <f t="shared" si="9"/>
        <v>0.5757575757575758</v>
      </c>
      <c r="D294" s="3">
        <v>76</v>
      </c>
      <c r="E294" s="3">
        <v>83</v>
      </c>
      <c r="F294" s="25">
        <v>77.727272727272734</v>
      </c>
      <c r="G294" s="25">
        <v>2.620017362212371</v>
      </c>
      <c r="H294" s="25">
        <v>2.012477989182071</v>
      </c>
      <c r="I294" s="4">
        <v>135</v>
      </c>
    </row>
    <row r="295" spans="1:9">
      <c r="A295" s="42" t="s">
        <v>410</v>
      </c>
      <c r="B295" s="43">
        <f t="shared" si="8"/>
        <v>0.13138686131386862</v>
      </c>
      <c r="C295" s="13">
        <f t="shared" si="9"/>
        <v>0.10914454277286136</v>
      </c>
      <c r="D295" s="3">
        <v>38</v>
      </c>
      <c r="E295" s="3">
        <v>18</v>
      </c>
      <c r="F295" s="25">
        <v>14.952802359882005</v>
      </c>
      <c r="G295" s="25">
        <v>2.714596174607832</v>
      </c>
      <c r="H295" s="25">
        <v>1.1225233677927113</v>
      </c>
      <c r="I295" s="4">
        <v>137</v>
      </c>
    </row>
    <row r="296" spans="1:9">
      <c r="A296" s="42" t="s">
        <v>411</v>
      </c>
      <c r="B296" s="43">
        <f t="shared" si="8"/>
        <v>0.30888030888030887</v>
      </c>
      <c r="C296" s="13">
        <f t="shared" si="9"/>
        <v>0.2066067806432918</v>
      </c>
      <c r="D296" s="3">
        <v>93</v>
      </c>
      <c r="E296" s="3">
        <v>80</v>
      </c>
      <c r="F296" s="25">
        <v>53.511156186612574</v>
      </c>
      <c r="G296" s="25">
        <v>4.3245429061670144</v>
      </c>
      <c r="H296" s="25">
        <v>6.1252355192529162</v>
      </c>
      <c r="I296" s="4">
        <v>259</v>
      </c>
    </row>
    <row r="297" spans="1:9">
      <c r="A297" s="42" t="s">
        <v>412</v>
      </c>
      <c r="B297" s="43">
        <f t="shared" si="8"/>
        <v>0.35087719298245612</v>
      </c>
      <c r="C297" s="13">
        <f t="shared" si="9"/>
        <v>0.26666666666666666</v>
      </c>
      <c r="D297" s="3">
        <v>24</v>
      </c>
      <c r="E297" s="3">
        <v>20</v>
      </c>
      <c r="F297" s="25">
        <v>15.2</v>
      </c>
      <c r="G297" s="25">
        <v>2.1361415625360172</v>
      </c>
      <c r="H297" s="25">
        <v>2.2470420894303764</v>
      </c>
      <c r="I297" s="4">
        <v>57</v>
      </c>
    </row>
    <row r="298" spans="1:9">
      <c r="A298" s="42" t="s">
        <v>413</v>
      </c>
      <c r="B298" s="43">
        <f t="shared" si="8"/>
        <v>0.15909090909090909</v>
      </c>
      <c r="C298" s="13">
        <f t="shared" si="9"/>
        <v>0.11442786069651743</v>
      </c>
      <c r="D298" s="3">
        <v>23</v>
      </c>
      <c r="E298" s="3">
        <v>14</v>
      </c>
      <c r="F298" s="25">
        <v>10.069651741293534</v>
      </c>
      <c r="G298" s="25">
        <v>2.2130192980932377</v>
      </c>
      <c r="H298" s="25">
        <v>1.776011742009163</v>
      </c>
      <c r="I298" s="4">
        <v>88</v>
      </c>
    </row>
    <row r="299" spans="1:9">
      <c r="A299" s="42" t="s">
        <v>414</v>
      </c>
      <c r="B299" s="43">
        <f t="shared" si="8"/>
        <v>0.22500000000000001</v>
      </c>
      <c r="C299" s="13">
        <f t="shared" si="9"/>
        <v>0.19254658385093168</v>
      </c>
      <c r="D299" s="3">
        <v>31</v>
      </c>
      <c r="E299" s="3">
        <v>18</v>
      </c>
      <c r="F299" s="25">
        <v>15.403726708074535</v>
      </c>
      <c r="G299" s="25">
        <v>2.371298616476365</v>
      </c>
      <c r="H299" s="25">
        <v>1.0948740381687574</v>
      </c>
      <c r="I299" s="4">
        <v>80</v>
      </c>
    </row>
    <row r="300" spans="1:9">
      <c r="A300" s="42" t="s">
        <v>415</v>
      </c>
      <c r="B300" s="43">
        <f t="shared" si="8"/>
        <v>0.14772727272727273</v>
      </c>
      <c r="C300" s="13">
        <f t="shared" si="9"/>
        <v>0.11962025316455695</v>
      </c>
      <c r="D300" s="3">
        <v>28</v>
      </c>
      <c r="E300" s="3">
        <v>13</v>
      </c>
      <c r="F300" s="25">
        <v>10.526582278481012</v>
      </c>
      <c r="G300" s="25">
        <v>2.2295834856335399</v>
      </c>
      <c r="H300" s="25">
        <v>1.1093631332742682</v>
      </c>
      <c r="I300" s="4">
        <v>88</v>
      </c>
    </row>
    <row r="301" spans="1:9">
      <c r="A301" s="42" t="s">
        <v>416</v>
      </c>
      <c r="B301" s="43">
        <f t="shared" si="8"/>
        <v>0.15985130111524162</v>
      </c>
      <c r="C301" s="13">
        <f t="shared" si="9"/>
        <v>0.12932816537467701</v>
      </c>
      <c r="D301" s="3">
        <v>78</v>
      </c>
      <c r="E301" s="3">
        <v>43</v>
      </c>
      <c r="F301" s="25">
        <v>34.789276485788115</v>
      </c>
      <c r="G301" s="25">
        <v>3.9984643720204969</v>
      </c>
      <c r="H301" s="25">
        <v>2.0534692197501956</v>
      </c>
      <c r="I301" s="4">
        <v>269</v>
      </c>
    </row>
    <row r="302" spans="1:9">
      <c r="A302" s="42" t="s">
        <v>417</v>
      </c>
      <c r="B302" s="43">
        <f t="shared" si="8"/>
        <v>0.51190476190476186</v>
      </c>
      <c r="C302" s="13">
        <f t="shared" si="9"/>
        <v>0.43459174714661986</v>
      </c>
      <c r="D302" s="3">
        <v>45</v>
      </c>
      <c r="E302" s="3">
        <v>43</v>
      </c>
      <c r="F302" s="25">
        <v>36.505706760316066</v>
      </c>
      <c r="G302" s="25">
        <v>2.4175087319145359</v>
      </c>
      <c r="H302" s="25">
        <v>2.6863577177406119</v>
      </c>
      <c r="I302" s="4">
        <v>84</v>
      </c>
    </row>
    <row r="303" spans="1:9">
      <c r="A303" s="42" t="s">
        <v>418</v>
      </c>
      <c r="B303" s="43">
        <f t="shared" si="8"/>
        <v>0.22204968944099379</v>
      </c>
      <c r="C303" s="13">
        <f t="shared" si="9"/>
        <v>0.11818426000537201</v>
      </c>
      <c r="D303" s="3">
        <v>176</v>
      </c>
      <c r="E303" s="3">
        <v>143</v>
      </c>
      <c r="F303" s="25">
        <v>76.110663443459572</v>
      </c>
      <c r="G303" s="25">
        <v>6.0229914566033429</v>
      </c>
      <c r="H303" s="25">
        <v>11.105666849851813</v>
      </c>
      <c r="I303" s="4">
        <v>644</v>
      </c>
    </row>
    <row r="304" spans="1:9">
      <c r="A304" s="42" t="s">
        <v>39</v>
      </c>
      <c r="B304" s="43">
        <f t="shared" si="8"/>
        <v>0.2608695652173913</v>
      </c>
      <c r="C304" s="13">
        <f t="shared" si="9"/>
        <v>0.11347517730496454</v>
      </c>
      <c r="D304" s="3">
        <v>32</v>
      </c>
      <c r="E304" s="3">
        <v>30</v>
      </c>
      <c r="F304" s="25">
        <v>13.049645390070921</v>
      </c>
      <c r="G304" s="25">
        <v>2.5350715838877513</v>
      </c>
      <c r="H304" s="25">
        <v>6.6863416077325297</v>
      </c>
      <c r="I304" s="4">
        <v>115</v>
      </c>
    </row>
    <row r="305" spans="1:9">
      <c r="A305" s="42" t="s">
        <v>419</v>
      </c>
      <c r="B305" s="43">
        <f t="shared" si="8"/>
        <v>0.23684210526315788</v>
      </c>
      <c r="C305" s="13">
        <f t="shared" si="9"/>
        <v>0.11299435028248589</v>
      </c>
      <c r="D305" s="3">
        <v>40</v>
      </c>
      <c r="E305" s="3">
        <v>36</v>
      </c>
      <c r="F305" s="25">
        <v>17.175141242937855</v>
      </c>
      <c r="G305" s="25">
        <v>2.8958983517475794</v>
      </c>
      <c r="H305" s="25">
        <v>6.5005246975267497</v>
      </c>
      <c r="I305" s="4">
        <v>152</v>
      </c>
    </row>
    <row r="306" spans="1:9">
      <c r="A306" s="42" t="s">
        <v>420</v>
      </c>
      <c r="B306" s="43">
        <f t="shared" si="8"/>
        <v>0.18478260869565216</v>
      </c>
      <c r="C306" s="13">
        <f t="shared" si="9"/>
        <v>0.11382113821138211</v>
      </c>
      <c r="D306" s="3">
        <v>28</v>
      </c>
      <c r="E306" s="3">
        <v>17</v>
      </c>
      <c r="F306" s="25">
        <v>10.471544715447154</v>
      </c>
      <c r="G306" s="25">
        <v>2.2570252601575627</v>
      </c>
      <c r="H306" s="25">
        <v>2.8925043063528211</v>
      </c>
      <c r="I306" s="4">
        <v>92</v>
      </c>
    </row>
    <row r="307" spans="1:9">
      <c r="A307" s="42" t="s">
        <v>421</v>
      </c>
      <c r="B307" s="43">
        <f t="shared" si="8"/>
        <v>0.40952380952380951</v>
      </c>
      <c r="C307" s="13">
        <f t="shared" si="9"/>
        <v>0.28679245283018867</v>
      </c>
      <c r="D307" s="3">
        <v>57</v>
      </c>
      <c r="E307" s="3">
        <v>43</v>
      </c>
      <c r="F307" s="25">
        <v>30.113207547169811</v>
      </c>
      <c r="G307" s="25">
        <v>2.5746249212703241</v>
      </c>
      <c r="H307" s="25">
        <v>5.0053086748153692</v>
      </c>
      <c r="I307" s="4">
        <v>105</v>
      </c>
    </row>
    <row r="308" spans="1:9">
      <c r="A308" s="42" t="s">
        <v>422</v>
      </c>
      <c r="B308" s="43">
        <f t="shared" si="8"/>
        <v>0.2</v>
      </c>
      <c r="C308" s="13">
        <f t="shared" si="9"/>
        <v>0.12079615648592999</v>
      </c>
      <c r="D308" s="3">
        <v>33</v>
      </c>
      <c r="E308" s="3">
        <v>24</v>
      </c>
      <c r="F308" s="25">
        <v>14.4955387783116</v>
      </c>
      <c r="G308" s="25">
        <v>2.6071038045475365</v>
      </c>
      <c r="H308" s="25">
        <v>3.6456013777088181</v>
      </c>
      <c r="I308" s="4">
        <v>120</v>
      </c>
    </row>
    <row r="309" spans="1:9">
      <c r="A309" s="42" t="s">
        <v>423</v>
      </c>
      <c r="B309" s="43">
        <f t="shared" si="8"/>
        <v>0.25833333333333336</v>
      </c>
      <c r="C309" s="13">
        <f t="shared" si="9"/>
        <v>0.1202020202020202</v>
      </c>
      <c r="D309" s="3">
        <v>35</v>
      </c>
      <c r="E309" s="3">
        <v>31</v>
      </c>
      <c r="F309" s="25">
        <v>14.424242424242424</v>
      </c>
      <c r="G309" s="25">
        <v>2.6303493143950454</v>
      </c>
      <c r="H309" s="25">
        <v>6.301732429622124</v>
      </c>
      <c r="I309" s="4">
        <v>120</v>
      </c>
    </row>
    <row r="310" spans="1:9">
      <c r="A310" s="42" t="s">
        <v>424</v>
      </c>
      <c r="B310" s="43">
        <f t="shared" si="8"/>
        <v>0.20987654320987653</v>
      </c>
      <c r="C310" s="13">
        <f t="shared" si="9"/>
        <v>0.11286089238845144</v>
      </c>
      <c r="D310" s="3">
        <v>43</v>
      </c>
      <c r="E310" s="3">
        <v>34</v>
      </c>
      <c r="F310" s="25">
        <v>18.283464566929133</v>
      </c>
      <c r="G310" s="25">
        <v>2.9909302210729027</v>
      </c>
      <c r="H310" s="25">
        <v>5.2547315622204822</v>
      </c>
      <c r="I310" s="4">
        <v>162</v>
      </c>
    </row>
    <row r="311" spans="1:9">
      <c r="A311" s="42" t="s">
        <v>425</v>
      </c>
      <c r="B311" s="43">
        <f t="shared" si="8"/>
        <v>0.23493975903614459</v>
      </c>
      <c r="C311" s="13">
        <f t="shared" si="9"/>
        <v>0.12012698412698412</v>
      </c>
      <c r="D311" s="3">
        <v>44</v>
      </c>
      <c r="E311" s="3">
        <v>39</v>
      </c>
      <c r="F311" s="25">
        <v>19.941079365079364</v>
      </c>
      <c r="G311" s="25">
        <v>3.0662194862549526</v>
      </c>
      <c r="H311" s="25">
        <v>6.2157718064074388</v>
      </c>
      <c r="I311" s="4">
        <v>166</v>
      </c>
    </row>
    <row r="312" spans="1:9">
      <c r="A312" s="42" t="s">
        <v>426</v>
      </c>
      <c r="B312" s="43">
        <f t="shared" si="8"/>
        <v>0.19047619047619047</v>
      </c>
      <c r="C312" s="13">
        <f t="shared" si="9"/>
        <v>0.11538461538461539</v>
      </c>
      <c r="D312" s="3">
        <v>18</v>
      </c>
      <c r="E312" s="3">
        <v>12</v>
      </c>
      <c r="F312" s="25">
        <v>7.2692307692307701</v>
      </c>
      <c r="G312" s="25">
        <v>1.8969722728306826</v>
      </c>
      <c r="H312" s="25">
        <v>2.4938525979137927</v>
      </c>
      <c r="I312" s="4">
        <v>63</v>
      </c>
    </row>
    <row r="313" spans="1:9">
      <c r="A313" s="42" t="s">
        <v>427</v>
      </c>
      <c r="B313" s="43">
        <f t="shared" si="8"/>
        <v>0.24719101123595505</v>
      </c>
      <c r="C313" s="13">
        <f t="shared" si="9"/>
        <v>0.11107313738892687</v>
      </c>
      <c r="D313" s="3">
        <v>26</v>
      </c>
      <c r="E313" s="3">
        <v>22</v>
      </c>
      <c r="F313" s="25">
        <v>9.8855092276144916</v>
      </c>
      <c r="G313" s="25">
        <v>2.2150587062435703</v>
      </c>
      <c r="H313" s="25">
        <v>5.4691511056743005</v>
      </c>
      <c r="I313" s="4">
        <v>89</v>
      </c>
    </row>
    <row r="314" spans="1:9">
      <c r="A314" s="42" t="s">
        <v>428</v>
      </c>
      <c r="B314" s="43">
        <f t="shared" si="8"/>
        <v>0.16666666666666666</v>
      </c>
      <c r="C314" s="13">
        <f t="shared" si="9"/>
        <v>8.9581304771178191E-2</v>
      </c>
      <c r="D314" s="3">
        <v>24</v>
      </c>
      <c r="E314" s="3">
        <v>14</v>
      </c>
      <c r="F314" s="25">
        <v>7.5248296007789683</v>
      </c>
      <c r="G314" s="25">
        <v>1.9876468739893141</v>
      </c>
      <c r="H314" s="25">
        <v>3.257706629862787</v>
      </c>
      <c r="I314" s="4">
        <v>84</v>
      </c>
    </row>
    <row r="315" spans="1:9">
      <c r="A315" s="42" t="s">
        <v>429</v>
      </c>
      <c r="B315" s="43">
        <f t="shared" si="8"/>
        <v>0.24489795918367346</v>
      </c>
      <c r="C315" s="13">
        <f t="shared" si="9"/>
        <v>0.10606060606060606</v>
      </c>
      <c r="D315" s="3">
        <v>15</v>
      </c>
      <c r="E315" s="3">
        <v>12</v>
      </c>
      <c r="F315" s="25">
        <v>5.1969696969696972</v>
      </c>
      <c r="G315" s="25">
        <v>1.6192218721488476</v>
      </c>
      <c r="H315" s="25">
        <v>4.2014194719356723</v>
      </c>
      <c r="I315" s="4">
        <v>49</v>
      </c>
    </row>
    <row r="316" spans="1:9">
      <c r="A316" s="42" t="s">
        <v>430</v>
      </c>
      <c r="B316" s="43">
        <f t="shared" si="8"/>
        <v>0.13333333333333333</v>
      </c>
      <c r="C316" s="13">
        <f t="shared" si="9"/>
        <v>0.11666666666666667</v>
      </c>
      <c r="D316" s="3">
        <v>14</v>
      </c>
      <c r="E316" s="3">
        <v>6</v>
      </c>
      <c r="F316" s="25">
        <v>5.25</v>
      </c>
      <c r="G316" s="25">
        <v>1.5915461675408411</v>
      </c>
      <c r="H316" s="25">
        <v>0.47123986428797959</v>
      </c>
      <c r="I316" s="4">
        <v>45</v>
      </c>
    </row>
    <row r="317" spans="1:9">
      <c r="A317" s="42" t="s">
        <v>431</v>
      </c>
      <c r="B317" s="43">
        <f t="shared" si="8"/>
        <v>0.23015873015873015</v>
      </c>
      <c r="C317" s="13">
        <f t="shared" si="9"/>
        <v>0.11749977644639184</v>
      </c>
      <c r="D317" s="3">
        <v>73</v>
      </c>
      <c r="E317" s="3">
        <v>58</v>
      </c>
      <c r="F317" s="25">
        <v>29.609943664490743</v>
      </c>
      <c r="G317" s="25">
        <v>3.7705263137746905</v>
      </c>
      <c r="H317" s="25">
        <v>7.5294677646972437</v>
      </c>
      <c r="I317" s="4">
        <v>252</v>
      </c>
    </row>
    <row r="318" spans="1:9">
      <c r="A318" s="42" t="s">
        <v>432</v>
      </c>
      <c r="B318" s="43">
        <f t="shared" si="8"/>
        <v>0.26666666666666666</v>
      </c>
      <c r="C318" s="13">
        <f t="shared" si="9"/>
        <v>0.11737089201877933</v>
      </c>
      <c r="D318" s="3">
        <v>25</v>
      </c>
      <c r="E318" s="3">
        <v>24</v>
      </c>
      <c r="F318" s="25">
        <v>10.56338028169014</v>
      </c>
      <c r="G318" s="25">
        <v>2.2554939106906788</v>
      </c>
      <c r="H318" s="25">
        <v>5.9572848565994532</v>
      </c>
      <c r="I318" s="4">
        <v>90</v>
      </c>
    </row>
    <row r="319" spans="1:9">
      <c r="A319" s="42" t="s">
        <v>433</v>
      </c>
      <c r="B319" s="43">
        <f t="shared" si="8"/>
        <v>0.31111111111111112</v>
      </c>
      <c r="C319" s="13">
        <f t="shared" si="9"/>
        <v>0.16092943201376936</v>
      </c>
      <c r="D319" s="3">
        <v>34</v>
      </c>
      <c r="E319" s="3">
        <v>28</v>
      </c>
      <c r="F319" s="25">
        <v>14.483648881239242</v>
      </c>
      <c r="G319" s="25">
        <v>2.3671330505519128</v>
      </c>
      <c r="H319" s="25">
        <v>5.7100090405181625</v>
      </c>
      <c r="I319" s="4">
        <v>90</v>
      </c>
    </row>
    <row r="320" spans="1:9">
      <c r="A320" s="42" t="s">
        <v>434</v>
      </c>
      <c r="B320" s="43">
        <f t="shared" si="8"/>
        <v>0.40217391304347827</v>
      </c>
      <c r="C320" s="13">
        <f t="shared" si="9"/>
        <v>0.31281920326864149</v>
      </c>
      <c r="D320" s="3">
        <v>50</v>
      </c>
      <c r="E320" s="3">
        <v>37</v>
      </c>
      <c r="F320" s="25">
        <v>28.779366700715016</v>
      </c>
      <c r="G320" s="25">
        <v>2.4821446062533137</v>
      </c>
      <c r="H320" s="25">
        <v>3.3119074845899741</v>
      </c>
      <c r="I320" s="4">
        <v>92</v>
      </c>
    </row>
    <row r="321" spans="1:9">
      <c r="A321" s="42" t="s">
        <v>435</v>
      </c>
      <c r="B321" s="43">
        <f t="shared" si="8"/>
        <v>0.24324324324324326</v>
      </c>
      <c r="C321" s="13">
        <f t="shared" si="9"/>
        <v>0.11943594971117907</v>
      </c>
      <c r="D321" s="3">
        <v>38</v>
      </c>
      <c r="E321" s="3">
        <v>27</v>
      </c>
      <c r="F321" s="25">
        <v>13.257390417940877</v>
      </c>
      <c r="G321" s="25">
        <v>2.4312824496010168</v>
      </c>
      <c r="H321" s="25">
        <v>5.6524117896356882</v>
      </c>
      <c r="I321" s="4">
        <v>111</v>
      </c>
    </row>
    <row r="322" spans="1:9">
      <c r="A322" s="42" t="s">
        <v>436</v>
      </c>
      <c r="B322" s="43">
        <f t="shared" si="8"/>
        <v>0.24675324675324675</v>
      </c>
      <c r="C322" s="13">
        <f t="shared" si="9"/>
        <v>0.16756756756756758</v>
      </c>
      <c r="D322" s="3">
        <v>31</v>
      </c>
      <c r="E322" s="3">
        <v>19</v>
      </c>
      <c r="F322" s="25">
        <v>12.902702702702703</v>
      </c>
      <c r="G322" s="25">
        <v>2.1609596701405667</v>
      </c>
      <c r="H322" s="25">
        <v>2.8215692229465246</v>
      </c>
      <c r="I322" s="4">
        <v>77</v>
      </c>
    </row>
    <row r="323" spans="1:9">
      <c r="A323" s="42" t="s">
        <v>437</v>
      </c>
      <c r="B323" s="43">
        <f t="shared" si="8"/>
        <v>0.34090909090909088</v>
      </c>
      <c r="C323" s="13">
        <f t="shared" si="9"/>
        <v>0.18655462184873947</v>
      </c>
      <c r="D323" s="3">
        <v>37</v>
      </c>
      <c r="E323" s="3">
        <v>30</v>
      </c>
      <c r="F323" s="25">
        <v>16.416806722689074</v>
      </c>
      <c r="G323" s="25">
        <v>2.3783333315845905</v>
      </c>
      <c r="H323" s="25">
        <v>5.7112235265445213</v>
      </c>
      <c r="I323" s="4">
        <v>88</v>
      </c>
    </row>
    <row r="324" spans="1:9">
      <c r="A324" s="42" t="s">
        <v>438</v>
      </c>
      <c r="B324" s="43">
        <f t="shared" ref="B324:B387" si="10">E324/I324</f>
        <v>0.17045454545454544</v>
      </c>
      <c r="C324" s="13">
        <f t="shared" ref="C324:C387" si="11">F324/I324</f>
        <v>8.8919288645690833E-2</v>
      </c>
      <c r="D324" s="3">
        <v>26</v>
      </c>
      <c r="E324" s="3">
        <v>15</v>
      </c>
      <c r="F324" s="25">
        <v>7.8248974008207934</v>
      </c>
      <c r="G324" s="25">
        <v>1.9960392521269519</v>
      </c>
      <c r="H324" s="25">
        <v>3.5946700905473259</v>
      </c>
      <c r="I324" s="4">
        <v>88</v>
      </c>
    </row>
    <row r="325" spans="1:9">
      <c r="A325" s="42" t="s">
        <v>439</v>
      </c>
      <c r="B325" s="43">
        <f t="shared" si="10"/>
        <v>0.35802469135802467</v>
      </c>
      <c r="C325" s="13">
        <f t="shared" si="11"/>
        <v>0.21616358325219084</v>
      </c>
      <c r="D325" s="3">
        <v>37</v>
      </c>
      <c r="E325" s="3">
        <v>29</v>
      </c>
      <c r="F325" s="25">
        <v>17.509250243427459</v>
      </c>
      <c r="G325" s="25">
        <v>2.3090235136576007</v>
      </c>
      <c r="H325" s="25">
        <v>4.9764541974588461</v>
      </c>
      <c r="I325" s="4">
        <v>81</v>
      </c>
    </row>
    <row r="326" spans="1:9">
      <c r="A326" s="42" t="s">
        <v>440</v>
      </c>
      <c r="B326" s="43">
        <f t="shared" si="10"/>
        <v>0.26829268292682928</v>
      </c>
      <c r="C326" s="13">
        <f t="shared" si="11"/>
        <v>0.12848101265822784</v>
      </c>
      <c r="D326" s="3">
        <v>29</v>
      </c>
      <c r="E326" s="3">
        <v>22</v>
      </c>
      <c r="F326" s="25">
        <v>10.535443037974682</v>
      </c>
      <c r="G326" s="25">
        <v>2.1139897577987909</v>
      </c>
      <c r="H326" s="25">
        <v>5.4231847243966218</v>
      </c>
      <c r="I326" s="4">
        <v>82</v>
      </c>
    </row>
    <row r="327" spans="1:9">
      <c r="A327" s="42" t="s">
        <v>441</v>
      </c>
      <c r="B327" s="43">
        <f t="shared" si="10"/>
        <v>0.6</v>
      </c>
      <c r="C327" s="13">
        <f t="shared" si="11"/>
        <v>0.4977416440831075</v>
      </c>
      <c r="D327" s="3">
        <v>58</v>
      </c>
      <c r="E327" s="3">
        <v>51</v>
      </c>
      <c r="F327" s="25">
        <v>42.308039747064136</v>
      </c>
      <c r="G327" s="25">
        <v>2.0467786941461674</v>
      </c>
      <c r="H327" s="25">
        <v>4.2466536698838349</v>
      </c>
      <c r="I327" s="4">
        <v>85</v>
      </c>
    </row>
    <row r="328" spans="1:9">
      <c r="A328" s="42" t="s">
        <v>442</v>
      </c>
      <c r="B328" s="43">
        <f t="shared" si="10"/>
        <v>0.25252525252525254</v>
      </c>
      <c r="C328" s="13">
        <f t="shared" si="11"/>
        <v>0.11340206185567009</v>
      </c>
      <c r="D328" s="3">
        <v>33</v>
      </c>
      <c r="E328" s="3">
        <v>25</v>
      </c>
      <c r="F328" s="25">
        <v>11.226804123711339</v>
      </c>
      <c r="G328" s="25">
        <v>2.2712671439722838</v>
      </c>
      <c r="H328" s="25">
        <v>6.0641021083060824</v>
      </c>
      <c r="I328" s="4">
        <v>99</v>
      </c>
    </row>
    <row r="329" spans="1:9">
      <c r="A329" s="42" t="s">
        <v>443</v>
      </c>
      <c r="B329" s="43">
        <f t="shared" si="10"/>
        <v>0.32500000000000001</v>
      </c>
      <c r="C329" s="13">
        <f t="shared" si="11"/>
        <v>0.20216216216216215</v>
      </c>
      <c r="D329" s="3">
        <v>34</v>
      </c>
      <c r="E329" s="3">
        <v>26</v>
      </c>
      <c r="F329" s="25">
        <v>16.172972972972971</v>
      </c>
      <c r="G329" s="25">
        <v>2.3322005258074534</v>
      </c>
      <c r="H329" s="25">
        <v>4.2136286817038258</v>
      </c>
      <c r="I329" s="4">
        <v>80</v>
      </c>
    </row>
    <row r="330" spans="1:9">
      <c r="A330" s="42" t="s">
        <v>444</v>
      </c>
      <c r="B330" s="43">
        <f t="shared" si="10"/>
        <v>0.34946236559139787</v>
      </c>
      <c r="C330" s="13">
        <f t="shared" si="11"/>
        <v>0.21736972704714638</v>
      </c>
      <c r="D330" s="3">
        <v>73</v>
      </c>
      <c r="E330" s="3">
        <v>65</v>
      </c>
      <c r="F330" s="25">
        <v>40.430769230769229</v>
      </c>
      <c r="G330" s="25">
        <v>3.7045592740322033</v>
      </c>
      <c r="H330" s="25">
        <v>6.6321602522203813</v>
      </c>
      <c r="I330" s="4">
        <v>186</v>
      </c>
    </row>
    <row r="331" spans="1:9">
      <c r="A331" s="42" t="s">
        <v>445</v>
      </c>
      <c r="B331" s="43">
        <f t="shared" si="10"/>
        <v>0.42514970059880242</v>
      </c>
      <c r="C331" s="13">
        <f t="shared" si="11"/>
        <v>0.30149158997143766</v>
      </c>
      <c r="D331" s="3">
        <v>76</v>
      </c>
      <c r="E331" s="3">
        <v>71</v>
      </c>
      <c r="F331" s="25">
        <v>50.349095525230091</v>
      </c>
      <c r="G331" s="25">
        <v>3.6087091738726578</v>
      </c>
      <c r="H331" s="25">
        <v>5.7225183520700709</v>
      </c>
      <c r="I331" s="4">
        <v>167</v>
      </c>
    </row>
    <row r="332" spans="1:9">
      <c r="A332" s="42" t="s">
        <v>446</v>
      </c>
      <c r="B332" s="43">
        <f t="shared" si="10"/>
        <v>0.27607361963190186</v>
      </c>
      <c r="C332" s="13">
        <f t="shared" si="11"/>
        <v>0.13627954779033916</v>
      </c>
      <c r="D332" s="3">
        <v>52</v>
      </c>
      <c r="E332" s="3">
        <v>45</v>
      </c>
      <c r="F332" s="25">
        <v>22.213566289825284</v>
      </c>
      <c r="G332" s="25">
        <v>3.154545399521858</v>
      </c>
      <c r="H332" s="25">
        <v>7.2233652790758729</v>
      </c>
      <c r="I332" s="4">
        <v>163</v>
      </c>
    </row>
    <row r="333" spans="1:9">
      <c r="A333" s="42" t="s">
        <v>447</v>
      </c>
      <c r="B333" s="43">
        <f t="shared" si="10"/>
        <v>0.4463276836158192</v>
      </c>
      <c r="C333" s="13">
        <f t="shared" si="11"/>
        <v>0.28819068255687974</v>
      </c>
      <c r="D333" s="3">
        <v>77</v>
      </c>
      <c r="E333" s="3">
        <v>79</v>
      </c>
      <c r="F333" s="25">
        <v>51.009750812567717</v>
      </c>
      <c r="G333" s="25">
        <v>3.7092930178527488</v>
      </c>
      <c r="H333" s="25">
        <v>7.5459795310631455</v>
      </c>
      <c r="I333" s="4">
        <v>177</v>
      </c>
    </row>
    <row r="334" spans="1:9">
      <c r="A334" s="42" t="s">
        <v>448</v>
      </c>
      <c r="B334" s="43">
        <f t="shared" si="10"/>
        <v>0.26203208556149732</v>
      </c>
      <c r="C334" s="13">
        <f t="shared" si="11"/>
        <v>0.11264367816091952</v>
      </c>
      <c r="D334" s="3">
        <v>49</v>
      </c>
      <c r="E334" s="3">
        <v>49</v>
      </c>
      <c r="F334" s="25">
        <v>21.064367816091952</v>
      </c>
      <c r="G334" s="25">
        <v>3.2055817846209922</v>
      </c>
      <c r="H334" s="25">
        <v>8.7146839671760183</v>
      </c>
      <c r="I334" s="4">
        <v>187</v>
      </c>
    </row>
    <row r="335" spans="1:9">
      <c r="A335" s="42" t="s">
        <v>449</v>
      </c>
      <c r="B335" s="43">
        <f t="shared" si="10"/>
        <v>0.24260355029585798</v>
      </c>
      <c r="C335" s="13">
        <f t="shared" si="11"/>
        <v>0.11790840738209159</v>
      </c>
      <c r="D335" s="3">
        <v>46</v>
      </c>
      <c r="E335" s="3">
        <v>41</v>
      </c>
      <c r="F335" s="25">
        <v>19.926520847573478</v>
      </c>
      <c r="G335" s="25">
        <v>3.0845150754739592</v>
      </c>
      <c r="H335" s="25">
        <v>6.8320233932357812</v>
      </c>
      <c r="I335" s="4">
        <v>169</v>
      </c>
    </row>
    <row r="336" spans="1:9">
      <c r="A336" s="42" t="s">
        <v>450</v>
      </c>
      <c r="B336" s="43">
        <f t="shared" si="10"/>
        <v>0.16880341880341881</v>
      </c>
      <c r="C336" s="13">
        <f t="shared" si="11"/>
        <v>0.11752136752136752</v>
      </c>
      <c r="D336" s="3">
        <v>121</v>
      </c>
      <c r="E336" s="3">
        <v>79</v>
      </c>
      <c r="F336" s="25">
        <v>55</v>
      </c>
      <c r="G336" s="25">
        <v>5.0878329744471502</v>
      </c>
      <c r="H336" s="25">
        <v>4.7171359831457256</v>
      </c>
      <c r="I336" s="4">
        <v>468</v>
      </c>
    </row>
    <row r="337" spans="1:9">
      <c r="A337" s="42" t="s">
        <v>451</v>
      </c>
      <c r="B337" s="43">
        <f t="shared" si="10"/>
        <v>0.24719101123595505</v>
      </c>
      <c r="C337" s="13">
        <f t="shared" si="11"/>
        <v>0.11603692571919279</v>
      </c>
      <c r="D337" s="3">
        <v>47</v>
      </c>
      <c r="E337" s="3">
        <v>44</v>
      </c>
      <c r="F337" s="25">
        <v>20.654572778016316</v>
      </c>
      <c r="G337" s="25">
        <v>3.1511790300953764</v>
      </c>
      <c r="H337" s="25">
        <v>7.4084737804557843</v>
      </c>
      <c r="I337" s="4">
        <v>178</v>
      </c>
    </row>
    <row r="338" spans="1:9">
      <c r="A338" s="42" t="s">
        <v>452</v>
      </c>
      <c r="B338" s="43">
        <f t="shared" si="10"/>
        <v>0.47990255785627284</v>
      </c>
      <c r="C338" s="13">
        <f t="shared" si="11"/>
        <v>0.35460495558672284</v>
      </c>
      <c r="D338" s="3">
        <v>370</v>
      </c>
      <c r="E338" s="3">
        <v>394</v>
      </c>
      <c r="F338" s="25">
        <v>291.13066853669943</v>
      </c>
      <c r="G338" s="25">
        <v>7.7513010487334357</v>
      </c>
      <c r="H338" s="25">
        <v>13.271234185918948</v>
      </c>
      <c r="I338" s="4">
        <v>821</v>
      </c>
    </row>
    <row r="339" spans="1:9">
      <c r="A339" s="42" t="s">
        <v>453</v>
      </c>
      <c r="B339" s="43">
        <f t="shared" si="10"/>
        <v>0.21052631578947367</v>
      </c>
      <c r="C339" s="13">
        <f t="shared" si="11"/>
        <v>0.11865771812080537</v>
      </c>
      <c r="D339" s="3">
        <v>52</v>
      </c>
      <c r="E339" s="3">
        <v>40</v>
      </c>
      <c r="F339" s="25">
        <v>22.544966442953022</v>
      </c>
      <c r="G339" s="25">
        <v>3.2844886295363156</v>
      </c>
      <c r="H339" s="25">
        <v>5.3143839196396225</v>
      </c>
      <c r="I339" s="4">
        <v>190</v>
      </c>
    </row>
    <row r="340" spans="1:9">
      <c r="A340" s="42" t="s">
        <v>454</v>
      </c>
      <c r="B340" s="43">
        <f t="shared" si="10"/>
        <v>0.19230769230769232</v>
      </c>
      <c r="C340" s="13">
        <f t="shared" si="11"/>
        <v>0.1007895212648412</v>
      </c>
      <c r="D340" s="3">
        <v>174</v>
      </c>
      <c r="E340" s="3">
        <v>135</v>
      </c>
      <c r="F340" s="25">
        <v>70.754243927918523</v>
      </c>
      <c r="G340" s="25">
        <v>5.9906201640688117</v>
      </c>
      <c r="H340" s="25">
        <v>10.724391517496237</v>
      </c>
      <c r="I340" s="4">
        <v>702</v>
      </c>
    </row>
    <row r="341" spans="1:9">
      <c r="A341" s="42" t="s">
        <v>455</v>
      </c>
      <c r="B341" s="43">
        <f t="shared" si="10"/>
        <v>0.2846153846153846</v>
      </c>
      <c r="C341" s="13">
        <f t="shared" si="11"/>
        <v>0.16796103725154665</v>
      </c>
      <c r="D341" s="3">
        <v>88</v>
      </c>
      <c r="E341" s="3">
        <v>74</v>
      </c>
      <c r="F341" s="25">
        <v>43.669869685402126</v>
      </c>
      <c r="G341" s="25">
        <v>4.1829846051701436</v>
      </c>
      <c r="H341" s="25">
        <v>7.2508347932024462</v>
      </c>
      <c r="I341" s="4">
        <v>260</v>
      </c>
    </row>
    <row r="342" spans="1:9">
      <c r="A342" s="42" t="s">
        <v>456</v>
      </c>
      <c r="B342" s="43">
        <f t="shared" si="10"/>
        <v>0.20379146919431279</v>
      </c>
      <c r="C342" s="13">
        <f t="shared" si="11"/>
        <v>0.12070098576122673</v>
      </c>
      <c r="D342" s="3">
        <v>58</v>
      </c>
      <c r="E342" s="3">
        <v>43</v>
      </c>
      <c r="F342" s="25">
        <v>25.467907995618841</v>
      </c>
      <c r="G342" s="25">
        <v>3.4748203329752574</v>
      </c>
      <c r="H342" s="25">
        <v>5.0454671966793736</v>
      </c>
      <c r="I342" s="4">
        <v>211</v>
      </c>
    </row>
    <row r="343" spans="1:9">
      <c r="A343" s="42" t="s">
        <v>457</v>
      </c>
      <c r="B343" s="43">
        <f t="shared" si="10"/>
        <v>0.16860465116279069</v>
      </c>
      <c r="C343" s="13">
        <f t="shared" si="11"/>
        <v>0.11442786069651742</v>
      </c>
      <c r="D343" s="3">
        <v>46</v>
      </c>
      <c r="E343" s="3">
        <v>29</v>
      </c>
      <c r="F343" s="25">
        <v>19.681592039800996</v>
      </c>
      <c r="G343" s="25">
        <v>3.0850913567937495</v>
      </c>
      <c r="H343" s="25">
        <v>3.0204641880956706</v>
      </c>
      <c r="I343" s="4">
        <v>172</v>
      </c>
    </row>
    <row r="344" spans="1:9">
      <c r="A344" s="42" t="s">
        <v>458</v>
      </c>
      <c r="B344" s="43">
        <f t="shared" si="10"/>
        <v>0.17333333333333334</v>
      </c>
      <c r="C344" s="13">
        <f t="shared" si="11"/>
        <v>0.11864406779661017</v>
      </c>
      <c r="D344" s="3">
        <v>21</v>
      </c>
      <c r="E344" s="3">
        <v>13</v>
      </c>
      <c r="F344" s="25">
        <v>8.898305084745763</v>
      </c>
      <c r="G344" s="25">
        <v>2.0796957647317567</v>
      </c>
      <c r="H344" s="25">
        <v>1.9722571853115649</v>
      </c>
      <c r="I344" s="4">
        <v>75</v>
      </c>
    </row>
    <row r="345" spans="1:9">
      <c r="A345" s="42" t="s">
        <v>459</v>
      </c>
      <c r="B345" s="43">
        <f t="shared" si="10"/>
        <v>0.24074074074074073</v>
      </c>
      <c r="C345" s="13">
        <f t="shared" si="11"/>
        <v>0.13937282229965156</v>
      </c>
      <c r="D345" s="3">
        <v>16</v>
      </c>
      <c r="E345" s="3">
        <v>13</v>
      </c>
      <c r="F345" s="25">
        <v>7.5261324041811841</v>
      </c>
      <c r="G345" s="25">
        <v>1.8449359452748411</v>
      </c>
      <c r="H345" s="25">
        <v>2.9669689128439476</v>
      </c>
      <c r="I345" s="4">
        <v>54</v>
      </c>
    </row>
    <row r="346" spans="1:9">
      <c r="A346" s="42" t="s">
        <v>460</v>
      </c>
      <c r="B346" s="43">
        <f t="shared" si="10"/>
        <v>0.28662420382165604</v>
      </c>
      <c r="C346" s="13">
        <f t="shared" si="11"/>
        <v>0.11761025961839225</v>
      </c>
      <c r="D346" s="3">
        <v>48</v>
      </c>
      <c r="E346" s="3">
        <v>45</v>
      </c>
      <c r="F346" s="25">
        <v>18.464810760087584</v>
      </c>
      <c r="G346" s="25">
        <v>2.9655033319191517</v>
      </c>
      <c r="H346" s="25">
        <v>8.9479546201487263</v>
      </c>
      <c r="I346" s="4">
        <v>157</v>
      </c>
    </row>
    <row r="347" spans="1:9">
      <c r="A347" s="42" t="s">
        <v>461</v>
      </c>
      <c r="B347" s="43">
        <f t="shared" si="10"/>
        <v>0.30666666666666664</v>
      </c>
      <c r="C347" s="13">
        <f t="shared" si="11"/>
        <v>0.11823522059742532</v>
      </c>
      <c r="D347" s="3">
        <v>44</v>
      </c>
      <c r="E347" s="3">
        <v>46</v>
      </c>
      <c r="F347" s="25">
        <v>17.735283089613798</v>
      </c>
      <c r="G347" s="25">
        <v>2.9202791736806986</v>
      </c>
      <c r="H347" s="25">
        <v>9.6787722095629505</v>
      </c>
      <c r="I347" s="4">
        <v>150</v>
      </c>
    </row>
    <row r="348" spans="1:9">
      <c r="A348" s="42" t="s">
        <v>462</v>
      </c>
      <c r="B348" s="43">
        <f t="shared" si="10"/>
        <v>0.26315789473684209</v>
      </c>
      <c r="C348" s="13">
        <f t="shared" si="11"/>
        <v>0.11688311688311688</v>
      </c>
      <c r="D348" s="3">
        <v>27</v>
      </c>
      <c r="E348" s="3">
        <v>25</v>
      </c>
      <c r="F348" s="25">
        <v>11.103896103896103</v>
      </c>
      <c r="G348" s="25">
        <v>2.3273181935799023</v>
      </c>
      <c r="H348" s="25">
        <v>5.9708654942145154</v>
      </c>
      <c r="I348" s="4">
        <v>95</v>
      </c>
    </row>
    <row r="349" spans="1:9">
      <c r="A349" s="42" t="s">
        <v>463</v>
      </c>
      <c r="B349" s="43">
        <f t="shared" si="10"/>
        <v>0.14857142857142858</v>
      </c>
      <c r="C349" s="13">
        <f t="shared" si="11"/>
        <v>0.11970853573907009</v>
      </c>
      <c r="D349" s="3">
        <v>46</v>
      </c>
      <c r="E349" s="3">
        <v>26</v>
      </c>
      <c r="F349" s="25">
        <v>20.948993754337266</v>
      </c>
      <c r="G349" s="25">
        <v>3.1407553858859281</v>
      </c>
      <c r="H349" s="25">
        <v>1.6082138291829984</v>
      </c>
      <c r="I349" s="4">
        <v>175</v>
      </c>
    </row>
    <row r="350" spans="1:9">
      <c r="A350" s="42" t="s">
        <v>464</v>
      </c>
      <c r="B350" s="43">
        <f t="shared" si="10"/>
        <v>0.16265060240963855</v>
      </c>
      <c r="C350" s="13">
        <f t="shared" si="11"/>
        <v>0.11109744094488189</v>
      </c>
      <c r="D350" s="3">
        <v>43</v>
      </c>
      <c r="E350" s="3">
        <v>27</v>
      </c>
      <c r="F350" s="25">
        <v>18.442175196850393</v>
      </c>
      <c r="G350" s="25">
        <v>2.9996425518922019</v>
      </c>
      <c r="H350" s="25">
        <v>2.8529481946944824</v>
      </c>
      <c r="I350" s="4">
        <v>166</v>
      </c>
    </row>
    <row r="351" spans="1:9">
      <c r="A351" s="42" t="s">
        <v>465</v>
      </c>
      <c r="B351" s="43">
        <f t="shared" si="10"/>
        <v>0.21084337349397592</v>
      </c>
      <c r="C351" s="13">
        <f t="shared" si="11"/>
        <v>0.11790840738209159</v>
      </c>
      <c r="D351" s="3">
        <v>46</v>
      </c>
      <c r="E351" s="3">
        <v>35</v>
      </c>
      <c r="F351" s="25">
        <v>19.572795625427204</v>
      </c>
      <c r="G351" s="25">
        <v>3.0698115133125614</v>
      </c>
      <c r="H351" s="25">
        <v>5.0254565492607925</v>
      </c>
      <c r="I351" s="4">
        <v>166</v>
      </c>
    </row>
    <row r="352" spans="1:9">
      <c r="A352" s="42" t="s">
        <v>466</v>
      </c>
      <c r="B352" s="43">
        <f t="shared" si="10"/>
        <v>0.22049689440993789</v>
      </c>
      <c r="C352" s="13">
        <f t="shared" si="11"/>
        <v>0.11933524879195508</v>
      </c>
      <c r="D352" s="3">
        <v>86</v>
      </c>
      <c r="E352" s="3">
        <v>71</v>
      </c>
      <c r="F352" s="25">
        <v>38.425950111009534</v>
      </c>
      <c r="G352" s="25">
        <v>4.2626083158618755</v>
      </c>
      <c r="H352" s="25">
        <v>7.6418116503402391</v>
      </c>
      <c r="I352" s="4">
        <v>322</v>
      </c>
    </row>
    <row r="353" spans="1:9">
      <c r="A353" s="42" t="s">
        <v>467</v>
      </c>
      <c r="B353" s="43">
        <f t="shared" si="10"/>
        <v>0.14444444444444443</v>
      </c>
      <c r="C353" s="13">
        <f t="shared" si="11"/>
        <v>8.8489208633093522E-2</v>
      </c>
      <c r="D353" s="3">
        <v>42</v>
      </c>
      <c r="E353" s="3">
        <v>26</v>
      </c>
      <c r="F353" s="25">
        <v>15.928057553956833</v>
      </c>
      <c r="G353" s="25">
        <v>2.9262554524635833</v>
      </c>
      <c r="H353" s="25">
        <v>3.4419218040460908</v>
      </c>
      <c r="I353" s="4">
        <v>180</v>
      </c>
    </row>
    <row r="354" spans="1:9">
      <c r="A354" s="42" t="s">
        <v>468</v>
      </c>
      <c r="B354" s="43">
        <f t="shared" si="10"/>
        <v>0.20689655172413793</v>
      </c>
      <c r="C354" s="13">
        <f t="shared" si="11"/>
        <v>0.11914893617021279</v>
      </c>
      <c r="D354" s="3">
        <v>49</v>
      </c>
      <c r="E354" s="3">
        <v>36</v>
      </c>
      <c r="F354" s="25">
        <v>20.731914893617024</v>
      </c>
      <c r="G354" s="25">
        <v>3.1526630022923299</v>
      </c>
      <c r="H354" s="25">
        <v>4.8429169547399811</v>
      </c>
      <c r="I354" s="4">
        <v>174</v>
      </c>
    </row>
    <row r="355" spans="1:9">
      <c r="A355" s="42" t="s">
        <v>469</v>
      </c>
      <c r="B355" s="43">
        <f t="shared" si="10"/>
        <v>0.20125786163522014</v>
      </c>
      <c r="C355" s="13">
        <f t="shared" si="11"/>
        <v>0.11991279069767441</v>
      </c>
      <c r="D355" s="3">
        <v>45</v>
      </c>
      <c r="E355" s="3">
        <v>32</v>
      </c>
      <c r="F355" s="25">
        <v>19.066133720930232</v>
      </c>
      <c r="G355" s="25">
        <v>3.0205916526614209</v>
      </c>
      <c r="H355" s="25">
        <v>4.2818983054772843</v>
      </c>
      <c r="I355" s="4">
        <v>159</v>
      </c>
    </row>
    <row r="356" spans="1:9">
      <c r="A356" s="42" t="s">
        <v>470</v>
      </c>
      <c r="B356" s="43">
        <f t="shared" si="10"/>
        <v>0.20807453416149069</v>
      </c>
      <c r="C356" s="13">
        <f t="shared" si="11"/>
        <v>0.1177534304861185</v>
      </c>
      <c r="D356" s="3">
        <v>82</v>
      </c>
      <c r="E356" s="3">
        <v>67</v>
      </c>
      <c r="F356" s="25">
        <v>37.916604616530158</v>
      </c>
      <c r="G356" s="25">
        <v>4.214001061876516</v>
      </c>
      <c r="H356" s="25">
        <v>6.9016108340795856</v>
      </c>
      <c r="I356" s="4">
        <v>322</v>
      </c>
    </row>
    <row r="357" spans="1:9">
      <c r="A357" s="42" t="s">
        <v>471</v>
      </c>
      <c r="B357" s="43">
        <f t="shared" si="10"/>
        <v>0.18181818181818182</v>
      </c>
      <c r="C357" s="13">
        <f t="shared" si="11"/>
        <v>0.11665086031703022</v>
      </c>
      <c r="D357" s="3">
        <v>42</v>
      </c>
      <c r="E357" s="3">
        <v>28</v>
      </c>
      <c r="F357" s="25">
        <v>17.964232488822653</v>
      </c>
      <c r="G357" s="25">
        <v>2.94696172912013</v>
      </c>
      <c r="H357" s="25">
        <v>3.4054624503636535</v>
      </c>
      <c r="I357" s="4">
        <v>154</v>
      </c>
    </row>
    <row r="358" spans="1:9">
      <c r="A358" s="42" t="s">
        <v>472</v>
      </c>
      <c r="B358" s="43">
        <f t="shared" si="10"/>
        <v>0.29113924050632911</v>
      </c>
      <c r="C358" s="13">
        <f t="shared" si="11"/>
        <v>0.1968421052631579</v>
      </c>
      <c r="D358" s="3">
        <v>34</v>
      </c>
      <c r="E358" s="3">
        <v>23</v>
      </c>
      <c r="F358" s="25">
        <v>15.550526315789474</v>
      </c>
      <c r="G358" s="25">
        <v>2.2777707063181802</v>
      </c>
      <c r="H358" s="25">
        <v>3.2705107952906975</v>
      </c>
      <c r="I358" s="4">
        <v>79</v>
      </c>
    </row>
    <row r="359" spans="1:9">
      <c r="A359" s="42" t="s">
        <v>473</v>
      </c>
      <c r="B359" s="43">
        <f t="shared" si="10"/>
        <v>0.16049382716049382</v>
      </c>
      <c r="C359" s="13">
        <f t="shared" si="11"/>
        <v>0.11442786069651743</v>
      </c>
      <c r="D359" s="3">
        <v>23</v>
      </c>
      <c r="E359" s="3">
        <v>13</v>
      </c>
      <c r="F359" s="25">
        <v>9.2686567164179117</v>
      </c>
      <c r="G359" s="25">
        <v>2.1154831679090029</v>
      </c>
      <c r="H359" s="25">
        <v>1.7638255601297184</v>
      </c>
      <c r="I359" s="4">
        <v>81</v>
      </c>
    </row>
    <row r="360" spans="1:9">
      <c r="A360" s="42" t="s">
        <v>474</v>
      </c>
      <c r="B360" s="43">
        <f t="shared" si="10"/>
        <v>0.16666666666666666</v>
      </c>
      <c r="C360" s="13">
        <f t="shared" si="11"/>
        <v>0.1050228310502283</v>
      </c>
      <c r="D360" s="3">
        <v>24</v>
      </c>
      <c r="E360" s="3">
        <v>12</v>
      </c>
      <c r="F360" s="25">
        <v>7.5616438356164384</v>
      </c>
      <c r="G360" s="25">
        <v>1.8774287870158672</v>
      </c>
      <c r="H360" s="25">
        <v>2.3640609939928714</v>
      </c>
      <c r="I360" s="4">
        <v>72</v>
      </c>
    </row>
    <row r="361" spans="1:9">
      <c r="A361" s="42" t="s">
        <v>475</v>
      </c>
      <c r="B361" s="43">
        <f t="shared" si="10"/>
        <v>0.31645569620253167</v>
      </c>
      <c r="C361" s="13">
        <f t="shared" si="11"/>
        <v>0.20877192982456139</v>
      </c>
      <c r="D361" s="3">
        <v>35</v>
      </c>
      <c r="E361" s="3">
        <v>25</v>
      </c>
      <c r="F361" s="25">
        <v>16.49298245614035</v>
      </c>
      <c r="G361" s="25">
        <v>2.2709690021654039</v>
      </c>
      <c r="H361" s="25">
        <v>3.7459857601526387</v>
      </c>
      <c r="I361" s="4">
        <v>79</v>
      </c>
    </row>
    <row r="362" spans="1:9">
      <c r="A362" s="42" t="s">
        <v>476</v>
      </c>
      <c r="B362" s="43">
        <f t="shared" si="10"/>
        <v>0.31538461538461537</v>
      </c>
      <c r="C362" s="13">
        <f t="shared" si="11"/>
        <v>0.21719901719901719</v>
      </c>
      <c r="D362" s="3">
        <v>52</v>
      </c>
      <c r="E362" s="3">
        <v>41</v>
      </c>
      <c r="F362" s="25">
        <v>28.235872235872232</v>
      </c>
      <c r="G362" s="25">
        <v>3.1001691062164451</v>
      </c>
      <c r="H362" s="25">
        <v>4.1172359722355774</v>
      </c>
      <c r="I362" s="4">
        <v>130</v>
      </c>
    </row>
    <row r="363" spans="1:9">
      <c r="A363" s="42" t="s">
        <v>477</v>
      </c>
      <c r="B363" s="43">
        <f t="shared" si="10"/>
        <v>0.43023255813953487</v>
      </c>
      <c r="C363" s="13">
        <f t="shared" si="11"/>
        <v>0.36944634313055363</v>
      </c>
      <c r="D363" s="3">
        <v>47</v>
      </c>
      <c r="E363" s="3">
        <v>37</v>
      </c>
      <c r="F363" s="25">
        <v>31.772385509227611</v>
      </c>
      <c r="G363" s="25">
        <v>2.4644656900454276</v>
      </c>
      <c r="H363" s="25">
        <v>2.1211958891892824</v>
      </c>
      <c r="I363" s="4">
        <v>86</v>
      </c>
    </row>
    <row r="364" spans="1:9">
      <c r="A364" s="42" t="s">
        <v>478</v>
      </c>
      <c r="B364" s="43">
        <f t="shared" si="10"/>
        <v>0.2</v>
      </c>
      <c r="C364" s="13">
        <f t="shared" si="11"/>
        <v>9.6527068437180799E-2</v>
      </c>
      <c r="D364" s="3">
        <v>28</v>
      </c>
      <c r="E364" s="3">
        <v>20</v>
      </c>
      <c r="F364" s="25">
        <v>9.6527068437180805</v>
      </c>
      <c r="G364" s="25">
        <v>2.2226452457866865</v>
      </c>
      <c r="H364" s="25">
        <v>4.6553957163863915</v>
      </c>
      <c r="I364" s="4">
        <v>100</v>
      </c>
    </row>
    <row r="365" spans="1:9">
      <c r="A365" s="42" t="s">
        <v>479</v>
      </c>
      <c r="B365" s="43">
        <f t="shared" si="10"/>
        <v>0.43925233644859812</v>
      </c>
      <c r="C365" s="13">
        <f t="shared" si="11"/>
        <v>0.25882352941176473</v>
      </c>
      <c r="D365" s="3">
        <v>44</v>
      </c>
      <c r="E365" s="3">
        <v>47</v>
      </c>
      <c r="F365" s="25">
        <v>27.694117647058825</v>
      </c>
      <c r="G365" s="25">
        <v>2.8825314166818328</v>
      </c>
      <c r="H365" s="25">
        <v>6.6975444712289551</v>
      </c>
      <c r="I365" s="4">
        <v>107</v>
      </c>
    </row>
    <row r="366" spans="1:9">
      <c r="A366" s="42" t="s">
        <v>480</v>
      </c>
      <c r="B366" s="43">
        <f t="shared" si="10"/>
        <v>0.32558139534883723</v>
      </c>
      <c r="C366" s="13">
        <f t="shared" si="11"/>
        <v>0.22246835443037974</v>
      </c>
      <c r="D366" s="3">
        <v>38</v>
      </c>
      <c r="E366" s="3">
        <v>28</v>
      </c>
      <c r="F366" s="25">
        <v>19.132278481012658</v>
      </c>
      <c r="G366" s="25">
        <v>2.476181653712211</v>
      </c>
      <c r="H366" s="25">
        <v>3.5812079883933965</v>
      </c>
      <c r="I366" s="4">
        <v>86</v>
      </c>
    </row>
    <row r="367" spans="1:9">
      <c r="A367" s="42" t="s">
        <v>481</v>
      </c>
      <c r="B367" s="43">
        <f t="shared" si="10"/>
        <v>0.43835616438356162</v>
      </c>
      <c r="C367" s="13">
        <f t="shared" si="11"/>
        <v>0.36422915696320446</v>
      </c>
      <c r="D367" s="3">
        <v>69</v>
      </c>
      <c r="E367" s="3">
        <v>64</v>
      </c>
      <c r="F367" s="25">
        <v>53.177456916627854</v>
      </c>
      <c r="G367" s="25">
        <v>3.2797738215008723</v>
      </c>
      <c r="H367" s="25">
        <v>3.2997833607988225</v>
      </c>
      <c r="I367" s="4">
        <v>146</v>
      </c>
    </row>
    <row r="368" spans="1:9">
      <c r="A368" s="42" t="s">
        <v>482</v>
      </c>
      <c r="B368" s="43">
        <f t="shared" si="10"/>
        <v>0.41428571428571431</v>
      </c>
      <c r="C368" s="13">
        <f t="shared" si="11"/>
        <v>0.28026208026208027</v>
      </c>
      <c r="D368" s="3">
        <v>59</v>
      </c>
      <c r="E368" s="3">
        <v>58</v>
      </c>
      <c r="F368" s="25">
        <v>39.236691236691236</v>
      </c>
      <c r="G368" s="25">
        <v>3.2974282787627818</v>
      </c>
      <c r="H368" s="25">
        <v>5.6902856338542982</v>
      </c>
      <c r="I368" s="4">
        <v>140</v>
      </c>
    </row>
    <row r="369" spans="1:9">
      <c r="A369" s="42" t="s">
        <v>483</v>
      </c>
      <c r="B369" s="43">
        <f t="shared" si="10"/>
        <v>0.20792079207920791</v>
      </c>
      <c r="C369" s="13">
        <f t="shared" si="11"/>
        <v>0.10414333706606943</v>
      </c>
      <c r="D369" s="3">
        <v>31</v>
      </c>
      <c r="E369" s="3">
        <v>21</v>
      </c>
      <c r="F369" s="25">
        <v>10.518477043673013</v>
      </c>
      <c r="G369" s="25">
        <v>2.2741820690212768</v>
      </c>
      <c r="H369" s="25">
        <v>4.6089198833749681</v>
      </c>
      <c r="I369" s="4">
        <v>101</v>
      </c>
    </row>
    <row r="370" spans="1:9">
      <c r="A370" s="42" t="s">
        <v>484</v>
      </c>
      <c r="B370" s="43">
        <f t="shared" si="10"/>
        <v>0.1791907514450867</v>
      </c>
      <c r="C370" s="13">
        <f t="shared" si="11"/>
        <v>0.11775599128540305</v>
      </c>
      <c r="D370" s="3">
        <v>47</v>
      </c>
      <c r="E370" s="3">
        <v>31</v>
      </c>
      <c r="F370" s="25">
        <v>20.371786492374728</v>
      </c>
      <c r="G370" s="25">
        <v>3.1192065344723767</v>
      </c>
      <c r="H370" s="25">
        <v>3.4073452303225142</v>
      </c>
      <c r="I370" s="4">
        <v>173</v>
      </c>
    </row>
    <row r="371" spans="1:9">
      <c r="A371" s="42" t="s">
        <v>485</v>
      </c>
      <c r="B371" s="43">
        <f t="shared" si="10"/>
        <v>0.27659574468085107</v>
      </c>
      <c r="C371" s="13">
        <f t="shared" si="11"/>
        <v>0.17802726543704891</v>
      </c>
      <c r="D371" s="3">
        <v>37</v>
      </c>
      <c r="E371" s="3">
        <v>26</v>
      </c>
      <c r="F371" s="25">
        <v>16.734562951082598</v>
      </c>
      <c r="G371" s="25">
        <v>2.4895402274645897</v>
      </c>
      <c r="H371" s="25">
        <v>3.7217462673232462</v>
      </c>
      <c r="I371" s="4">
        <v>94</v>
      </c>
    </row>
    <row r="372" spans="1:9">
      <c r="A372" s="42" t="s">
        <v>486</v>
      </c>
      <c r="B372" s="43">
        <f t="shared" si="10"/>
        <v>0.20903954802259886</v>
      </c>
      <c r="C372" s="13">
        <f t="shared" si="11"/>
        <v>0.11720904578047435</v>
      </c>
      <c r="D372" s="3">
        <v>51</v>
      </c>
      <c r="E372" s="3">
        <v>37</v>
      </c>
      <c r="F372" s="25">
        <v>20.746001103143961</v>
      </c>
      <c r="G372" s="25">
        <v>3.1639248690929023</v>
      </c>
      <c r="H372" s="25">
        <v>5.1372897806881435</v>
      </c>
      <c r="I372" s="4">
        <v>177</v>
      </c>
    </row>
    <row r="373" spans="1:9">
      <c r="A373" s="42" t="s">
        <v>487</v>
      </c>
      <c r="B373" s="43">
        <f t="shared" si="10"/>
        <v>0.31506849315068491</v>
      </c>
      <c r="C373" s="13">
        <f t="shared" si="11"/>
        <v>0.1681159420289855</v>
      </c>
      <c r="D373" s="3">
        <v>29</v>
      </c>
      <c r="E373" s="3">
        <v>23</v>
      </c>
      <c r="F373" s="25">
        <v>12.272463768115941</v>
      </c>
      <c r="G373" s="25">
        <v>2.1613871570424443</v>
      </c>
      <c r="H373" s="25">
        <v>4.963264539131985</v>
      </c>
      <c r="I373" s="4">
        <v>73</v>
      </c>
    </row>
    <row r="374" spans="1:9">
      <c r="A374" s="42" t="s">
        <v>488</v>
      </c>
      <c r="B374" s="43">
        <f t="shared" si="10"/>
        <v>0.24705882352941178</v>
      </c>
      <c r="C374" s="13">
        <f t="shared" si="11"/>
        <v>0.14266900790166814</v>
      </c>
      <c r="D374" s="3">
        <v>26</v>
      </c>
      <c r="E374" s="3">
        <v>21</v>
      </c>
      <c r="F374" s="25">
        <v>12.126865671641792</v>
      </c>
      <c r="G374" s="25">
        <v>2.3071624140694325</v>
      </c>
      <c r="H374" s="25">
        <v>3.8459079752029877</v>
      </c>
      <c r="I374" s="4">
        <v>85</v>
      </c>
    </row>
    <row r="375" spans="1:9">
      <c r="A375" s="42" t="s">
        <v>489</v>
      </c>
      <c r="B375" s="43">
        <f t="shared" si="10"/>
        <v>0.21875</v>
      </c>
      <c r="C375" s="13">
        <f t="shared" si="11"/>
        <v>0.14423076923076922</v>
      </c>
      <c r="D375" s="3">
        <v>25</v>
      </c>
      <c r="E375" s="3">
        <v>14</v>
      </c>
      <c r="F375" s="25">
        <v>9.2307692307692299</v>
      </c>
      <c r="G375" s="25">
        <v>1.9076302719441911</v>
      </c>
      <c r="H375" s="25">
        <v>2.5000812994910877</v>
      </c>
      <c r="I375" s="4">
        <v>64</v>
      </c>
    </row>
    <row r="376" spans="1:9">
      <c r="A376" s="42" t="s">
        <v>490</v>
      </c>
      <c r="B376" s="43">
        <f t="shared" si="10"/>
        <v>0.27551020408163263</v>
      </c>
      <c r="C376" s="13">
        <f t="shared" si="11"/>
        <v>0.17844886753603295</v>
      </c>
      <c r="D376" s="3">
        <v>40</v>
      </c>
      <c r="E376" s="3">
        <v>27</v>
      </c>
      <c r="F376" s="25">
        <v>17.487989018531231</v>
      </c>
      <c r="G376" s="25">
        <v>2.4828260845078693</v>
      </c>
      <c r="H376" s="25">
        <v>3.8311225425014745</v>
      </c>
      <c r="I376" s="4">
        <v>98</v>
      </c>
    </row>
    <row r="377" spans="1:9">
      <c r="A377" s="42" t="s">
        <v>491</v>
      </c>
      <c r="B377" s="43">
        <f t="shared" si="10"/>
        <v>0.21176470588235294</v>
      </c>
      <c r="C377" s="13">
        <f t="shared" si="11"/>
        <v>0.13046495489243581</v>
      </c>
      <c r="D377" s="3">
        <v>48</v>
      </c>
      <c r="E377" s="3">
        <v>36</v>
      </c>
      <c r="F377" s="25">
        <v>22.17904233171409</v>
      </c>
      <c r="G377" s="25">
        <v>3.1731396841962698</v>
      </c>
      <c r="H377" s="25">
        <v>4.3556095992624559</v>
      </c>
      <c r="I377" s="4">
        <v>170</v>
      </c>
    </row>
    <row r="378" spans="1:9">
      <c r="A378" s="42" t="s">
        <v>492</v>
      </c>
      <c r="B378" s="43">
        <f t="shared" si="10"/>
        <v>0.19620253164556961</v>
      </c>
      <c r="C378" s="13">
        <f t="shared" si="11"/>
        <v>0.10064516129032258</v>
      </c>
      <c r="D378" s="3">
        <v>40</v>
      </c>
      <c r="E378" s="3">
        <v>31</v>
      </c>
      <c r="F378" s="25">
        <v>15.901935483870968</v>
      </c>
      <c r="G378" s="25">
        <v>2.8513560653576899</v>
      </c>
      <c r="H378" s="25">
        <v>5.2950470478105816</v>
      </c>
      <c r="I378" s="4">
        <v>158</v>
      </c>
    </row>
    <row r="379" spans="1:9">
      <c r="A379" s="42" t="s">
        <v>493</v>
      </c>
      <c r="B379" s="43">
        <f t="shared" si="10"/>
        <v>0.15</v>
      </c>
      <c r="C379" s="13">
        <f t="shared" si="11"/>
        <v>0.10647099379493746</v>
      </c>
      <c r="D379" s="3">
        <v>47</v>
      </c>
      <c r="E379" s="3">
        <v>27</v>
      </c>
      <c r="F379" s="25">
        <v>19.164778883088744</v>
      </c>
      <c r="G379" s="25">
        <v>3.0944871224258841</v>
      </c>
      <c r="H379" s="25">
        <v>2.5319934473564505</v>
      </c>
      <c r="I379" s="4">
        <v>180</v>
      </c>
    </row>
    <row r="380" spans="1:9">
      <c r="A380" s="42" t="s">
        <v>494</v>
      </c>
      <c r="B380" s="43">
        <f t="shared" si="10"/>
        <v>0.18235294117647058</v>
      </c>
      <c r="C380" s="13">
        <f t="shared" si="11"/>
        <v>0.12086330935251799</v>
      </c>
      <c r="D380" s="3">
        <v>49</v>
      </c>
      <c r="E380" s="3">
        <v>31</v>
      </c>
      <c r="F380" s="25">
        <v>20.546762589928058</v>
      </c>
      <c r="G380" s="25">
        <v>3.1292294100288069</v>
      </c>
      <c r="H380" s="25">
        <v>3.3405148809385992</v>
      </c>
      <c r="I380" s="4">
        <v>170</v>
      </c>
    </row>
    <row r="381" spans="1:9">
      <c r="A381" s="42" t="s">
        <v>495</v>
      </c>
      <c r="B381" s="43">
        <f t="shared" si="10"/>
        <v>0.26315789473684209</v>
      </c>
      <c r="C381" s="13">
        <f t="shared" si="11"/>
        <v>0.19616346955796496</v>
      </c>
      <c r="D381" s="3">
        <v>49</v>
      </c>
      <c r="E381" s="3">
        <v>30</v>
      </c>
      <c r="F381" s="25">
        <v>22.362635529608006</v>
      </c>
      <c r="G381" s="25">
        <v>2.7035168334268933</v>
      </c>
      <c r="H381" s="25">
        <v>2.8249738917701168</v>
      </c>
      <c r="I381" s="4">
        <v>114</v>
      </c>
    </row>
    <row r="382" spans="1:9">
      <c r="A382" s="42" t="s">
        <v>496</v>
      </c>
      <c r="B382" s="43">
        <f t="shared" si="10"/>
        <v>0.18556701030927836</v>
      </c>
      <c r="C382" s="13">
        <f t="shared" si="11"/>
        <v>0.11355311355311355</v>
      </c>
      <c r="D382" s="3">
        <v>31</v>
      </c>
      <c r="E382" s="3">
        <v>18</v>
      </c>
      <c r="F382" s="25">
        <v>11.014652014652015</v>
      </c>
      <c r="G382" s="25">
        <v>2.2634960786967597</v>
      </c>
      <c r="H382" s="25">
        <v>3.0860879553058025</v>
      </c>
      <c r="I382" s="4">
        <v>97</v>
      </c>
    </row>
    <row r="383" spans="1:9">
      <c r="A383" s="42" t="s">
        <v>497</v>
      </c>
      <c r="B383" s="43">
        <f t="shared" si="10"/>
        <v>0.48051948051948051</v>
      </c>
      <c r="C383" s="13">
        <f t="shared" si="11"/>
        <v>0.3187708256201407</v>
      </c>
      <c r="D383" s="3">
        <v>42</v>
      </c>
      <c r="E383" s="3">
        <v>37</v>
      </c>
      <c r="F383" s="25">
        <v>24.545353572750834</v>
      </c>
      <c r="G383" s="25">
        <v>2.3209184226322424</v>
      </c>
      <c r="H383" s="25">
        <v>5.3662577304737296</v>
      </c>
      <c r="I383" s="4">
        <v>77</v>
      </c>
    </row>
    <row r="384" spans="1:9">
      <c r="A384" s="42" t="s">
        <v>498</v>
      </c>
      <c r="B384" s="43">
        <f t="shared" si="10"/>
        <v>0.41176470588235292</v>
      </c>
      <c r="C384" s="13">
        <f t="shared" si="11"/>
        <v>0.30288461538461536</v>
      </c>
      <c r="D384" s="3">
        <v>36</v>
      </c>
      <c r="E384" s="3">
        <v>28</v>
      </c>
      <c r="F384" s="25">
        <v>20.596153846153843</v>
      </c>
      <c r="G384" s="25">
        <v>2.1349618568437179</v>
      </c>
      <c r="H384" s="25">
        <v>3.4679055881550247</v>
      </c>
      <c r="I384" s="4">
        <v>68</v>
      </c>
    </row>
    <row r="385" spans="1:9">
      <c r="A385" s="42" t="s">
        <v>499</v>
      </c>
      <c r="B385" s="43">
        <f t="shared" si="10"/>
        <v>0.32051282051282054</v>
      </c>
      <c r="C385" s="13">
        <f t="shared" si="11"/>
        <v>0.18363569048500555</v>
      </c>
      <c r="D385" s="3">
        <v>32</v>
      </c>
      <c r="E385" s="3">
        <v>25</v>
      </c>
      <c r="F385" s="25">
        <v>14.323583857830434</v>
      </c>
      <c r="G385" s="25">
        <v>2.2581196341466789</v>
      </c>
      <c r="H385" s="25">
        <v>4.7280117407083608</v>
      </c>
      <c r="I385" s="4">
        <v>78</v>
      </c>
    </row>
    <row r="386" spans="1:9">
      <c r="A386" s="42" t="s">
        <v>500</v>
      </c>
      <c r="B386" s="43">
        <f t="shared" si="10"/>
        <v>0.22988505747126436</v>
      </c>
      <c r="C386" s="13">
        <f t="shared" si="11"/>
        <v>0.11382113821138211</v>
      </c>
      <c r="D386" s="3">
        <v>28</v>
      </c>
      <c r="E386" s="3">
        <v>20</v>
      </c>
      <c r="F386" s="25">
        <v>9.9024390243902438</v>
      </c>
      <c r="G386" s="25">
        <v>2.1421590857206998</v>
      </c>
      <c r="H386" s="25">
        <v>4.7137306668391394</v>
      </c>
      <c r="I386" s="4">
        <v>87</v>
      </c>
    </row>
    <row r="387" spans="1:9">
      <c r="A387" s="42" t="s">
        <v>501</v>
      </c>
      <c r="B387" s="43">
        <f t="shared" si="10"/>
        <v>0.3783783783783784</v>
      </c>
      <c r="C387" s="13">
        <f t="shared" si="11"/>
        <v>0.26800804828973845</v>
      </c>
      <c r="D387" s="3">
        <v>37</v>
      </c>
      <c r="E387" s="3">
        <v>28</v>
      </c>
      <c r="F387" s="25">
        <v>19.832595573440646</v>
      </c>
      <c r="G387" s="25">
        <v>2.2304086339163494</v>
      </c>
      <c r="H387" s="25">
        <v>3.6618421854914995</v>
      </c>
      <c r="I387" s="4">
        <v>74</v>
      </c>
    </row>
    <row r="388" spans="1:9">
      <c r="A388" s="42" t="s">
        <v>502</v>
      </c>
      <c r="B388" s="43">
        <f t="shared" ref="B388:B451" si="12">E388/I388</f>
        <v>0.25531914893617019</v>
      </c>
      <c r="C388" s="13">
        <f t="shared" ref="C388:C451" si="13">F388/I388</f>
        <v>0.14233576642335766</v>
      </c>
      <c r="D388" s="3">
        <v>52</v>
      </c>
      <c r="E388" s="3">
        <v>36</v>
      </c>
      <c r="F388" s="25">
        <v>20.069343065693431</v>
      </c>
      <c r="G388" s="25">
        <v>2.8378232343554264</v>
      </c>
      <c r="H388" s="25">
        <v>5.6136889505469867</v>
      </c>
      <c r="I388" s="4">
        <v>141</v>
      </c>
    </row>
    <row r="389" spans="1:9">
      <c r="A389" s="42" t="s">
        <v>503</v>
      </c>
      <c r="B389" s="43">
        <f t="shared" si="12"/>
        <v>0.26219512195121952</v>
      </c>
      <c r="C389" s="13">
        <f t="shared" si="13"/>
        <v>0.11991279069767442</v>
      </c>
      <c r="D389" s="3">
        <v>45</v>
      </c>
      <c r="E389" s="3">
        <v>43</v>
      </c>
      <c r="F389" s="25">
        <v>19.665697674418606</v>
      </c>
      <c r="G389" s="25">
        <v>3.0615164619002195</v>
      </c>
      <c r="H389" s="25">
        <v>7.6218118099218968</v>
      </c>
      <c r="I389" s="4">
        <v>164</v>
      </c>
    </row>
    <row r="390" spans="1:9">
      <c r="A390" s="42" t="s">
        <v>504</v>
      </c>
      <c r="B390" s="43">
        <f t="shared" si="12"/>
        <v>0.94571428571428573</v>
      </c>
      <c r="C390" s="13">
        <f t="shared" si="13"/>
        <v>0.93408422571159078</v>
      </c>
      <c r="D390" s="3">
        <v>260</v>
      </c>
      <c r="E390" s="3">
        <v>331</v>
      </c>
      <c r="F390" s="25">
        <v>326.92947899905676</v>
      </c>
      <c r="G390" s="25">
        <v>1.5550769080556388</v>
      </c>
      <c r="H390" s="25">
        <v>2.6175689317081714</v>
      </c>
      <c r="I390" s="4">
        <v>350</v>
      </c>
    </row>
    <row r="391" spans="1:9">
      <c r="A391" s="42" t="s">
        <v>505</v>
      </c>
      <c r="B391" s="43">
        <f t="shared" si="12"/>
        <v>0.51937984496124034</v>
      </c>
      <c r="C391" s="13">
        <f t="shared" si="13"/>
        <v>0.47927927927927927</v>
      </c>
      <c r="D391" s="3">
        <v>77</v>
      </c>
      <c r="E391" s="3">
        <v>67</v>
      </c>
      <c r="F391" s="25">
        <v>61.827027027027029</v>
      </c>
      <c r="G391" s="25">
        <v>2.9510826630110469</v>
      </c>
      <c r="H391" s="25">
        <v>1.7529068357898476</v>
      </c>
      <c r="I391" s="4">
        <v>129</v>
      </c>
    </row>
    <row r="392" spans="1:9">
      <c r="A392" s="42" t="s">
        <v>506</v>
      </c>
      <c r="B392" s="43">
        <f t="shared" si="12"/>
        <v>0.19230769230769232</v>
      </c>
      <c r="C392" s="13">
        <f t="shared" si="13"/>
        <v>0.10606060606060606</v>
      </c>
      <c r="D392" s="3">
        <v>15</v>
      </c>
      <c r="E392" s="3">
        <v>10</v>
      </c>
      <c r="F392" s="25">
        <v>5.5151515151515156</v>
      </c>
      <c r="G392" s="25">
        <v>1.6821879613039412</v>
      </c>
      <c r="H392" s="25">
        <v>2.6660804785287326</v>
      </c>
      <c r="I392" s="4">
        <v>52</v>
      </c>
    </row>
    <row r="393" spans="1:9">
      <c r="A393" s="42" t="s">
        <v>507</v>
      </c>
      <c r="B393" s="43">
        <f t="shared" si="12"/>
        <v>0.24691358024691357</v>
      </c>
      <c r="C393" s="13">
        <f t="shared" si="13"/>
        <v>0.1179084073820916</v>
      </c>
      <c r="D393" s="3">
        <v>46</v>
      </c>
      <c r="E393" s="3">
        <v>40</v>
      </c>
      <c r="F393" s="25">
        <v>19.101161995898838</v>
      </c>
      <c r="G393" s="25">
        <v>3.0347864789069496</v>
      </c>
      <c r="H393" s="25">
        <v>6.8864278094544478</v>
      </c>
      <c r="I393" s="4">
        <v>162</v>
      </c>
    </row>
    <row r="394" spans="1:9">
      <c r="A394" s="42" t="s">
        <v>508</v>
      </c>
      <c r="B394" s="43">
        <f t="shared" si="12"/>
        <v>0.21582733812949639</v>
      </c>
      <c r="C394" s="13">
        <f t="shared" si="13"/>
        <v>0.12012698412698414</v>
      </c>
      <c r="D394" s="3">
        <v>44</v>
      </c>
      <c r="E394" s="3">
        <v>30</v>
      </c>
      <c r="F394" s="25">
        <v>16.697650793650794</v>
      </c>
      <c r="G394" s="25">
        <v>2.794895722612408</v>
      </c>
      <c r="H394" s="25">
        <v>4.7595153904044079</v>
      </c>
      <c r="I394" s="4">
        <v>139</v>
      </c>
    </row>
    <row r="395" spans="1:9">
      <c r="A395" s="42" t="s">
        <v>509</v>
      </c>
      <c r="B395" s="43">
        <f t="shared" si="12"/>
        <v>0.29797979797979796</v>
      </c>
      <c r="C395" s="13">
        <f t="shared" si="13"/>
        <v>0.27863777089783281</v>
      </c>
      <c r="D395" s="3">
        <v>81</v>
      </c>
      <c r="E395" s="3">
        <v>59</v>
      </c>
      <c r="F395" s="25">
        <v>55.170278637770899</v>
      </c>
      <c r="G395" s="25">
        <v>3.8875011936180148</v>
      </c>
      <c r="H395" s="25">
        <v>0.98513702542811588</v>
      </c>
      <c r="I395" s="4">
        <v>198</v>
      </c>
    </row>
    <row r="396" spans="1:9">
      <c r="A396" s="42" t="s">
        <v>510</v>
      </c>
      <c r="B396" s="43">
        <f t="shared" si="12"/>
        <v>0.39330543933054396</v>
      </c>
      <c r="C396" s="13">
        <f t="shared" si="13"/>
        <v>0.36125654450261779</v>
      </c>
      <c r="D396" s="3">
        <v>115</v>
      </c>
      <c r="E396" s="3">
        <v>94</v>
      </c>
      <c r="F396" s="25">
        <v>86.340314136125656</v>
      </c>
      <c r="G396" s="25">
        <v>4.2645751373280429</v>
      </c>
      <c r="H396" s="25">
        <v>1.7961193359752825</v>
      </c>
      <c r="I396" s="4">
        <v>239</v>
      </c>
    </row>
    <row r="397" spans="1:9">
      <c r="A397" s="42" t="s">
        <v>511</v>
      </c>
      <c r="B397" s="43">
        <f t="shared" si="12"/>
        <v>0.28260869565217389</v>
      </c>
      <c r="C397" s="13">
        <f t="shared" si="13"/>
        <v>0.19813519813519814</v>
      </c>
      <c r="D397" s="3">
        <v>35</v>
      </c>
      <c r="E397" s="3">
        <v>26</v>
      </c>
      <c r="F397" s="25">
        <v>18.228438228438229</v>
      </c>
      <c r="G397" s="25">
        <v>2.584806166760135</v>
      </c>
      <c r="H397" s="25">
        <v>3.0066323237315911</v>
      </c>
      <c r="I397" s="4">
        <v>92</v>
      </c>
    </row>
    <row r="398" spans="1:9">
      <c r="A398" s="42" t="s">
        <v>512</v>
      </c>
      <c r="B398" s="43">
        <f t="shared" si="12"/>
        <v>0.24154589371980675</v>
      </c>
      <c r="C398" s="13">
        <f t="shared" si="13"/>
        <v>0.12911235257603973</v>
      </c>
      <c r="D398" s="3">
        <v>65</v>
      </c>
      <c r="E398" s="3">
        <v>50</v>
      </c>
      <c r="F398" s="25">
        <v>26.726256983240223</v>
      </c>
      <c r="G398" s="25">
        <v>3.4871002218036549</v>
      </c>
      <c r="H398" s="25">
        <v>6.6742397798712396</v>
      </c>
      <c r="I398" s="4">
        <v>207</v>
      </c>
    </row>
    <row r="399" spans="1:9">
      <c r="A399" s="42" t="s">
        <v>513</v>
      </c>
      <c r="B399" s="43">
        <f t="shared" si="12"/>
        <v>0.42696629213483145</v>
      </c>
      <c r="C399" s="13">
        <f t="shared" si="13"/>
        <v>0.24657534246575341</v>
      </c>
      <c r="D399" s="3">
        <v>37</v>
      </c>
      <c r="E399" s="3">
        <v>38</v>
      </c>
      <c r="F399" s="25">
        <v>21.945205479452053</v>
      </c>
      <c r="G399" s="25">
        <v>2.625600024443743</v>
      </c>
      <c r="H399" s="25">
        <v>6.1147144923375372</v>
      </c>
      <c r="I399" s="4">
        <v>89</v>
      </c>
    </row>
    <row r="400" spans="1:9">
      <c r="A400" s="42" t="s">
        <v>514</v>
      </c>
      <c r="B400" s="43">
        <f t="shared" si="12"/>
        <v>0.25146198830409355</v>
      </c>
      <c r="C400" s="13">
        <f t="shared" si="13"/>
        <v>8.5496819935356058E-2</v>
      </c>
      <c r="D400" s="3">
        <v>41</v>
      </c>
      <c r="E400" s="3">
        <v>43</v>
      </c>
      <c r="F400" s="25">
        <v>14.619956208945887</v>
      </c>
      <c r="G400" s="25">
        <v>2.8225489147111062</v>
      </c>
      <c r="H400" s="25">
        <v>10.054757117985631</v>
      </c>
      <c r="I400" s="4">
        <v>171</v>
      </c>
    </row>
    <row r="401" spans="1:9">
      <c r="A401" s="42" t="s">
        <v>515</v>
      </c>
      <c r="B401" s="43">
        <f t="shared" si="12"/>
        <v>0.35947712418300654</v>
      </c>
      <c r="C401" s="13">
        <f t="shared" si="13"/>
        <v>0.18886198547215496</v>
      </c>
      <c r="D401" s="3">
        <v>52</v>
      </c>
      <c r="E401" s="3">
        <v>55</v>
      </c>
      <c r="F401" s="25">
        <v>28.89588377723971</v>
      </c>
      <c r="G401" s="25">
        <v>3.2651830781898545</v>
      </c>
      <c r="H401" s="25">
        <v>7.9946868514435137</v>
      </c>
      <c r="I401" s="4">
        <v>153</v>
      </c>
    </row>
    <row r="402" spans="1:9">
      <c r="A402" s="42" t="s">
        <v>516</v>
      </c>
      <c r="B402" s="43">
        <f t="shared" si="12"/>
        <v>0.22321428571428573</v>
      </c>
      <c r="C402" s="13">
        <f t="shared" si="13"/>
        <v>0.11457721275572887</v>
      </c>
      <c r="D402" s="3">
        <v>66</v>
      </c>
      <c r="E402" s="3">
        <v>50</v>
      </c>
      <c r="F402" s="25">
        <v>25.665295657283266</v>
      </c>
      <c r="G402" s="25">
        <v>3.5146461604255301</v>
      </c>
      <c r="H402" s="25">
        <v>6.9237992195978126</v>
      </c>
      <c r="I402" s="4">
        <v>224</v>
      </c>
    </row>
    <row r="403" spans="1:9">
      <c r="A403" s="42" t="s">
        <v>517</v>
      </c>
      <c r="B403" s="43">
        <f t="shared" si="12"/>
        <v>0.29968454258675081</v>
      </c>
      <c r="C403" s="13">
        <f t="shared" si="13"/>
        <v>0.20595954917400031</v>
      </c>
      <c r="D403" s="3">
        <v>116</v>
      </c>
      <c r="E403" s="3">
        <v>95</v>
      </c>
      <c r="F403" s="25">
        <v>65.289177088158098</v>
      </c>
      <c r="G403" s="25">
        <v>4.7656973703928829</v>
      </c>
      <c r="H403" s="25">
        <v>6.2343075110941317</v>
      </c>
      <c r="I403" s="4">
        <v>317</v>
      </c>
    </row>
    <row r="404" spans="1:9">
      <c r="A404" s="42" t="s">
        <v>518</v>
      </c>
      <c r="B404" s="43">
        <f t="shared" si="12"/>
        <v>0.25609756097560976</v>
      </c>
      <c r="C404" s="13">
        <f t="shared" si="13"/>
        <v>0.11794871794871795</v>
      </c>
      <c r="D404" s="3">
        <v>23</v>
      </c>
      <c r="E404" s="3">
        <v>21</v>
      </c>
      <c r="F404" s="25">
        <v>9.6717948717948712</v>
      </c>
      <c r="G404" s="25">
        <v>2.1697156516936702</v>
      </c>
      <c r="H404" s="25">
        <v>5.2210551734566613</v>
      </c>
      <c r="I404" s="4">
        <v>82</v>
      </c>
    </row>
    <row r="405" spans="1:9">
      <c r="A405" s="42" t="s">
        <v>519</v>
      </c>
      <c r="B405" s="43">
        <f t="shared" si="12"/>
        <v>0.22602739726027396</v>
      </c>
      <c r="C405" s="13">
        <f t="shared" si="13"/>
        <v>0.11694152923538231</v>
      </c>
      <c r="D405" s="3">
        <v>40</v>
      </c>
      <c r="E405" s="3">
        <v>33</v>
      </c>
      <c r="F405" s="25">
        <v>17.073463268365817</v>
      </c>
      <c r="G405" s="25">
        <v>2.8637542494337351</v>
      </c>
      <c r="H405" s="25">
        <v>5.5614188035804464</v>
      </c>
      <c r="I405" s="4">
        <v>146</v>
      </c>
    </row>
    <row r="406" spans="1:9">
      <c r="A406" s="42" t="s">
        <v>520</v>
      </c>
      <c r="B406" s="43">
        <f t="shared" si="12"/>
        <v>0.4358974358974359</v>
      </c>
      <c r="C406" s="13">
        <f t="shared" si="13"/>
        <v>0.38070404172099087</v>
      </c>
      <c r="D406" s="3">
        <v>73</v>
      </c>
      <c r="E406" s="3">
        <v>51</v>
      </c>
      <c r="F406" s="25">
        <v>44.542372881355931</v>
      </c>
      <c r="G406" s="25">
        <v>2.5842701595052167</v>
      </c>
      <c r="H406" s="25">
        <v>2.4988204483545342</v>
      </c>
      <c r="I406" s="4">
        <v>117</v>
      </c>
    </row>
    <row r="407" spans="1:9">
      <c r="A407" s="42" t="s">
        <v>521</v>
      </c>
      <c r="B407" s="43">
        <f t="shared" si="12"/>
        <v>0.35334872979214782</v>
      </c>
      <c r="C407" s="13">
        <f t="shared" si="13"/>
        <v>0.23599208965062624</v>
      </c>
      <c r="D407" s="3">
        <v>180</v>
      </c>
      <c r="E407" s="3">
        <v>153</v>
      </c>
      <c r="F407" s="25">
        <v>102.18457481872116</v>
      </c>
      <c r="G407" s="25">
        <v>5.6695909673309899</v>
      </c>
      <c r="H407" s="25">
        <v>8.9628026914260186</v>
      </c>
      <c r="I407" s="4">
        <v>433</v>
      </c>
    </row>
    <row r="408" spans="1:9">
      <c r="A408" s="42" t="s">
        <v>522</v>
      </c>
      <c r="B408" s="43">
        <f t="shared" si="12"/>
        <v>0.5</v>
      </c>
      <c r="C408" s="13">
        <f t="shared" si="13"/>
        <v>0.25806451612903225</v>
      </c>
      <c r="D408" s="3">
        <v>48</v>
      </c>
      <c r="E408" s="3">
        <v>60</v>
      </c>
      <c r="F408" s="25">
        <v>30.967741935483872</v>
      </c>
      <c r="G408" s="25">
        <v>3.0369381698940359</v>
      </c>
      <c r="H408" s="25">
        <v>9.559713250773596</v>
      </c>
      <c r="I408" s="4">
        <v>120</v>
      </c>
    </row>
    <row r="409" spans="1:9">
      <c r="A409" s="42" t="s">
        <v>523</v>
      </c>
      <c r="B409" s="43">
        <f t="shared" si="12"/>
        <v>0.32579185520361992</v>
      </c>
      <c r="C409" s="13">
        <f t="shared" si="13"/>
        <v>0.11920460491889064</v>
      </c>
      <c r="D409" s="3">
        <v>68</v>
      </c>
      <c r="E409" s="3">
        <v>72</v>
      </c>
      <c r="F409" s="25">
        <v>26.344217687074831</v>
      </c>
      <c r="G409" s="25">
        <v>3.5234618331294199</v>
      </c>
      <c r="H409" s="25">
        <v>12.957649174356245</v>
      </c>
      <c r="I409" s="4">
        <v>221</v>
      </c>
    </row>
    <row r="410" spans="1:9">
      <c r="A410" s="42" t="s">
        <v>524</v>
      </c>
      <c r="B410" s="43">
        <f t="shared" si="12"/>
        <v>0.11428571428571428</v>
      </c>
      <c r="C410" s="13">
        <f t="shared" si="13"/>
        <v>0.10852713178294575</v>
      </c>
      <c r="D410" s="3">
        <v>29</v>
      </c>
      <c r="E410" s="3">
        <v>12</v>
      </c>
      <c r="F410" s="25">
        <v>11.395348837209303</v>
      </c>
      <c r="G410" s="25">
        <v>2.3928599290979133</v>
      </c>
      <c r="H410" s="25">
        <v>0.2526897439494693</v>
      </c>
      <c r="I410" s="4">
        <v>105</v>
      </c>
    </row>
    <row r="411" spans="1:9">
      <c r="A411" s="42" t="s">
        <v>525</v>
      </c>
      <c r="B411" s="43">
        <f t="shared" si="12"/>
        <v>0.375</v>
      </c>
      <c r="C411" s="13">
        <f t="shared" si="13"/>
        <v>0.11806797853309481</v>
      </c>
      <c r="D411" s="3">
        <v>45</v>
      </c>
      <c r="E411" s="3">
        <v>57</v>
      </c>
      <c r="F411" s="25">
        <v>17.94633273703041</v>
      </c>
      <c r="G411" s="25">
        <v>2.9357167509250153</v>
      </c>
      <c r="H411" s="25">
        <v>13.302941181455658</v>
      </c>
      <c r="I411" s="4">
        <v>152</v>
      </c>
    </row>
    <row r="412" spans="1:9">
      <c r="A412" s="42" t="s">
        <v>526</v>
      </c>
      <c r="B412" s="43">
        <f t="shared" si="12"/>
        <v>0.18691588785046728</v>
      </c>
      <c r="C412" s="13">
        <f t="shared" si="13"/>
        <v>0.11666666666666668</v>
      </c>
      <c r="D412" s="3">
        <v>28</v>
      </c>
      <c r="E412" s="3">
        <v>20</v>
      </c>
      <c r="F412" s="25">
        <v>12.483333333333334</v>
      </c>
      <c r="G412" s="25">
        <v>2.425819999977846</v>
      </c>
      <c r="H412" s="25">
        <v>3.0986085804945596</v>
      </c>
      <c r="I412" s="4">
        <v>107</v>
      </c>
    </row>
    <row r="413" spans="1:9">
      <c r="A413" s="42" t="s">
        <v>527</v>
      </c>
      <c r="B413" s="43">
        <f t="shared" si="12"/>
        <v>0.28409090909090912</v>
      </c>
      <c r="C413" s="13">
        <f t="shared" si="13"/>
        <v>0.13621621621621621</v>
      </c>
      <c r="D413" s="3">
        <v>28</v>
      </c>
      <c r="E413" s="3">
        <v>25</v>
      </c>
      <c r="F413" s="25">
        <v>11.987027027027027</v>
      </c>
      <c r="G413" s="25">
        <v>2.3321700600146911</v>
      </c>
      <c r="H413" s="25">
        <v>5.5797701874669468</v>
      </c>
      <c r="I413" s="4">
        <v>88</v>
      </c>
    </row>
    <row r="414" spans="1:9">
      <c r="A414" s="42" t="s">
        <v>528</v>
      </c>
      <c r="B414" s="43">
        <f t="shared" si="12"/>
        <v>0.33898305084745761</v>
      </c>
      <c r="C414" s="13">
        <f t="shared" si="13"/>
        <v>0.11782178217821782</v>
      </c>
      <c r="D414" s="3">
        <v>35</v>
      </c>
      <c r="E414" s="3">
        <v>40</v>
      </c>
      <c r="F414" s="25">
        <v>13.902970297029702</v>
      </c>
      <c r="G414" s="25">
        <v>2.5896496632139683</v>
      </c>
      <c r="H414" s="25">
        <v>10.07743637051729</v>
      </c>
      <c r="I414" s="4">
        <v>118</v>
      </c>
    </row>
    <row r="415" spans="1:9">
      <c r="A415" s="42" t="s">
        <v>529</v>
      </c>
      <c r="B415" s="43">
        <f t="shared" si="12"/>
        <v>0.28000000000000003</v>
      </c>
      <c r="C415" s="13">
        <f t="shared" si="13"/>
        <v>0.11930649426976198</v>
      </c>
      <c r="D415" s="3">
        <v>29</v>
      </c>
      <c r="E415" s="3">
        <v>28</v>
      </c>
      <c r="F415" s="25">
        <v>11.930649426976197</v>
      </c>
      <c r="G415" s="25">
        <v>2.4001501853762384</v>
      </c>
      <c r="H415" s="25">
        <v>6.6951437751404024</v>
      </c>
      <c r="I415" s="4">
        <v>100</v>
      </c>
    </row>
    <row r="416" spans="1:9">
      <c r="A416" s="42" t="s">
        <v>530</v>
      </c>
      <c r="B416" s="43">
        <f t="shared" si="12"/>
        <v>0.36129032258064514</v>
      </c>
      <c r="C416" s="13">
        <f t="shared" si="13"/>
        <v>0.11614858040623947</v>
      </c>
      <c r="D416" s="3">
        <v>46</v>
      </c>
      <c r="E416" s="3">
        <v>56</v>
      </c>
      <c r="F416" s="25">
        <v>18.003029962967119</v>
      </c>
      <c r="G416" s="25">
        <v>2.9472274025842617</v>
      </c>
      <c r="H416" s="25">
        <v>12.892445965898466</v>
      </c>
      <c r="I416" s="4">
        <v>155</v>
      </c>
    </row>
    <row r="417" spans="1:9">
      <c r="A417" s="42" t="s">
        <v>531</v>
      </c>
      <c r="B417" s="43">
        <f t="shared" si="12"/>
        <v>0.29457364341085274</v>
      </c>
      <c r="C417" s="13">
        <f t="shared" si="13"/>
        <v>0.12230634828188701</v>
      </c>
      <c r="D417" s="3">
        <v>36</v>
      </c>
      <c r="E417" s="3">
        <v>38</v>
      </c>
      <c r="F417" s="25">
        <v>15.777518928363424</v>
      </c>
      <c r="G417" s="25">
        <v>2.7351560759550746</v>
      </c>
      <c r="H417" s="25">
        <v>8.1247579496452786</v>
      </c>
      <c r="I417" s="4">
        <v>129</v>
      </c>
    </row>
    <row r="418" spans="1:9">
      <c r="A418" s="42" t="s">
        <v>532</v>
      </c>
      <c r="B418" s="43">
        <f t="shared" si="12"/>
        <v>0.33846153846153848</v>
      </c>
      <c r="C418" s="13">
        <f t="shared" si="13"/>
        <v>0.11943594971117907</v>
      </c>
      <c r="D418" s="3">
        <v>38</v>
      </c>
      <c r="E418" s="3">
        <v>44</v>
      </c>
      <c r="F418" s="25">
        <v>15.52667346245328</v>
      </c>
      <c r="G418" s="25">
        <v>2.7305612943692559</v>
      </c>
      <c r="H418" s="25">
        <v>10.427645992148985</v>
      </c>
      <c r="I418" s="4">
        <v>130</v>
      </c>
    </row>
    <row r="419" spans="1:9">
      <c r="A419" s="42" t="s">
        <v>533</v>
      </c>
      <c r="B419" s="43">
        <f t="shared" si="12"/>
        <v>0.32857142857142857</v>
      </c>
      <c r="C419" s="13">
        <f t="shared" si="13"/>
        <v>0.10734463276836158</v>
      </c>
      <c r="D419" s="3">
        <v>39</v>
      </c>
      <c r="E419" s="3">
        <v>46</v>
      </c>
      <c r="F419" s="25">
        <v>15.028248587570621</v>
      </c>
      <c r="G419" s="25">
        <v>2.7466609718373225</v>
      </c>
      <c r="H419" s="25">
        <v>11.276146466562803</v>
      </c>
      <c r="I419" s="4">
        <v>140</v>
      </c>
    </row>
    <row r="420" spans="1:9">
      <c r="A420" s="42" t="s">
        <v>534</v>
      </c>
      <c r="B420" s="43">
        <f t="shared" si="12"/>
        <v>0.39622641509433965</v>
      </c>
      <c r="C420" s="13">
        <f t="shared" si="13"/>
        <v>0.19104991394148024</v>
      </c>
      <c r="D420" s="3">
        <v>37</v>
      </c>
      <c r="E420" s="3">
        <v>42</v>
      </c>
      <c r="F420" s="25">
        <v>20.251290877796905</v>
      </c>
      <c r="G420" s="25">
        <v>2.7517457555821134</v>
      </c>
      <c r="H420" s="25">
        <v>7.9036041313352738</v>
      </c>
      <c r="I420" s="4">
        <v>106</v>
      </c>
    </row>
    <row r="421" spans="1:9">
      <c r="A421" s="42" t="s">
        <v>535</v>
      </c>
      <c r="B421" s="43">
        <f t="shared" si="12"/>
        <v>0.30434782608695654</v>
      </c>
      <c r="C421" s="13">
        <f t="shared" si="13"/>
        <v>0.15348837209302327</v>
      </c>
      <c r="D421" s="3">
        <v>34</v>
      </c>
      <c r="E421" s="3">
        <v>35</v>
      </c>
      <c r="F421" s="25">
        <v>17.651162790697676</v>
      </c>
      <c r="G421" s="25">
        <v>2.7094596039343442</v>
      </c>
      <c r="H421" s="25">
        <v>6.4030617707348272</v>
      </c>
      <c r="I421" s="4">
        <v>115</v>
      </c>
    </row>
    <row r="422" spans="1:9">
      <c r="A422" s="42" t="s">
        <v>536</v>
      </c>
      <c r="B422" s="43">
        <f t="shared" si="12"/>
        <v>0.24444444444444444</v>
      </c>
      <c r="C422" s="13">
        <f t="shared" si="13"/>
        <v>8.6956521739130432E-2</v>
      </c>
      <c r="D422" s="3">
        <v>21</v>
      </c>
      <c r="E422" s="3">
        <v>22</v>
      </c>
      <c r="F422" s="25">
        <v>7.8260869565217392</v>
      </c>
      <c r="G422" s="25">
        <v>2.0652564673254972</v>
      </c>
      <c r="H422" s="25">
        <v>6.8630280392407874</v>
      </c>
      <c r="I422" s="4">
        <v>90</v>
      </c>
    </row>
    <row r="423" spans="1:9">
      <c r="A423" s="42" t="s">
        <v>537</v>
      </c>
      <c r="B423" s="43">
        <f t="shared" si="12"/>
        <v>0.22222222222222221</v>
      </c>
      <c r="C423" s="13">
        <f t="shared" si="13"/>
        <v>7.9365079365079361E-2</v>
      </c>
      <c r="D423" s="3">
        <v>26</v>
      </c>
      <c r="E423" s="3">
        <v>20</v>
      </c>
      <c r="F423" s="25">
        <v>7.1428571428571423</v>
      </c>
      <c r="G423" s="25">
        <v>1.9342948582466577</v>
      </c>
      <c r="H423" s="25">
        <v>6.6469405128839663</v>
      </c>
      <c r="I423" s="4">
        <v>90</v>
      </c>
    </row>
    <row r="424" spans="1:9">
      <c r="A424" s="42" t="s">
        <v>538</v>
      </c>
      <c r="B424" s="43">
        <f t="shared" si="12"/>
        <v>0.34166666666666667</v>
      </c>
      <c r="C424" s="13">
        <f t="shared" si="13"/>
        <v>0.19357366771159876</v>
      </c>
      <c r="D424" s="3">
        <v>39</v>
      </c>
      <c r="E424" s="3">
        <v>41</v>
      </c>
      <c r="F424" s="25">
        <v>23.228840125391852</v>
      </c>
      <c r="G424" s="25">
        <v>2.8756968506993186</v>
      </c>
      <c r="H424" s="25">
        <v>6.179775128343767</v>
      </c>
      <c r="I424" s="4">
        <v>120</v>
      </c>
    </row>
    <row r="425" spans="1:9">
      <c r="A425" s="42" t="s">
        <v>539</v>
      </c>
      <c r="B425" s="43">
        <f t="shared" si="12"/>
        <v>0.30188679245283018</v>
      </c>
      <c r="C425" s="13">
        <f t="shared" si="13"/>
        <v>0.11874361593462715</v>
      </c>
      <c r="D425" s="3">
        <v>31</v>
      </c>
      <c r="E425" s="3">
        <v>32</v>
      </c>
      <c r="F425" s="25">
        <v>12.586823289070479</v>
      </c>
      <c r="G425" s="25">
        <v>2.4655086107449371</v>
      </c>
      <c r="H425" s="25">
        <v>7.873903431659059</v>
      </c>
      <c r="I425" s="4">
        <v>106</v>
      </c>
    </row>
    <row r="426" spans="1:9">
      <c r="A426" s="42" t="s">
        <v>540</v>
      </c>
      <c r="B426" s="43">
        <f t="shared" si="12"/>
        <v>0.22522522522522523</v>
      </c>
      <c r="C426" s="13">
        <f t="shared" si="13"/>
        <v>0.10341997264021888</v>
      </c>
      <c r="D426" s="3">
        <v>28</v>
      </c>
      <c r="E426" s="3">
        <v>25</v>
      </c>
      <c r="F426" s="25">
        <v>11.479616963064295</v>
      </c>
      <c r="G426" s="25">
        <v>2.4157371488459285</v>
      </c>
      <c r="H426" s="25">
        <v>5.5967939406796825</v>
      </c>
      <c r="I426" s="4">
        <v>111</v>
      </c>
    </row>
    <row r="427" spans="1:9">
      <c r="A427" s="42" t="s">
        <v>541</v>
      </c>
      <c r="B427" s="43">
        <f t="shared" si="12"/>
        <v>0.25600000000000001</v>
      </c>
      <c r="C427" s="13">
        <f t="shared" si="13"/>
        <v>0.1025043680838672</v>
      </c>
      <c r="D427" s="3">
        <v>33</v>
      </c>
      <c r="E427" s="3">
        <v>32</v>
      </c>
      <c r="F427" s="25">
        <v>12.813046010483401</v>
      </c>
      <c r="G427" s="25">
        <v>2.5638165631459233</v>
      </c>
      <c r="H427" s="25">
        <v>7.4837467958211903</v>
      </c>
      <c r="I427" s="4">
        <v>125</v>
      </c>
    </row>
    <row r="428" spans="1:9">
      <c r="A428" s="42" t="s">
        <v>542</v>
      </c>
      <c r="B428" s="43">
        <f t="shared" si="12"/>
        <v>0.25</v>
      </c>
      <c r="C428" s="13">
        <f t="shared" si="13"/>
        <v>0.10843373493975904</v>
      </c>
      <c r="D428" s="3">
        <v>28</v>
      </c>
      <c r="E428" s="3">
        <v>26</v>
      </c>
      <c r="F428" s="25">
        <v>11.27710843373494</v>
      </c>
      <c r="G428" s="25">
        <v>2.3804362335218006</v>
      </c>
      <c r="H428" s="25">
        <v>6.1849552443095197</v>
      </c>
      <c r="I428" s="4">
        <v>104</v>
      </c>
    </row>
    <row r="429" spans="1:9">
      <c r="A429" s="42" t="s">
        <v>543</v>
      </c>
      <c r="B429" s="43">
        <f t="shared" si="12"/>
        <v>0.37755102040816324</v>
      </c>
      <c r="C429" s="13">
        <f t="shared" si="13"/>
        <v>0.26056338028169013</v>
      </c>
      <c r="D429" s="3">
        <v>37</v>
      </c>
      <c r="E429" s="3">
        <v>37</v>
      </c>
      <c r="F429" s="25">
        <v>25.535211267605632</v>
      </c>
      <c r="G429" s="25">
        <v>2.6466259107086794</v>
      </c>
      <c r="H429" s="25">
        <v>4.3318508618864362</v>
      </c>
      <c r="I429" s="4">
        <v>98</v>
      </c>
    </row>
    <row r="430" spans="1:9">
      <c r="A430" s="42" t="s">
        <v>544</v>
      </c>
      <c r="B430" s="43">
        <f t="shared" si="12"/>
        <v>0.29292929292929293</v>
      </c>
      <c r="C430" s="13">
        <f t="shared" si="13"/>
        <v>0.11901504787961696</v>
      </c>
      <c r="D430" s="3">
        <v>30</v>
      </c>
      <c r="E430" s="3">
        <v>29</v>
      </c>
      <c r="F430" s="25">
        <v>11.782489740082079</v>
      </c>
      <c r="G430" s="25">
        <v>2.3783872011587381</v>
      </c>
      <c r="H430" s="25">
        <v>7.2391535959870783</v>
      </c>
      <c r="I430" s="4">
        <v>99</v>
      </c>
    </row>
    <row r="431" spans="1:9">
      <c r="A431" s="42" t="s">
        <v>545</v>
      </c>
      <c r="B431" s="43">
        <f t="shared" si="12"/>
        <v>0.30097087378640774</v>
      </c>
      <c r="C431" s="13">
        <f t="shared" si="13"/>
        <v>0.11363636363636365</v>
      </c>
      <c r="D431" s="3">
        <v>30</v>
      </c>
      <c r="E431" s="3">
        <v>31</v>
      </c>
      <c r="F431" s="25">
        <v>11.704545454545455</v>
      </c>
      <c r="G431" s="25">
        <v>2.3981640125251644</v>
      </c>
      <c r="H431" s="25">
        <v>8.0459278200648399</v>
      </c>
      <c r="I431" s="4">
        <v>103</v>
      </c>
    </row>
    <row r="432" spans="1:9">
      <c r="A432" s="42" t="s">
        <v>546</v>
      </c>
      <c r="B432" s="43">
        <f t="shared" si="12"/>
        <v>0.25806451612903225</v>
      </c>
      <c r="C432" s="13">
        <f t="shared" si="13"/>
        <v>9.6291982139390414E-2</v>
      </c>
      <c r="D432" s="3">
        <v>32</v>
      </c>
      <c r="E432" s="3">
        <v>32</v>
      </c>
      <c r="F432" s="25">
        <v>11.940205785284411</v>
      </c>
      <c r="G432" s="25">
        <v>2.5055700015802413</v>
      </c>
      <c r="H432" s="25">
        <v>8.0060801342864298</v>
      </c>
      <c r="I432" s="4">
        <v>124</v>
      </c>
    </row>
    <row r="433" spans="1:9">
      <c r="A433" s="42" t="s">
        <v>547</v>
      </c>
      <c r="B433" s="43">
        <f t="shared" si="12"/>
        <v>0.35714285714285715</v>
      </c>
      <c r="C433" s="13">
        <f t="shared" si="13"/>
        <v>0.17264386989157632</v>
      </c>
      <c r="D433" s="3">
        <v>46</v>
      </c>
      <c r="E433" s="3">
        <v>50</v>
      </c>
      <c r="F433" s="25">
        <v>24.170141784820686</v>
      </c>
      <c r="G433" s="25">
        <v>3.0906168075784226</v>
      </c>
      <c r="H433" s="25">
        <v>8.3575091392250815</v>
      </c>
      <c r="I433" s="4">
        <v>140</v>
      </c>
    </row>
    <row r="434" spans="1:9">
      <c r="A434" s="42" t="s">
        <v>548</v>
      </c>
      <c r="B434" s="43">
        <f t="shared" si="12"/>
        <v>0.22641509433962265</v>
      </c>
      <c r="C434" s="13">
        <f t="shared" si="13"/>
        <v>0.1056910569105691</v>
      </c>
      <c r="D434" s="3">
        <v>27</v>
      </c>
      <c r="E434" s="3">
        <v>24</v>
      </c>
      <c r="F434" s="25">
        <v>11.203252032520325</v>
      </c>
      <c r="G434" s="25">
        <v>2.3762156611187049</v>
      </c>
      <c r="H434" s="25">
        <v>5.3853478776648833</v>
      </c>
      <c r="I434" s="4">
        <v>106</v>
      </c>
    </row>
    <row r="435" spans="1:9">
      <c r="A435" s="42" t="s">
        <v>549</v>
      </c>
      <c r="B435" s="43">
        <f t="shared" si="12"/>
        <v>0.21348314606741572</v>
      </c>
      <c r="C435" s="13">
        <f t="shared" si="13"/>
        <v>0.11764705882352941</v>
      </c>
      <c r="D435" s="3">
        <v>24</v>
      </c>
      <c r="E435" s="3">
        <v>19</v>
      </c>
      <c r="F435" s="25">
        <v>10.470588235294118</v>
      </c>
      <c r="G435" s="25">
        <v>2.2255923649192728</v>
      </c>
      <c r="H435" s="25">
        <v>3.8324231782738267</v>
      </c>
      <c r="I435" s="4">
        <v>89</v>
      </c>
    </row>
    <row r="436" spans="1:9">
      <c r="A436" s="42" t="s">
        <v>550</v>
      </c>
      <c r="B436" s="43">
        <f t="shared" si="12"/>
        <v>0.19767441860465115</v>
      </c>
      <c r="C436" s="13">
        <f t="shared" si="13"/>
        <v>0.11764705882352941</v>
      </c>
      <c r="D436" s="3">
        <v>24</v>
      </c>
      <c r="E436" s="3">
        <v>17</v>
      </c>
      <c r="F436" s="25">
        <v>10.117647058823529</v>
      </c>
      <c r="G436" s="25">
        <v>2.195100957261503</v>
      </c>
      <c r="H436" s="25">
        <v>3.1353241036177883</v>
      </c>
      <c r="I436" s="4">
        <v>86</v>
      </c>
    </row>
    <row r="437" spans="1:9">
      <c r="A437" s="42" t="s">
        <v>551</v>
      </c>
      <c r="B437" s="43">
        <f t="shared" si="12"/>
        <v>0.53398058252427183</v>
      </c>
      <c r="C437" s="13">
        <f t="shared" si="13"/>
        <v>0.39160839160839156</v>
      </c>
      <c r="D437" s="3">
        <v>49</v>
      </c>
      <c r="E437" s="3">
        <v>55</v>
      </c>
      <c r="F437" s="25">
        <v>40.335664335664333</v>
      </c>
      <c r="G437" s="25">
        <v>2.7575915976021816</v>
      </c>
      <c r="H437" s="25">
        <v>5.3178054636831638</v>
      </c>
      <c r="I437" s="4">
        <v>103</v>
      </c>
    </row>
    <row r="438" spans="1:9">
      <c r="A438" s="42" t="s">
        <v>552</v>
      </c>
      <c r="B438" s="43">
        <f t="shared" si="12"/>
        <v>0.1743119266055046</v>
      </c>
      <c r="C438" s="13">
        <f t="shared" si="13"/>
        <v>0.11666666666666667</v>
      </c>
      <c r="D438" s="3">
        <v>28</v>
      </c>
      <c r="E438" s="3">
        <v>19</v>
      </c>
      <c r="F438" s="25">
        <v>12.716666666666667</v>
      </c>
      <c r="G438" s="25">
        <v>2.4599956833918641</v>
      </c>
      <c r="H438" s="25">
        <v>2.5542050239168779</v>
      </c>
      <c r="I438" s="4">
        <v>109</v>
      </c>
    </row>
    <row r="439" spans="1:9">
      <c r="A439" s="42" t="s">
        <v>553</v>
      </c>
      <c r="B439" s="43">
        <f t="shared" si="12"/>
        <v>0.42452830188679247</v>
      </c>
      <c r="C439" s="13">
        <f t="shared" si="13"/>
        <v>0.21774904496032912</v>
      </c>
      <c r="D439" s="3">
        <v>39</v>
      </c>
      <c r="E439" s="3">
        <v>45</v>
      </c>
      <c r="F439" s="25">
        <v>23.081398765794887</v>
      </c>
      <c r="G439" s="25">
        <v>2.8053356338080166</v>
      </c>
      <c r="H439" s="25">
        <v>7.8131831963551477</v>
      </c>
      <c r="I439" s="4">
        <v>106</v>
      </c>
    </row>
    <row r="440" spans="1:9">
      <c r="A440" s="42" t="s">
        <v>554</v>
      </c>
      <c r="B440" s="43">
        <f t="shared" si="12"/>
        <v>0.23529411764705882</v>
      </c>
      <c r="C440" s="13">
        <f t="shared" si="13"/>
        <v>0.11874361593462716</v>
      </c>
      <c r="D440" s="3">
        <v>31</v>
      </c>
      <c r="E440" s="3">
        <v>28</v>
      </c>
      <c r="F440" s="25">
        <v>14.130490296220632</v>
      </c>
      <c r="G440" s="25">
        <v>2.5850795256871821</v>
      </c>
      <c r="H440" s="25">
        <v>5.3652158728434038</v>
      </c>
      <c r="I440" s="4">
        <v>119</v>
      </c>
    </row>
    <row r="441" spans="1:9">
      <c r="A441" s="42" t="s">
        <v>555</v>
      </c>
      <c r="B441" s="43">
        <f t="shared" si="12"/>
        <v>0.25925925925925924</v>
      </c>
      <c r="C441" s="13">
        <f t="shared" si="13"/>
        <v>0.1196765498652291</v>
      </c>
      <c r="D441" s="3">
        <v>37</v>
      </c>
      <c r="E441" s="3">
        <v>35</v>
      </c>
      <c r="F441" s="25">
        <v>16.156334231805928</v>
      </c>
      <c r="G441" s="25">
        <v>2.7787717326643806</v>
      </c>
      <c r="H441" s="25">
        <v>6.7812931687361475</v>
      </c>
      <c r="I441" s="4">
        <v>135</v>
      </c>
    </row>
    <row r="442" spans="1:9">
      <c r="A442" s="42" t="s">
        <v>556</v>
      </c>
      <c r="B442" s="43">
        <f t="shared" si="12"/>
        <v>0.35714285714285715</v>
      </c>
      <c r="C442" s="13">
        <f t="shared" si="13"/>
        <v>0.1530993278566094</v>
      </c>
      <c r="D442" s="3">
        <v>41</v>
      </c>
      <c r="E442" s="3">
        <v>45</v>
      </c>
      <c r="F442" s="25">
        <v>19.290515309932786</v>
      </c>
      <c r="G442" s="25">
        <v>2.8661602389454739</v>
      </c>
      <c r="H442" s="25">
        <v>8.9700095412412537</v>
      </c>
      <c r="I442" s="4">
        <v>126</v>
      </c>
    </row>
    <row r="443" spans="1:9">
      <c r="A443" s="42" t="s">
        <v>557</v>
      </c>
      <c r="B443" s="43">
        <f t="shared" si="12"/>
        <v>0.4576271186440678</v>
      </c>
      <c r="C443" s="13">
        <f t="shared" si="13"/>
        <v>0.28239289446186</v>
      </c>
      <c r="D443" s="3">
        <v>47</v>
      </c>
      <c r="E443" s="3">
        <v>54</v>
      </c>
      <c r="F443" s="25">
        <v>33.322361546499479</v>
      </c>
      <c r="G443" s="25">
        <v>2.9818146481236409</v>
      </c>
      <c r="H443" s="25">
        <v>6.9345820896386989</v>
      </c>
      <c r="I443" s="4">
        <v>118</v>
      </c>
    </row>
    <row r="444" spans="1:9">
      <c r="A444" s="42" t="s">
        <v>558</v>
      </c>
      <c r="B444" s="43">
        <f t="shared" si="12"/>
        <v>0.23870967741935484</v>
      </c>
      <c r="C444" s="13">
        <f t="shared" si="13"/>
        <v>0.10287081339712918</v>
      </c>
      <c r="D444" s="3">
        <v>43</v>
      </c>
      <c r="E444" s="3">
        <v>37</v>
      </c>
      <c r="F444" s="25">
        <v>15.944976076555022</v>
      </c>
      <c r="G444" s="25">
        <v>2.8482771797631896</v>
      </c>
      <c r="H444" s="25">
        <v>7.3921962627231128</v>
      </c>
      <c r="I444" s="4">
        <v>155</v>
      </c>
    </row>
    <row r="445" spans="1:9">
      <c r="A445" s="42" t="s">
        <v>559</v>
      </c>
      <c r="B445" s="43">
        <f t="shared" si="12"/>
        <v>0.64566929133858264</v>
      </c>
      <c r="C445" s="13">
        <f t="shared" si="13"/>
        <v>0.45129391962970755</v>
      </c>
      <c r="D445" s="3">
        <v>66</v>
      </c>
      <c r="E445" s="3">
        <v>82</v>
      </c>
      <c r="F445" s="25">
        <v>57.314327792972861</v>
      </c>
      <c r="G445" s="25">
        <v>2.9786121809356922</v>
      </c>
      <c r="H445" s="25">
        <v>8.2876422667661469</v>
      </c>
      <c r="I445" s="4">
        <v>127</v>
      </c>
    </row>
    <row r="446" spans="1:9">
      <c r="A446" s="42" t="s">
        <v>560</v>
      </c>
      <c r="B446" s="43">
        <f t="shared" si="12"/>
        <v>0.25409836065573771</v>
      </c>
      <c r="C446" s="13">
        <f t="shared" si="13"/>
        <v>0.10877192982456141</v>
      </c>
      <c r="D446" s="3">
        <v>32</v>
      </c>
      <c r="E446" s="3">
        <v>31</v>
      </c>
      <c r="F446" s="25">
        <v>13.270175438596493</v>
      </c>
      <c r="G446" s="25">
        <v>2.573260076199559</v>
      </c>
      <c r="H446" s="25">
        <v>6.8900243412584388</v>
      </c>
      <c r="I446" s="4">
        <v>122</v>
      </c>
    </row>
    <row r="447" spans="1:9">
      <c r="A447" s="42" t="s">
        <v>561</v>
      </c>
      <c r="B447" s="43">
        <f t="shared" si="12"/>
        <v>0.46846846846846846</v>
      </c>
      <c r="C447" s="13">
        <f t="shared" si="13"/>
        <v>0.28991596638655465</v>
      </c>
      <c r="D447" s="3">
        <v>46</v>
      </c>
      <c r="E447" s="3">
        <v>52</v>
      </c>
      <c r="F447" s="25">
        <v>32.180672268907564</v>
      </c>
      <c r="G447" s="25">
        <v>2.9253231021029014</v>
      </c>
      <c r="H447" s="25">
        <v>6.7750901487924837</v>
      </c>
      <c r="I447" s="4">
        <v>111</v>
      </c>
    </row>
    <row r="448" spans="1:9">
      <c r="A448" s="42" t="s">
        <v>562</v>
      </c>
      <c r="B448" s="43">
        <f t="shared" si="12"/>
        <v>0.54135338345864659</v>
      </c>
      <c r="C448" s="13">
        <f t="shared" si="13"/>
        <v>0.27672955974842767</v>
      </c>
      <c r="D448" s="3">
        <v>56</v>
      </c>
      <c r="E448" s="3">
        <v>72</v>
      </c>
      <c r="F448" s="25">
        <v>36.80503144654088</v>
      </c>
      <c r="G448" s="25">
        <v>3.2161213996217142</v>
      </c>
      <c r="H448" s="25">
        <v>10.943296032792423</v>
      </c>
      <c r="I448" s="4">
        <v>133</v>
      </c>
    </row>
    <row r="449" spans="1:9">
      <c r="A449" s="42" t="s">
        <v>563</v>
      </c>
      <c r="B449" s="43">
        <f t="shared" si="12"/>
        <v>0.61855670103092786</v>
      </c>
      <c r="C449" s="13">
        <f t="shared" si="13"/>
        <v>0.45353572750833027</v>
      </c>
      <c r="D449" s="3">
        <v>50</v>
      </c>
      <c r="E449" s="3">
        <v>60</v>
      </c>
      <c r="F449" s="25">
        <v>43.992965568308037</v>
      </c>
      <c r="G449" s="25">
        <v>2.6014532011646652</v>
      </c>
      <c r="H449" s="25">
        <v>6.1531125851219031</v>
      </c>
      <c r="I449" s="4">
        <v>97</v>
      </c>
    </row>
    <row r="450" spans="1:9">
      <c r="A450" s="42" t="s">
        <v>564</v>
      </c>
      <c r="B450" s="43">
        <f t="shared" si="12"/>
        <v>0.2846153846153846</v>
      </c>
      <c r="C450" s="13">
        <f t="shared" si="13"/>
        <v>0.11993146773272416</v>
      </c>
      <c r="D450" s="3">
        <v>36</v>
      </c>
      <c r="E450" s="3">
        <v>37</v>
      </c>
      <c r="F450" s="25">
        <v>15.59109080525414</v>
      </c>
      <c r="G450" s="25">
        <v>2.7313514633722256</v>
      </c>
      <c r="H450" s="25">
        <v>7.838211040154329</v>
      </c>
      <c r="I450" s="4">
        <v>130</v>
      </c>
    </row>
    <row r="451" spans="1:9">
      <c r="A451" s="42" t="s">
        <v>565</v>
      </c>
      <c r="B451" s="43">
        <f t="shared" si="12"/>
        <v>0.40196078431372551</v>
      </c>
      <c r="C451" s="13">
        <f t="shared" si="13"/>
        <v>0.18970189701897019</v>
      </c>
      <c r="D451" s="3">
        <v>36</v>
      </c>
      <c r="E451" s="3">
        <v>41</v>
      </c>
      <c r="F451" s="25">
        <v>19.349593495934961</v>
      </c>
      <c r="G451" s="25">
        <v>2.7004700699013595</v>
      </c>
      <c r="H451" s="25">
        <v>8.0172732685964814</v>
      </c>
      <c r="I451" s="4">
        <v>102</v>
      </c>
    </row>
    <row r="452" spans="1:9">
      <c r="A452" s="42" t="s">
        <v>566</v>
      </c>
      <c r="B452" s="43">
        <f t="shared" ref="B452:B515" si="14">E452/I452</f>
        <v>0.3203125</v>
      </c>
      <c r="C452" s="13">
        <f t="shared" ref="C452:C515" si="15">F452/I452</f>
        <v>0.12137592137592138</v>
      </c>
      <c r="D452" s="3">
        <v>39</v>
      </c>
      <c r="E452" s="3">
        <v>41</v>
      </c>
      <c r="F452" s="25">
        <v>15.536117936117936</v>
      </c>
      <c r="G452" s="25">
        <v>2.713452069182908</v>
      </c>
      <c r="H452" s="25">
        <v>9.3843124605292587</v>
      </c>
      <c r="I452" s="4">
        <v>128</v>
      </c>
    </row>
    <row r="453" spans="1:9">
      <c r="A453" s="42" t="s">
        <v>567</v>
      </c>
      <c r="B453" s="43">
        <f t="shared" si="14"/>
        <v>0.3380281690140845</v>
      </c>
      <c r="C453" s="13">
        <f t="shared" si="15"/>
        <v>0.13194722111155538</v>
      </c>
      <c r="D453" s="3">
        <v>45</v>
      </c>
      <c r="E453" s="3">
        <v>48</v>
      </c>
      <c r="F453" s="25">
        <v>18.736505397840865</v>
      </c>
      <c r="G453" s="25">
        <v>2.9198825927270553</v>
      </c>
      <c r="H453" s="25">
        <v>10.022147696982632</v>
      </c>
      <c r="I453" s="4">
        <v>142</v>
      </c>
    </row>
    <row r="454" spans="1:9">
      <c r="A454" s="42" t="s">
        <v>568</v>
      </c>
      <c r="B454" s="43">
        <f t="shared" si="14"/>
        <v>0.330188679245283</v>
      </c>
      <c r="C454" s="13">
        <f t="shared" si="15"/>
        <v>0.11610486891385768</v>
      </c>
      <c r="D454" s="3">
        <v>31</v>
      </c>
      <c r="E454" s="3">
        <v>35</v>
      </c>
      <c r="F454" s="25">
        <v>12.307116104868914</v>
      </c>
      <c r="G454" s="25">
        <v>2.4483066402379752</v>
      </c>
      <c r="H454" s="25">
        <v>9.268807886305181</v>
      </c>
      <c r="I454" s="4">
        <v>106</v>
      </c>
    </row>
    <row r="455" spans="1:9">
      <c r="A455" s="42" t="s">
        <v>569</v>
      </c>
      <c r="B455" s="43">
        <f t="shared" si="14"/>
        <v>0.21428571428571427</v>
      </c>
      <c r="C455" s="13">
        <f t="shared" si="15"/>
        <v>0.11428571428571428</v>
      </c>
      <c r="D455" s="3">
        <v>24</v>
      </c>
      <c r="E455" s="3">
        <v>18</v>
      </c>
      <c r="F455" s="25">
        <v>9.6</v>
      </c>
      <c r="G455" s="25">
        <v>2.1767018294044553</v>
      </c>
      <c r="H455" s="25">
        <v>3.8590494511130342</v>
      </c>
      <c r="I455" s="4">
        <v>84</v>
      </c>
    </row>
    <row r="456" spans="1:9">
      <c r="A456" s="42" t="s">
        <v>570</v>
      </c>
      <c r="B456" s="43">
        <f t="shared" si="14"/>
        <v>0.25563909774436089</v>
      </c>
      <c r="C456" s="13">
        <f t="shared" si="15"/>
        <v>0.10666666666666667</v>
      </c>
      <c r="D456" s="3">
        <v>33</v>
      </c>
      <c r="E456" s="3">
        <v>34</v>
      </c>
      <c r="F456" s="25">
        <v>14.186666666666667</v>
      </c>
      <c r="G456" s="25">
        <v>2.6529693241962611</v>
      </c>
      <c r="H456" s="25">
        <v>7.468361263218128</v>
      </c>
      <c r="I456" s="4">
        <v>133</v>
      </c>
    </row>
    <row r="457" spans="1:9">
      <c r="A457" s="42" t="s">
        <v>571</v>
      </c>
      <c r="B457" s="43">
        <f t="shared" si="14"/>
        <v>0.3046875</v>
      </c>
      <c r="C457" s="13">
        <f t="shared" si="15"/>
        <v>0.11943594971117907</v>
      </c>
      <c r="D457" s="3">
        <v>38</v>
      </c>
      <c r="E457" s="3">
        <v>39</v>
      </c>
      <c r="F457" s="25">
        <v>15.287801563030921</v>
      </c>
      <c r="G457" s="25">
        <v>2.7068868622061308</v>
      </c>
      <c r="H457" s="25">
        <v>8.7599517985186424</v>
      </c>
      <c r="I457" s="4">
        <v>128</v>
      </c>
    </row>
    <row r="458" spans="1:9">
      <c r="A458" s="42" t="s">
        <v>572</v>
      </c>
      <c r="B458" s="43">
        <f t="shared" si="14"/>
        <v>0.46153846153846156</v>
      </c>
      <c r="C458" s="13">
        <f t="shared" si="15"/>
        <v>0.27246835443037976</v>
      </c>
      <c r="D458" s="3">
        <v>42</v>
      </c>
      <c r="E458" s="3">
        <v>48</v>
      </c>
      <c r="F458" s="25">
        <v>28.336708860759494</v>
      </c>
      <c r="G458" s="25">
        <v>2.806627086374117</v>
      </c>
      <c r="H458" s="25">
        <v>7.0060220093733658</v>
      </c>
      <c r="I458" s="4">
        <v>104</v>
      </c>
    </row>
    <row r="459" spans="1:9">
      <c r="A459" s="42" t="s">
        <v>573</v>
      </c>
      <c r="B459" s="43">
        <f t="shared" si="14"/>
        <v>0.10317460317460317</v>
      </c>
      <c r="C459" s="13">
        <f t="shared" si="15"/>
        <v>8.2047685834502102E-2</v>
      </c>
      <c r="D459" s="3">
        <v>27</v>
      </c>
      <c r="E459" s="3">
        <v>13</v>
      </c>
      <c r="F459" s="25">
        <v>10.338008415147264</v>
      </c>
      <c r="G459" s="25">
        <v>2.3745536991644802</v>
      </c>
      <c r="H459" s="25">
        <v>1.1210492252878486</v>
      </c>
      <c r="I459" s="4">
        <v>126</v>
      </c>
    </row>
    <row r="460" spans="1:9">
      <c r="A460" s="42" t="s">
        <v>574</v>
      </c>
      <c r="B460" s="43">
        <f t="shared" si="14"/>
        <v>0.16260162601626016</v>
      </c>
      <c r="C460" s="13">
        <f t="shared" si="15"/>
        <v>0.10391782130912566</v>
      </c>
      <c r="D460" s="3">
        <v>30</v>
      </c>
      <c r="E460" s="3">
        <v>20</v>
      </c>
      <c r="F460" s="25">
        <v>12.781892021022456</v>
      </c>
      <c r="G460" s="25">
        <v>2.5304519025172367</v>
      </c>
      <c r="H460" s="25">
        <v>2.8524976000520432</v>
      </c>
      <c r="I460" s="4">
        <v>123</v>
      </c>
    </row>
    <row r="461" spans="1:9">
      <c r="A461" s="42" t="s">
        <v>575</v>
      </c>
      <c r="B461" s="43">
        <f t="shared" si="14"/>
        <v>0.68817204301075274</v>
      </c>
      <c r="C461" s="13">
        <f t="shared" si="15"/>
        <v>0.46613394216133947</v>
      </c>
      <c r="D461" s="3">
        <v>50</v>
      </c>
      <c r="E461" s="3">
        <v>64</v>
      </c>
      <c r="F461" s="25">
        <v>43.350456621004568</v>
      </c>
      <c r="G461" s="25">
        <v>2.558091230831379</v>
      </c>
      <c r="H461" s="25">
        <v>8.0722466541134015</v>
      </c>
      <c r="I461" s="4">
        <v>93</v>
      </c>
    </row>
    <row r="462" spans="1:9">
      <c r="A462" s="42" t="s">
        <v>576</v>
      </c>
      <c r="B462" s="43">
        <f t="shared" si="14"/>
        <v>0.53846153846153844</v>
      </c>
      <c r="C462" s="13">
        <f t="shared" si="15"/>
        <v>0.31596638655462184</v>
      </c>
      <c r="D462" s="3">
        <v>48</v>
      </c>
      <c r="E462" s="3">
        <v>56</v>
      </c>
      <c r="F462" s="25">
        <v>32.860504201680669</v>
      </c>
      <c r="G462" s="25">
        <v>2.8670662827504203</v>
      </c>
      <c r="H462" s="25">
        <v>8.0707920627915382</v>
      </c>
      <c r="I462" s="4">
        <v>104</v>
      </c>
    </row>
    <row r="463" spans="1:9">
      <c r="A463" s="42" t="s">
        <v>577</v>
      </c>
      <c r="B463" s="43">
        <f t="shared" si="14"/>
        <v>0.42241379310344829</v>
      </c>
      <c r="C463" s="13">
        <f t="shared" si="15"/>
        <v>0.26463512429831598</v>
      </c>
      <c r="D463" s="3">
        <v>45</v>
      </c>
      <c r="E463" s="3">
        <v>49</v>
      </c>
      <c r="F463" s="25">
        <v>30.697674418604652</v>
      </c>
      <c r="G463" s="25">
        <v>2.9556480246259831</v>
      </c>
      <c r="H463" s="25">
        <v>6.1923224378895325</v>
      </c>
      <c r="I463" s="4">
        <v>116</v>
      </c>
    </row>
    <row r="464" spans="1:9">
      <c r="A464" s="42" t="s">
        <v>578</v>
      </c>
      <c r="B464" s="43">
        <f t="shared" si="14"/>
        <v>0.2711864406779661</v>
      </c>
      <c r="C464" s="13">
        <f t="shared" si="15"/>
        <v>0.11849020544672718</v>
      </c>
      <c r="D464" s="3">
        <v>32</v>
      </c>
      <c r="E464" s="3">
        <v>32</v>
      </c>
      <c r="F464" s="25">
        <v>13.981844242713807</v>
      </c>
      <c r="G464" s="25">
        <v>2.5910546488380364</v>
      </c>
      <c r="H464" s="25">
        <v>6.9539852296694988</v>
      </c>
      <c r="I464" s="4">
        <v>118</v>
      </c>
    </row>
    <row r="465" spans="1:9">
      <c r="A465" s="42" t="s">
        <v>579</v>
      </c>
      <c r="B465" s="43">
        <f t="shared" si="14"/>
        <v>0.17647058823529413</v>
      </c>
      <c r="C465" s="13">
        <f t="shared" si="15"/>
        <v>0.11355311355311355</v>
      </c>
      <c r="D465" s="3">
        <v>31</v>
      </c>
      <c r="E465" s="3">
        <v>21</v>
      </c>
      <c r="F465" s="25">
        <v>13.512820512820513</v>
      </c>
      <c r="G465" s="25">
        <v>2.564072893227066</v>
      </c>
      <c r="H465" s="25">
        <v>2.9200337895840183</v>
      </c>
      <c r="I465" s="4">
        <v>119</v>
      </c>
    </row>
    <row r="466" spans="1:9">
      <c r="A466" s="42" t="s">
        <v>580</v>
      </c>
      <c r="B466" s="43">
        <f t="shared" si="14"/>
        <v>0.24786324786324787</v>
      </c>
      <c r="C466" s="13">
        <f t="shared" si="15"/>
        <v>0.11610486891385768</v>
      </c>
      <c r="D466" s="3">
        <v>31</v>
      </c>
      <c r="E466" s="3">
        <v>29</v>
      </c>
      <c r="F466" s="25">
        <v>13.584269662921349</v>
      </c>
      <c r="G466" s="25">
        <v>2.5609842464254386</v>
      </c>
      <c r="H466" s="25">
        <v>6.0194553553367474</v>
      </c>
      <c r="I466" s="4">
        <v>117</v>
      </c>
    </row>
    <row r="467" spans="1:9">
      <c r="A467" s="42" t="s">
        <v>581</v>
      </c>
      <c r="B467" s="43">
        <f t="shared" si="14"/>
        <v>0.26530612244897961</v>
      </c>
      <c r="C467" s="13">
        <f t="shared" si="15"/>
        <v>0.17694063926940642</v>
      </c>
      <c r="D467" s="3">
        <v>31</v>
      </c>
      <c r="E467" s="3">
        <v>26</v>
      </c>
      <c r="F467" s="25">
        <v>17.340182648401829</v>
      </c>
      <c r="G467" s="25">
        <v>2.560039912339978</v>
      </c>
      <c r="H467" s="25">
        <v>3.3826884142922422</v>
      </c>
      <c r="I467" s="4">
        <v>98</v>
      </c>
    </row>
    <row r="468" spans="1:9">
      <c r="A468" s="42" t="s">
        <v>582</v>
      </c>
      <c r="B468" s="43">
        <f t="shared" si="14"/>
        <v>0.34234234234234234</v>
      </c>
      <c r="C468" s="13">
        <f t="shared" si="15"/>
        <v>0.19104991394148021</v>
      </c>
      <c r="D468" s="3">
        <v>37</v>
      </c>
      <c r="E468" s="3">
        <v>38</v>
      </c>
      <c r="F468" s="25">
        <v>21.206540447504302</v>
      </c>
      <c r="G468" s="25">
        <v>2.7901300997599185</v>
      </c>
      <c r="H468" s="25">
        <v>6.0188804650868137</v>
      </c>
      <c r="I468" s="4">
        <v>111</v>
      </c>
    </row>
    <row r="469" spans="1:9">
      <c r="A469" s="42" t="s">
        <v>583</v>
      </c>
      <c r="B469" s="43">
        <f t="shared" si="14"/>
        <v>0.25203252032520324</v>
      </c>
      <c r="C469" s="13">
        <f t="shared" si="15"/>
        <v>0.11849020544672718</v>
      </c>
      <c r="D469" s="3">
        <v>32</v>
      </c>
      <c r="E469" s="3">
        <v>31</v>
      </c>
      <c r="F469" s="25">
        <v>14.574295269947443</v>
      </c>
      <c r="G469" s="25">
        <v>2.6261471317421732</v>
      </c>
      <c r="H469" s="25">
        <v>6.25467801537678</v>
      </c>
      <c r="I469" s="4">
        <v>123</v>
      </c>
    </row>
    <row r="470" spans="1:9">
      <c r="A470" s="42" t="s">
        <v>584</v>
      </c>
      <c r="B470" s="43">
        <f t="shared" si="14"/>
        <v>0.35714285714285715</v>
      </c>
      <c r="C470" s="13">
        <f t="shared" si="15"/>
        <v>0.21948356807511737</v>
      </c>
      <c r="D470" s="3">
        <v>34</v>
      </c>
      <c r="E470" s="3">
        <v>35</v>
      </c>
      <c r="F470" s="25">
        <v>21.509389671361504</v>
      </c>
      <c r="G470" s="25">
        <v>2.6533839423438073</v>
      </c>
      <c r="H470" s="25">
        <v>5.0843039008979103</v>
      </c>
      <c r="I470" s="4">
        <v>98</v>
      </c>
    </row>
    <row r="471" spans="1:9">
      <c r="A471" s="42" t="s">
        <v>585</v>
      </c>
      <c r="B471" s="43">
        <f t="shared" si="14"/>
        <v>0.19148936170212766</v>
      </c>
      <c r="C471" s="13">
        <f t="shared" si="15"/>
        <v>0.11920849420849421</v>
      </c>
      <c r="D471" s="3">
        <v>39</v>
      </c>
      <c r="E471" s="3">
        <v>27</v>
      </c>
      <c r="F471" s="25">
        <v>16.808397683397683</v>
      </c>
      <c r="G471" s="25">
        <v>2.8389184949008368</v>
      </c>
      <c r="H471" s="25">
        <v>3.5899594634041474</v>
      </c>
      <c r="I471" s="4">
        <v>141</v>
      </c>
    </row>
    <row r="472" spans="1:9">
      <c r="A472" s="42" t="s">
        <v>586</v>
      </c>
      <c r="B472" s="43">
        <f t="shared" si="14"/>
        <v>0.3559322033898305</v>
      </c>
      <c r="C472" s="13">
        <f t="shared" si="15"/>
        <v>0.13325867861142218</v>
      </c>
      <c r="D472" s="3">
        <v>35</v>
      </c>
      <c r="E472" s="3">
        <v>42</v>
      </c>
      <c r="F472" s="25">
        <v>15.724524076147818</v>
      </c>
      <c r="G472" s="25">
        <v>2.6812372324372888</v>
      </c>
      <c r="H472" s="25">
        <v>9.7997579647092046</v>
      </c>
      <c r="I472" s="4">
        <v>118</v>
      </c>
    </row>
    <row r="473" spans="1:9">
      <c r="A473" s="42" t="s">
        <v>587</v>
      </c>
      <c r="B473" s="43">
        <f t="shared" si="14"/>
        <v>0.40707964601769914</v>
      </c>
      <c r="C473" s="13">
        <f t="shared" si="15"/>
        <v>0.2093973442288049</v>
      </c>
      <c r="D473" s="3">
        <v>41</v>
      </c>
      <c r="E473" s="3">
        <v>46</v>
      </c>
      <c r="F473" s="25">
        <v>23.661899897854955</v>
      </c>
      <c r="G473" s="25">
        <v>2.8804178476574811</v>
      </c>
      <c r="H473" s="25">
        <v>7.7551595926652288</v>
      </c>
      <c r="I473" s="4">
        <v>113</v>
      </c>
    </row>
    <row r="474" spans="1:9">
      <c r="A474" s="42" t="s">
        <v>588</v>
      </c>
      <c r="B474" s="43">
        <f t="shared" si="14"/>
        <v>0.36153846153846153</v>
      </c>
      <c r="C474" s="13">
        <f t="shared" si="15"/>
        <v>0.16237623762376238</v>
      </c>
      <c r="D474" s="3">
        <v>41</v>
      </c>
      <c r="E474" s="3">
        <v>47</v>
      </c>
      <c r="F474" s="25">
        <v>21.10891089108911</v>
      </c>
      <c r="G474" s="25">
        <v>2.9372631139069423</v>
      </c>
      <c r="H474" s="25">
        <v>8.8146986173371342</v>
      </c>
      <c r="I474" s="4">
        <v>130</v>
      </c>
    </row>
    <row r="475" spans="1:9">
      <c r="A475" s="42" t="s">
        <v>589</v>
      </c>
      <c r="B475" s="43">
        <f t="shared" si="14"/>
        <v>0.2413793103448276</v>
      </c>
      <c r="C475" s="13">
        <f t="shared" si="15"/>
        <v>0.1110576923076923</v>
      </c>
      <c r="D475" s="3">
        <v>22</v>
      </c>
      <c r="E475" s="3">
        <v>21</v>
      </c>
      <c r="F475" s="25">
        <v>9.6620192307692303</v>
      </c>
      <c r="G475" s="25">
        <v>2.1739207262145208</v>
      </c>
      <c r="H475" s="25">
        <v>5.2154527221301938</v>
      </c>
      <c r="I475" s="4">
        <v>87</v>
      </c>
    </row>
    <row r="476" spans="1:9">
      <c r="A476" s="42" t="s">
        <v>590</v>
      </c>
      <c r="B476" s="43">
        <f t="shared" si="14"/>
        <v>0.33050847457627119</v>
      </c>
      <c r="C476" s="13">
        <f t="shared" si="15"/>
        <v>0.19357366771159876</v>
      </c>
      <c r="D476" s="3">
        <v>39</v>
      </c>
      <c r="E476" s="3">
        <v>39</v>
      </c>
      <c r="F476" s="25">
        <v>22.841692789968654</v>
      </c>
      <c r="G476" s="25">
        <v>2.8690369252766601</v>
      </c>
      <c r="H476" s="25">
        <v>5.6319620942045585</v>
      </c>
      <c r="I476" s="4">
        <v>118</v>
      </c>
    </row>
    <row r="477" spans="1:9">
      <c r="A477" s="42" t="s">
        <v>591</v>
      </c>
      <c r="B477" s="43">
        <f t="shared" si="14"/>
        <v>0.375</v>
      </c>
      <c r="C477" s="13">
        <f t="shared" si="15"/>
        <v>0.22246835443037974</v>
      </c>
      <c r="D477" s="3">
        <v>38</v>
      </c>
      <c r="E477" s="3">
        <v>42</v>
      </c>
      <c r="F477" s="25">
        <v>24.916455696202529</v>
      </c>
      <c r="G477" s="25">
        <v>2.77841091636096</v>
      </c>
      <c r="H477" s="25">
        <v>6.1486744826689437</v>
      </c>
      <c r="I477" s="4">
        <v>112</v>
      </c>
    </row>
    <row r="478" spans="1:9">
      <c r="A478" s="42" t="s">
        <v>592</v>
      </c>
      <c r="B478" s="43">
        <f t="shared" si="14"/>
        <v>0.63043478260869568</v>
      </c>
      <c r="C478" s="13">
        <f t="shared" si="15"/>
        <v>0.45434591747146624</v>
      </c>
      <c r="D478" s="3">
        <v>46</v>
      </c>
      <c r="E478" s="3">
        <v>58</v>
      </c>
      <c r="F478" s="25">
        <v>41.799824407374892</v>
      </c>
      <c r="G478" s="25">
        <v>2.4014678817333075</v>
      </c>
      <c r="H478" s="25">
        <v>6.7459472249665513</v>
      </c>
      <c r="I478" s="4">
        <v>92</v>
      </c>
    </row>
    <row r="479" spans="1:9">
      <c r="A479" s="42" t="s">
        <v>593</v>
      </c>
      <c r="B479" s="43">
        <f t="shared" si="14"/>
        <v>0.28999999999999998</v>
      </c>
      <c r="C479" s="13">
        <f t="shared" si="15"/>
        <v>0.11382113821138211</v>
      </c>
      <c r="D479" s="3">
        <v>28</v>
      </c>
      <c r="E479" s="3">
        <v>29</v>
      </c>
      <c r="F479" s="25">
        <v>11.38211382113821</v>
      </c>
      <c r="G479" s="25">
        <v>2.3687446154053005</v>
      </c>
      <c r="H479" s="25">
        <v>7.4376469562326823</v>
      </c>
      <c r="I479" s="4">
        <v>100</v>
      </c>
    </row>
    <row r="480" spans="1:9">
      <c r="A480" s="42" t="s">
        <v>594</v>
      </c>
      <c r="B480" s="43">
        <f t="shared" si="14"/>
        <v>0.53508771929824561</v>
      </c>
      <c r="C480" s="13">
        <f t="shared" si="15"/>
        <v>0.45783132530120479</v>
      </c>
      <c r="D480" s="3">
        <v>57</v>
      </c>
      <c r="E480" s="3">
        <v>61</v>
      </c>
      <c r="F480" s="25">
        <v>52.192771084337345</v>
      </c>
      <c r="G480" s="25">
        <v>2.7009977823172853</v>
      </c>
      <c r="H480" s="25">
        <v>3.2607316352946465</v>
      </c>
      <c r="I480" s="4">
        <v>114</v>
      </c>
    </row>
    <row r="481" spans="1:9">
      <c r="A481" s="42" t="s">
        <v>595</v>
      </c>
      <c r="B481" s="43">
        <f t="shared" si="14"/>
        <v>0.48275862068965519</v>
      </c>
      <c r="C481" s="13">
        <f t="shared" si="15"/>
        <v>0.26946966077400858</v>
      </c>
      <c r="D481" s="3">
        <v>48</v>
      </c>
      <c r="E481" s="3">
        <v>56</v>
      </c>
      <c r="F481" s="25">
        <v>31.258480649784996</v>
      </c>
      <c r="G481" s="25">
        <v>3.0023799920903844</v>
      </c>
      <c r="H481" s="25">
        <v>8.2406355675814726</v>
      </c>
      <c r="I481" s="4">
        <v>116</v>
      </c>
    </row>
    <row r="482" spans="1:9">
      <c r="A482" s="42" t="s">
        <v>596</v>
      </c>
      <c r="B482" s="43">
        <f t="shared" si="14"/>
        <v>0.58139534883720934</v>
      </c>
      <c r="C482" s="13">
        <f t="shared" si="15"/>
        <v>0.44086021505376344</v>
      </c>
      <c r="D482" s="3">
        <v>42</v>
      </c>
      <c r="E482" s="3">
        <v>50</v>
      </c>
      <c r="F482" s="25">
        <v>37.913978494623656</v>
      </c>
      <c r="G482" s="25">
        <v>2.327042772211354</v>
      </c>
      <c r="H482" s="25">
        <v>5.193725551460826</v>
      </c>
      <c r="I482" s="4">
        <v>86</v>
      </c>
    </row>
    <row r="483" spans="1:9">
      <c r="A483" s="42" t="s">
        <v>597</v>
      </c>
      <c r="B483" s="43">
        <f t="shared" si="14"/>
        <v>0.46017699115044247</v>
      </c>
      <c r="C483" s="13">
        <f t="shared" si="15"/>
        <v>0.25280898876404495</v>
      </c>
      <c r="D483" s="3">
        <v>45</v>
      </c>
      <c r="E483" s="3">
        <v>52</v>
      </c>
      <c r="F483" s="25">
        <v>28.567415730337078</v>
      </c>
      <c r="G483" s="25">
        <v>2.9470018165370302</v>
      </c>
      <c r="H483" s="25">
        <v>7.9513301071521356</v>
      </c>
      <c r="I483" s="4">
        <v>113</v>
      </c>
    </row>
    <row r="484" spans="1:9">
      <c r="A484" s="42" t="s">
        <v>598</v>
      </c>
      <c r="B484" s="43">
        <f t="shared" si="14"/>
        <v>0.23648648648648649</v>
      </c>
      <c r="C484" s="13">
        <f t="shared" si="15"/>
        <v>0.11899313501144167</v>
      </c>
      <c r="D484" s="3">
        <v>40</v>
      </c>
      <c r="E484" s="3">
        <v>35</v>
      </c>
      <c r="F484" s="25">
        <v>17.610983981693366</v>
      </c>
      <c r="G484" s="25">
        <v>2.881332487002104</v>
      </c>
      <c r="H484" s="25">
        <v>6.0350605481143615</v>
      </c>
      <c r="I484" s="4">
        <v>148</v>
      </c>
    </row>
    <row r="485" spans="1:9">
      <c r="A485" s="42" t="s">
        <v>599</v>
      </c>
      <c r="B485" s="43">
        <f t="shared" si="14"/>
        <v>0.29268292682926828</v>
      </c>
      <c r="C485" s="13">
        <f t="shared" si="15"/>
        <v>0.12987012987012986</v>
      </c>
      <c r="D485" s="3">
        <v>36</v>
      </c>
      <c r="E485" s="3">
        <v>36</v>
      </c>
      <c r="F485" s="25">
        <v>15.974025974025972</v>
      </c>
      <c r="G485" s="25">
        <v>2.7182227483205583</v>
      </c>
      <c r="H485" s="25">
        <v>7.3673042572934788</v>
      </c>
      <c r="I485" s="4">
        <v>123</v>
      </c>
    </row>
    <row r="486" spans="1:9">
      <c r="A486" s="42" t="s">
        <v>600</v>
      </c>
      <c r="B486" s="43">
        <f t="shared" si="14"/>
        <v>0.2857142857142857</v>
      </c>
      <c r="C486" s="13">
        <f t="shared" si="15"/>
        <v>0.16708860759493671</v>
      </c>
      <c r="D486" s="3">
        <v>33</v>
      </c>
      <c r="E486" s="3">
        <v>30</v>
      </c>
      <c r="F486" s="25">
        <v>17.544303797468356</v>
      </c>
      <c r="G486" s="25">
        <v>2.6509967953531826</v>
      </c>
      <c r="H486" s="25">
        <v>4.6984953827046096</v>
      </c>
      <c r="I486" s="4">
        <v>105</v>
      </c>
    </row>
    <row r="487" spans="1:9">
      <c r="A487" s="42" t="s">
        <v>601</v>
      </c>
      <c r="B487" s="43">
        <f t="shared" si="14"/>
        <v>0.5</v>
      </c>
      <c r="C487" s="13">
        <f t="shared" si="15"/>
        <v>0.38068410462776658</v>
      </c>
      <c r="D487" s="3">
        <v>44</v>
      </c>
      <c r="E487" s="3">
        <v>49</v>
      </c>
      <c r="F487" s="25">
        <v>37.307042253521125</v>
      </c>
      <c r="G487" s="25">
        <v>2.559536625675396</v>
      </c>
      <c r="H487" s="25">
        <v>4.5683885236037218</v>
      </c>
      <c r="I487" s="4">
        <v>98</v>
      </c>
    </row>
    <row r="488" spans="1:9">
      <c r="A488" s="42" t="s">
        <v>602</v>
      </c>
      <c r="B488" s="43">
        <f t="shared" si="14"/>
        <v>0.22222222222222221</v>
      </c>
      <c r="C488" s="13">
        <f t="shared" si="15"/>
        <v>0.10168302945301542</v>
      </c>
      <c r="D488" s="3">
        <v>30</v>
      </c>
      <c r="E488" s="3">
        <v>28</v>
      </c>
      <c r="F488" s="25">
        <v>12.812061711079943</v>
      </c>
      <c r="G488" s="25">
        <v>2.5372531664097906</v>
      </c>
      <c r="H488" s="25">
        <v>5.9859766813931961</v>
      </c>
      <c r="I488" s="4">
        <v>126</v>
      </c>
    </row>
    <row r="489" spans="1:9">
      <c r="A489" s="42" t="s">
        <v>603</v>
      </c>
      <c r="B489" s="43">
        <f t="shared" si="14"/>
        <v>0.26890756302521007</v>
      </c>
      <c r="C489" s="13">
        <f t="shared" si="15"/>
        <v>0.11355311355311355</v>
      </c>
      <c r="D489" s="3">
        <v>31</v>
      </c>
      <c r="E489" s="3">
        <v>32</v>
      </c>
      <c r="F489" s="25">
        <v>13.512820512820513</v>
      </c>
      <c r="G489" s="25">
        <v>2.564072893227066</v>
      </c>
      <c r="H489" s="25">
        <v>7.210083432500265</v>
      </c>
      <c r="I489" s="4">
        <v>119</v>
      </c>
    </row>
    <row r="490" spans="1:9">
      <c r="A490" s="42" t="s">
        <v>604</v>
      </c>
      <c r="B490" s="43">
        <f t="shared" si="14"/>
        <v>0.546875</v>
      </c>
      <c r="C490" s="13">
        <f t="shared" si="15"/>
        <v>0.38981653267367555</v>
      </c>
      <c r="D490" s="3">
        <v>62</v>
      </c>
      <c r="E490" s="3">
        <v>70</v>
      </c>
      <c r="F490" s="25">
        <v>49.896516182230471</v>
      </c>
      <c r="G490" s="25">
        <v>3.0907825396905628</v>
      </c>
      <c r="H490" s="25">
        <v>6.5043346012243912</v>
      </c>
      <c r="I490" s="4">
        <v>128</v>
      </c>
    </row>
    <row r="491" spans="1:9">
      <c r="A491" s="42" t="s">
        <v>605</v>
      </c>
      <c r="B491" s="43">
        <f t="shared" si="14"/>
        <v>0.15909090909090909</v>
      </c>
      <c r="C491" s="13">
        <f t="shared" si="15"/>
        <v>0.1134020618556701</v>
      </c>
      <c r="D491" s="3">
        <v>33</v>
      </c>
      <c r="E491" s="3">
        <v>21</v>
      </c>
      <c r="F491" s="25">
        <v>14.969072164948454</v>
      </c>
      <c r="G491" s="25">
        <v>2.6755910827161395</v>
      </c>
      <c r="H491" s="25">
        <v>2.2540543934423716</v>
      </c>
      <c r="I491" s="4">
        <v>132</v>
      </c>
    </row>
    <row r="492" spans="1:9">
      <c r="A492" s="42" t="s">
        <v>606</v>
      </c>
      <c r="B492" s="43">
        <f t="shared" si="14"/>
        <v>0.2890625</v>
      </c>
      <c r="C492" s="13">
        <f t="shared" si="15"/>
        <v>0.17982456140350878</v>
      </c>
      <c r="D492" s="3">
        <v>41</v>
      </c>
      <c r="E492" s="3">
        <v>37</v>
      </c>
      <c r="F492" s="25">
        <v>23.017543859649123</v>
      </c>
      <c r="G492" s="25">
        <v>2.9526662342434422</v>
      </c>
      <c r="H492" s="25">
        <v>4.7355356247820479</v>
      </c>
      <c r="I492" s="4">
        <v>128</v>
      </c>
    </row>
    <row r="493" spans="1:9">
      <c r="A493" s="42" t="s">
        <v>607</v>
      </c>
      <c r="B493" s="43">
        <f t="shared" si="14"/>
        <v>0.19658119658119658</v>
      </c>
      <c r="C493" s="13">
        <f t="shared" si="15"/>
        <v>9.8319327731092435E-2</v>
      </c>
      <c r="D493" s="3">
        <v>27</v>
      </c>
      <c r="E493" s="3">
        <v>23</v>
      </c>
      <c r="F493" s="25">
        <v>11.503361344537815</v>
      </c>
      <c r="G493" s="25">
        <v>2.4123839534197269</v>
      </c>
      <c r="H493" s="25">
        <v>4.765675314315069</v>
      </c>
      <c r="I493" s="4">
        <v>117</v>
      </c>
    </row>
    <row r="494" spans="1:9">
      <c r="A494" s="42" t="s">
        <v>608</v>
      </c>
      <c r="B494" s="43">
        <f t="shared" si="14"/>
        <v>0.19205298013245034</v>
      </c>
      <c r="C494" s="13">
        <f t="shared" si="15"/>
        <v>8.535428803685137E-2</v>
      </c>
      <c r="D494" s="3">
        <v>36</v>
      </c>
      <c r="E494" s="3">
        <v>29</v>
      </c>
      <c r="F494" s="25">
        <v>12.888497493564557</v>
      </c>
      <c r="G494" s="25">
        <v>2.657891278869736</v>
      </c>
      <c r="H494" s="25">
        <v>6.0617613047313332</v>
      </c>
      <c r="I494" s="4">
        <v>151</v>
      </c>
    </row>
    <row r="495" spans="1:9">
      <c r="A495" s="42" t="s">
        <v>609</v>
      </c>
      <c r="B495" s="43">
        <f t="shared" si="14"/>
        <v>0.23423423423423423</v>
      </c>
      <c r="C495" s="13">
        <f t="shared" si="15"/>
        <v>0.1333907056798623</v>
      </c>
      <c r="D495" s="3">
        <v>31</v>
      </c>
      <c r="E495" s="3">
        <v>26</v>
      </c>
      <c r="F495" s="25">
        <v>14.806368330464716</v>
      </c>
      <c r="G495" s="25">
        <v>2.5820204399334901</v>
      </c>
      <c r="H495" s="25">
        <v>4.3352219434109589</v>
      </c>
      <c r="I495" s="4">
        <v>111</v>
      </c>
    </row>
    <row r="496" spans="1:9">
      <c r="A496" s="42" t="s">
        <v>610</v>
      </c>
      <c r="B496" s="43">
        <f t="shared" si="14"/>
        <v>0.22689075630252101</v>
      </c>
      <c r="C496" s="13">
        <f t="shared" si="15"/>
        <v>0.17553058676654182</v>
      </c>
      <c r="D496" s="3">
        <v>38</v>
      </c>
      <c r="E496" s="3">
        <v>27</v>
      </c>
      <c r="F496" s="25">
        <v>20.888139825218477</v>
      </c>
      <c r="G496" s="25">
        <v>2.8117001564942905</v>
      </c>
      <c r="H496" s="25">
        <v>2.1737240226930767</v>
      </c>
      <c r="I496" s="4">
        <v>119</v>
      </c>
    </row>
    <row r="497" spans="1:9">
      <c r="A497" s="42" t="s">
        <v>611</v>
      </c>
      <c r="B497" s="43">
        <f t="shared" si="14"/>
        <v>0.19727891156462585</v>
      </c>
      <c r="C497" s="13">
        <f t="shared" si="15"/>
        <v>0.11743960500793511</v>
      </c>
      <c r="D497" s="3">
        <v>37</v>
      </c>
      <c r="E497" s="3">
        <v>29</v>
      </c>
      <c r="F497" s="25">
        <v>17.263621936166462</v>
      </c>
      <c r="G497" s="25">
        <v>2.8324011854960318</v>
      </c>
      <c r="H497" s="25">
        <v>4.1436143029216295</v>
      </c>
      <c r="I497" s="4">
        <v>147</v>
      </c>
    </row>
    <row r="498" spans="1:9">
      <c r="A498" s="42" t="s">
        <v>612</v>
      </c>
      <c r="B498" s="43">
        <f t="shared" si="14"/>
        <v>0.12025316455696203</v>
      </c>
      <c r="C498" s="13">
        <f t="shared" si="15"/>
        <v>0.12086330935251798</v>
      </c>
      <c r="D498" s="3">
        <v>49</v>
      </c>
      <c r="E498" s="3">
        <v>19</v>
      </c>
      <c r="F498" s="25">
        <v>19.096402877697841</v>
      </c>
      <c r="G498" s="25">
        <v>2.996452586334855</v>
      </c>
      <c r="H498" s="25">
        <v>-3.2172335426724444E-2</v>
      </c>
      <c r="I498" s="4">
        <v>158</v>
      </c>
    </row>
    <row r="499" spans="1:9">
      <c r="A499" s="42" t="s">
        <v>613</v>
      </c>
      <c r="B499" s="43">
        <f t="shared" si="14"/>
        <v>0.3146067415730337</v>
      </c>
      <c r="C499" s="13">
        <f t="shared" si="15"/>
        <v>0.23880597014925375</v>
      </c>
      <c r="D499" s="3">
        <v>33</v>
      </c>
      <c r="E499" s="3">
        <v>28</v>
      </c>
      <c r="F499" s="25">
        <v>21.253731343283583</v>
      </c>
      <c r="G499" s="25">
        <v>2.5802227080015205</v>
      </c>
      <c r="H499" s="25">
        <v>2.6146071173606775</v>
      </c>
      <c r="I499" s="4">
        <v>89</v>
      </c>
    </row>
    <row r="500" spans="1:9">
      <c r="A500" s="42" t="s">
        <v>614</v>
      </c>
      <c r="B500" s="43">
        <f t="shared" si="14"/>
        <v>0.48351648351648352</v>
      </c>
      <c r="C500" s="13">
        <f t="shared" si="15"/>
        <v>0.37796312554872702</v>
      </c>
      <c r="D500" s="3">
        <v>42</v>
      </c>
      <c r="E500" s="3">
        <v>44</v>
      </c>
      <c r="F500" s="25">
        <v>34.394644424934157</v>
      </c>
      <c r="G500" s="25">
        <v>2.5232446492193321</v>
      </c>
      <c r="H500" s="25">
        <v>3.8067476247448493</v>
      </c>
      <c r="I500" s="4">
        <v>91</v>
      </c>
    </row>
    <row r="501" spans="1:9">
      <c r="A501" s="42" t="s">
        <v>615</v>
      </c>
      <c r="B501" s="43">
        <f t="shared" si="14"/>
        <v>0.35384615384615387</v>
      </c>
      <c r="C501" s="13">
        <f t="shared" si="15"/>
        <v>0.13454545454545455</v>
      </c>
      <c r="D501" s="3">
        <v>37</v>
      </c>
      <c r="E501" s="3">
        <v>46</v>
      </c>
      <c r="F501" s="25">
        <v>17.490909090909092</v>
      </c>
      <c r="G501" s="25">
        <v>2.794578859825795</v>
      </c>
      <c r="H501" s="25">
        <v>10.201569660076823</v>
      </c>
      <c r="I501" s="4">
        <v>130</v>
      </c>
    </row>
    <row r="502" spans="1:9">
      <c r="A502" s="42" t="s">
        <v>616</v>
      </c>
      <c r="B502" s="43">
        <f t="shared" si="14"/>
        <v>7.7419354838709681E-2</v>
      </c>
      <c r="C502" s="13">
        <f t="shared" si="15"/>
        <v>3.1126968503937008E-2</v>
      </c>
      <c r="D502" s="3">
        <v>23</v>
      </c>
      <c r="E502" s="3">
        <v>12</v>
      </c>
      <c r="F502" s="25">
        <v>4.8246801181102361</v>
      </c>
      <c r="G502" s="25">
        <v>1.8533202841109522</v>
      </c>
      <c r="H502" s="25">
        <v>3.8716027355907365</v>
      </c>
      <c r="I502" s="4">
        <v>155</v>
      </c>
    </row>
    <row r="503" spans="1:9">
      <c r="A503" s="42" t="s">
        <v>617</v>
      </c>
      <c r="B503" s="43">
        <f t="shared" si="14"/>
        <v>0.33858267716535434</v>
      </c>
      <c r="C503" s="13">
        <f t="shared" si="15"/>
        <v>0.26283240568954852</v>
      </c>
      <c r="D503" s="3">
        <v>51</v>
      </c>
      <c r="E503" s="3">
        <v>43</v>
      </c>
      <c r="F503" s="25">
        <v>33.37971552257266</v>
      </c>
      <c r="G503" s="25">
        <v>3.1233596608163015</v>
      </c>
      <c r="H503" s="25">
        <v>3.0801078076653661</v>
      </c>
      <c r="I503" s="4">
        <v>127</v>
      </c>
    </row>
    <row r="504" spans="1:9">
      <c r="A504" s="42" t="s">
        <v>618</v>
      </c>
      <c r="B504" s="43">
        <f t="shared" si="14"/>
        <v>0.25252525252525254</v>
      </c>
      <c r="C504" s="13">
        <f t="shared" si="15"/>
        <v>0.13621621621621621</v>
      </c>
      <c r="D504" s="3">
        <v>28</v>
      </c>
      <c r="E504" s="3">
        <v>25</v>
      </c>
      <c r="F504" s="25">
        <v>13.485405405405405</v>
      </c>
      <c r="G504" s="25">
        <v>2.4542036172042927</v>
      </c>
      <c r="H504" s="25">
        <v>4.6917845421935489</v>
      </c>
      <c r="I504" s="4">
        <v>99</v>
      </c>
    </row>
    <row r="505" spans="1:9">
      <c r="A505" s="42" t="s">
        <v>619</v>
      </c>
      <c r="B505" s="43">
        <f t="shared" si="14"/>
        <v>0.23809523809523808</v>
      </c>
      <c r="C505" s="13">
        <f t="shared" si="15"/>
        <v>0.11825307950727884</v>
      </c>
      <c r="D505" s="3">
        <v>33</v>
      </c>
      <c r="E505" s="3">
        <v>30</v>
      </c>
      <c r="F505" s="25">
        <v>14.899888017917133</v>
      </c>
      <c r="G505" s="25">
        <v>2.6605801765439789</v>
      </c>
      <c r="H505" s="25">
        <v>5.6754959370168274</v>
      </c>
      <c r="I505" s="4">
        <v>126</v>
      </c>
    </row>
    <row r="506" spans="1:9">
      <c r="A506" s="42" t="s">
        <v>620</v>
      </c>
      <c r="B506" s="43">
        <f t="shared" si="14"/>
        <v>0.42666666666666669</v>
      </c>
      <c r="C506" s="13">
        <f t="shared" si="15"/>
        <v>0.22092343658679131</v>
      </c>
      <c r="D506" s="3">
        <v>28</v>
      </c>
      <c r="E506" s="3">
        <v>32</v>
      </c>
      <c r="F506" s="25">
        <v>16.569257744009349</v>
      </c>
      <c r="G506" s="25">
        <v>2.3546511533289096</v>
      </c>
      <c r="H506" s="25">
        <v>6.5533029103590561</v>
      </c>
      <c r="I506" s="4">
        <v>75</v>
      </c>
    </row>
    <row r="507" spans="1:9">
      <c r="A507" s="42" t="s">
        <v>621</v>
      </c>
      <c r="B507" s="43">
        <f t="shared" si="14"/>
        <v>0.31654676258992803</v>
      </c>
      <c r="C507" s="13">
        <f t="shared" si="15"/>
        <v>0.11515151515151516</v>
      </c>
      <c r="D507" s="3">
        <v>38</v>
      </c>
      <c r="E507" s="3">
        <v>44</v>
      </c>
      <c r="F507" s="25">
        <v>16.006060606060608</v>
      </c>
      <c r="G507" s="25">
        <v>2.7928215240636636</v>
      </c>
      <c r="H507" s="25">
        <v>10.023533245048586</v>
      </c>
      <c r="I507" s="4">
        <v>139</v>
      </c>
    </row>
    <row r="508" spans="1:9">
      <c r="A508" s="42" t="s">
        <v>622</v>
      </c>
      <c r="B508" s="43">
        <f t="shared" si="14"/>
        <v>0.36363636363636365</v>
      </c>
      <c r="C508" s="13">
        <f t="shared" si="15"/>
        <v>0.282897384305835</v>
      </c>
      <c r="D508" s="3">
        <v>38</v>
      </c>
      <c r="E508" s="3">
        <v>36</v>
      </c>
      <c r="F508" s="25">
        <v>28.006841046277664</v>
      </c>
      <c r="G508" s="25">
        <v>2.6538476975303729</v>
      </c>
      <c r="H508" s="25">
        <v>3.0119132161052944</v>
      </c>
      <c r="I508" s="4">
        <v>99</v>
      </c>
    </row>
    <row r="509" spans="1:9">
      <c r="A509" s="42" t="s">
        <v>623</v>
      </c>
      <c r="B509" s="43">
        <f t="shared" si="14"/>
        <v>0.1415929203539823</v>
      </c>
      <c r="C509" s="13">
        <f t="shared" si="15"/>
        <v>0.11363636363636363</v>
      </c>
      <c r="D509" s="3">
        <v>30</v>
      </c>
      <c r="E509" s="3">
        <v>16</v>
      </c>
      <c r="F509" s="25">
        <v>12.84090909090909</v>
      </c>
      <c r="G509" s="25">
        <v>2.5063960701291497</v>
      </c>
      <c r="H509" s="25">
        <v>1.2604116910094454</v>
      </c>
      <c r="I509" s="4">
        <v>113</v>
      </c>
    </row>
    <row r="510" spans="1:9">
      <c r="A510" s="42" t="s">
        <v>624</v>
      </c>
      <c r="B510" s="43">
        <f t="shared" si="14"/>
        <v>0.2937062937062937</v>
      </c>
      <c r="C510" s="13">
        <f t="shared" si="15"/>
        <v>0.11899313501144165</v>
      </c>
      <c r="D510" s="3">
        <v>40</v>
      </c>
      <c r="E510" s="3">
        <v>42</v>
      </c>
      <c r="F510" s="25">
        <v>17.016018306636155</v>
      </c>
      <c r="G510" s="25">
        <v>2.8500269496187896</v>
      </c>
      <c r="H510" s="25">
        <v>8.7662264725972587</v>
      </c>
      <c r="I510" s="4">
        <v>143</v>
      </c>
    </row>
    <row r="511" spans="1:9">
      <c r="A511" s="42" t="s">
        <v>625</v>
      </c>
      <c r="B511" s="43">
        <f t="shared" si="14"/>
        <v>0.32558139534883723</v>
      </c>
      <c r="C511" s="13">
        <f t="shared" si="15"/>
        <v>0.19095697980684812</v>
      </c>
      <c r="D511" s="3">
        <v>30</v>
      </c>
      <c r="E511" s="3">
        <v>28</v>
      </c>
      <c r="F511" s="25">
        <v>16.422300263388937</v>
      </c>
      <c r="G511" s="25">
        <v>2.4841150956854268</v>
      </c>
      <c r="H511" s="25">
        <v>4.6606937644394852</v>
      </c>
      <c r="I511" s="4">
        <v>86</v>
      </c>
    </row>
    <row r="512" spans="1:9">
      <c r="A512" s="42" t="s">
        <v>626</v>
      </c>
      <c r="B512" s="43">
        <f t="shared" si="14"/>
        <v>0.20472440944881889</v>
      </c>
      <c r="C512" s="13">
        <f t="shared" si="15"/>
        <v>0.1134020618556701</v>
      </c>
      <c r="D512" s="3">
        <v>33</v>
      </c>
      <c r="E512" s="3">
        <v>26</v>
      </c>
      <c r="F512" s="25">
        <v>14.402061855670103</v>
      </c>
      <c r="G512" s="25">
        <v>2.6462674362289289</v>
      </c>
      <c r="H512" s="25">
        <v>4.3827536043966786</v>
      </c>
      <c r="I512" s="4">
        <v>127</v>
      </c>
    </row>
    <row r="513" spans="1:9">
      <c r="A513" s="42" t="s">
        <v>627</v>
      </c>
      <c r="B513" s="43">
        <f t="shared" si="14"/>
        <v>0.21153846153846154</v>
      </c>
      <c r="C513" s="13">
        <f t="shared" si="15"/>
        <v>0.16485454011166617</v>
      </c>
      <c r="D513" s="3">
        <v>34</v>
      </c>
      <c r="E513" s="3">
        <v>22</v>
      </c>
      <c r="F513" s="25">
        <v>17.144872171613283</v>
      </c>
      <c r="G513" s="25">
        <v>2.6495183735618792</v>
      </c>
      <c r="H513" s="25">
        <v>1.83245675019031</v>
      </c>
      <c r="I513" s="4">
        <v>104</v>
      </c>
    </row>
    <row r="514" spans="1:9">
      <c r="A514" s="42" t="s">
        <v>628</v>
      </c>
      <c r="B514" s="43">
        <f t="shared" si="14"/>
        <v>0.14912280701754385</v>
      </c>
      <c r="C514" s="13">
        <f t="shared" si="15"/>
        <v>0.11363636363636362</v>
      </c>
      <c r="D514" s="3">
        <v>30</v>
      </c>
      <c r="E514" s="3">
        <v>17</v>
      </c>
      <c r="F514" s="25">
        <v>12.954545454545453</v>
      </c>
      <c r="G514" s="25">
        <v>2.5144251499204535</v>
      </c>
      <c r="H514" s="25">
        <v>1.608898378057716</v>
      </c>
      <c r="I514" s="4">
        <v>114</v>
      </c>
    </row>
    <row r="515" spans="1:9">
      <c r="A515" s="42" t="s">
        <v>629</v>
      </c>
      <c r="B515" s="43">
        <f t="shared" si="14"/>
        <v>0.14225941422594143</v>
      </c>
      <c r="C515" s="13">
        <f t="shared" si="15"/>
        <v>0.10733766233766234</v>
      </c>
      <c r="D515" s="3">
        <v>58</v>
      </c>
      <c r="E515" s="3">
        <v>34</v>
      </c>
      <c r="F515" s="25">
        <v>25.6537012987013</v>
      </c>
      <c r="G515" s="25">
        <v>3.5251483562644106</v>
      </c>
      <c r="H515" s="25">
        <v>2.3676446656399017</v>
      </c>
      <c r="I515" s="4">
        <v>239</v>
      </c>
    </row>
    <row r="516" spans="1:9">
      <c r="A516" s="42" t="s">
        <v>630</v>
      </c>
      <c r="B516" s="43">
        <f t="shared" ref="B516:B579" si="16">E516/I516</f>
        <v>0.49206349206349204</v>
      </c>
      <c r="C516" s="13">
        <f t="shared" ref="C516:C579" si="17">F516/I516</f>
        <v>0.37817433081674673</v>
      </c>
      <c r="D516" s="3">
        <v>58</v>
      </c>
      <c r="E516" s="3">
        <v>62</v>
      </c>
      <c r="F516" s="25">
        <v>47.649965682910086</v>
      </c>
      <c r="G516" s="25">
        <v>3.0313354832872945</v>
      </c>
      <c r="H516" s="25">
        <v>4.7338984405408651</v>
      </c>
      <c r="I516" s="4">
        <v>126</v>
      </c>
    </row>
    <row r="517" spans="1:9">
      <c r="A517" s="42" t="s">
        <v>631</v>
      </c>
      <c r="B517" s="43">
        <f t="shared" si="16"/>
        <v>0.26956521739130435</v>
      </c>
      <c r="C517" s="13">
        <f t="shared" si="17"/>
        <v>0.10341997264021886</v>
      </c>
      <c r="D517" s="3">
        <v>28</v>
      </c>
      <c r="E517" s="3">
        <v>31</v>
      </c>
      <c r="F517" s="25">
        <v>11.89329685362517</v>
      </c>
      <c r="G517" s="25">
        <v>2.4441845139633576</v>
      </c>
      <c r="H517" s="25">
        <v>7.8172098044236575</v>
      </c>
      <c r="I517" s="4">
        <v>115</v>
      </c>
    </row>
    <row r="518" spans="1:9">
      <c r="A518" s="42" t="s">
        <v>632</v>
      </c>
      <c r="B518" s="43">
        <f t="shared" si="16"/>
        <v>0.27551020408163263</v>
      </c>
      <c r="C518" s="13">
        <f t="shared" si="17"/>
        <v>0.2134703196347032</v>
      </c>
      <c r="D518" s="3">
        <v>34</v>
      </c>
      <c r="E518" s="3">
        <v>27</v>
      </c>
      <c r="F518" s="25">
        <v>20.920091324200914</v>
      </c>
      <c r="G518" s="25">
        <v>2.6172433471117844</v>
      </c>
      <c r="H518" s="25">
        <v>2.3230200135988381</v>
      </c>
      <c r="I518" s="4">
        <v>98</v>
      </c>
    </row>
    <row r="519" spans="1:9">
      <c r="A519" s="42" t="s">
        <v>633</v>
      </c>
      <c r="B519" s="43">
        <f t="shared" si="16"/>
        <v>0.22285714285714286</v>
      </c>
      <c r="C519" s="13">
        <f t="shared" si="17"/>
        <v>0.11442786069651742</v>
      </c>
      <c r="D519" s="3">
        <v>46</v>
      </c>
      <c r="E519" s="3">
        <v>39</v>
      </c>
      <c r="F519" s="25">
        <v>20.024875621890548</v>
      </c>
      <c r="G519" s="25">
        <v>3.1136075485139929</v>
      </c>
      <c r="H519" s="25">
        <v>6.0942569294468605</v>
      </c>
      <c r="I519" s="4">
        <v>175</v>
      </c>
    </row>
    <row r="520" spans="1:9">
      <c r="A520" s="42" t="s">
        <v>634</v>
      </c>
      <c r="B520" s="43">
        <f t="shared" si="16"/>
        <v>0.10679611650485436</v>
      </c>
      <c r="C520" s="13">
        <f t="shared" si="17"/>
        <v>0.11108071135430916</v>
      </c>
      <c r="D520" s="3">
        <v>29</v>
      </c>
      <c r="E520" s="3">
        <v>11</v>
      </c>
      <c r="F520" s="25">
        <v>11.441313269493843</v>
      </c>
      <c r="G520" s="25">
        <v>2.3859465953812862</v>
      </c>
      <c r="H520" s="25">
        <v>-0.1849635990797687</v>
      </c>
      <c r="I520" s="4">
        <v>103</v>
      </c>
    </row>
    <row r="521" spans="1:9">
      <c r="A521" s="42" t="s">
        <v>635</v>
      </c>
      <c r="B521" s="43">
        <f t="shared" si="16"/>
        <v>0.30508474576271188</v>
      </c>
      <c r="C521" s="13">
        <f t="shared" si="17"/>
        <v>0.16457680250783702</v>
      </c>
      <c r="D521" s="3">
        <v>36</v>
      </c>
      <c r="E521" s="3">
        <v>36</v>
      </c>
      <c r="F521" s="25">
        <v>19.420062695924766</v>
      </c>
      <c r="G521" s="25">
        <v>2.7834087900772313</v>
      </c>
      <c r="H521" s="25">
        <v>5.9567022146305684</v>
      </c>
      <c r="I521" s="4">
        <v>118</v>
      </c>
    </row>
    <row r="522" spans="1:9">
      <c r="A522" s="42" t="s">
        <v>636</v>
      </c>
      <c r="B522" s="43">
        <f t="shared" si="16"/>
        <v>0.1171875</v>
      </c>
      <c r="C522" s="13">
        <f t="shared" si="17"/>
        <v>8.1185567010309281E-2</v>
      </c>
      <c r="D522" s="3">
        <v>28</v>
      </c>
      <c r="E522" s="3">
        <v>15</v>
      </c>
      <c r="F522" s="25">
        <v>10.391752577319588</v>
      </c>
      <c r="G522" s="25">
        <v>2.395837848842826</v>
      </c>
      <c r="H522" s="25">
        <v>1.9234387773388608</v>
      </c>
      <c r="I522" s="4">
        <v>128</v>
      </c>
    </row>
    <row r="523" spans="1:9">
      <c r="A523" s="42" t="s">
        <v>637</v>
      </c>
      <c r="B523" s="43">
        <f t="shared" si="16"/>
        <v>0.4263565891472868</v>
      </c>
      <c r="C523" s="13">
        <f t="shared" si="17"/>
        <v>0.32400589101620031</v>
      </c>
      <c r="D523" s="3">
        <v>56</v>
      </c>
      <c r="E523" s="3">
        <v>55</v>
      </c>
      <c r="F523" s="25">
        <v>41.796759941089839</v>
      </c>
      <c r="G523" s="25">
        <v>3.1361022248947976</v>
      </c>
      <c r="H523" s="25">
        <v>4.2100796186109886</v>
      </c>
      <c r="I523" s="4">
        <v>129</v>
      </c>
    </row>
    <row r="524" spans="1:9">
      <c r="A524" s="42" t="s">
        <v>638</v>
      </c>
      <c r="B524" s="43">
        <f t="shared" si="16"/>
        <v>0.52336448598130836</v>
      </c>
      <c r="C524" s="13">
        <f t="shared" si="17"/>
        <v>0.34883720930232565</v>
      </c>
      <c r="D524" s="3">
        <v>51</v>
      </c>
      <c r="E524" s="3">
        <v>56</v>
      </c>
      <c r="F524" s="25">
        <v>37.325581395348841</v>
      </c>
      <c r="G524" s="25">
        <v>2.893344330938262</v>
      </c>
      <c r="H524" s="25">
        <v>6.45426761169327</v>
      </c>
      <c r="I524" s="4">
        <v>107</v>
      </c>
    </row>
    <row r="525" spans="1:9">
      <c r="A525" s="42" t="s">
        <v>639</v>
      </c>
      <c r="B525" s="43">
        <f t="shared" si="16"/>
        <v>0.31683168316831684</v>
      </c>
      <c r="C525" s="13">
        <f t="shared" si="17"/>
        <v>0.19489441814069156</v>
      </c>
      <c r="D525" s="3">
        <v>289</v>
      </c>
      <c r="E525" s="3">
        <v>224</v>
      </c>
      <c r="F525" s="25">
        <v>137.79035362546892</v>
      </c>
      <c r="G525" s="25">
        <v>6.8815783203223546</v>
      </c>
      <c r="H525" s="25">
        <v>12.527597937807492</v>
      </c>
      <c r="I525" s="4">
        <v>707</v>
      </c>
    </row>
    <row r="526" spans="1:9">
      <c r="A526" s="42" t="s">
        <v>640</v>
      </c>
      <c r="B526" s="43">
        <f t="shared" si="16"/>
        <v>0.43801652892561982</v>
      </c>
      <c r="C526" s="13">
        <f t="shared" si="17"/>
        <v>0.19802631578947369</v>
      </c>
      <c r="D526" s="3">
        <v>43</v>
      </c>
      <c r="E526" s="3">
        <v>53</v>
      </c>
      <c r="F526" s="25">
        <v>23.961184210526316</v>
      </c>
      <c r="G526" s="25">
        <v>2.954615701862616</v>
      </c>
      <c r="H526" s="25">
        <v>9.8282885896691603</v>
      </c>
      <c r="I526" s="4">
        <v>121</v>
      </c>
    </row>
    <row r="527" spans="1:9">
      <c r="A527" s="42" t="s">
        <v>641</v>
      </c>
      <c r="B527" s="43">
        <f t="shared" si="16"/>
        <v>0.44761904761904764</v>
      </c>
      <c r="C527" s="13">
        <f t="shared" si="17"/>
        <v>0.25974025974025972</v>
      </c>
      <c r="D527" s="3">
        <v>40</v>
      </c>
      <c r="E527" s="3">
        <v>47</v>
      </c>
      <c r="F527" s="25">
        <v>27.27272727272727</v>
      </c>
      <c r="G527" s="25">
        <v>2.8015287893674081</v>
      </c>
      <c r="H527" s="25">
        <v>7.0416098532141786</v>
      </c>
      <c r="I527" s="4">
        <v>105</v>
      </c>
    </row>
    <row r="528" spans="1:9">
      <c r="A528" s="42" t="s">
        <v>642</v>
      </c>
      <c r="B528" s="43">
        <f t="shared" si="16"/>
        <v>0.16666666666666666</v>
      </c>
      <c r="C528" s="13">
        <f t="shared" si="17"/>
        <v>0.11538461538461539</v>
      </c>
      <c r="D528" s="3">
        <v>18</v>
      </c>
      <c r="E528" s="3">
        <v>11</v>
      </c>
      <c r="F528" s="25">
        <v>7.6153846153846159</v>
      </c>
      <c r="G528" s="25">
        <v>1.9358508247409674</v>
      </c>
      <c r="H528" s="25">
        <v>1.7483864672621525</v>
      </c>
      <c r="I528" s="4">
        <v>66</v>
      </c>
    </row>
    <row r="529" spans="1:9">
      <c r="A529" s="42" t="s">
        <v>643</v>
      </c>
      <c r="B529" s="43">
        <f t="shared" si="16"/>
        <v>0.21951219512195122</v>
      </c>
      <c r="C529" s="13">
        <f t="shared" si="17"/>
        <v>0.17469204927211646</v>
      </c>
      <c r="D529" s="3">
        <v>40</v>
      </c>
      <c r="E529" s="3">
        <v>27</v>
      </c>
      <c r="F529" s="25">
        <v>21.487122060470323</v>
      </c>
      <c r="G529" s="25">
        <v>2.8991298155438123</v>
      </c>
      <c r="H529" s="25">
        <v>1.9015629827861238</v>
      </c>
      <c r="I529" s="4">
        <v>123</v>
      </c>
    </row>
    <row r="530" spans="1:9">
      <c r="A530" s="42" t="s">
        <v>644</v>
      </c>
      <c r="B530" s="43">
        <f t="shared" si="16"/>
        <v>0.23200000000000001</v>
      </c>
      <c r="C530" s="13">
        <f t="shared" si="17"/>
        <v>0.11594202898550725</v>
      </c>
      <c r="D530" s="3">
        <v>32</v>
      </c>
      <c r="E530" s="3">
        <v>29</v>
      </c>
      <c r="F530" s="25">
        <v>14.492753623188406</v>
      </c>
      <c r="G530" s="25">
        <v>2.6283101150992714</v>
      </c>
      <c r="H530" s="25">
        <v>5.5196098411178749</v>
      </c>
      <c r="I530" s="4">
        <v>125</v>
      </c>
    </row>
    <row r="531" spans="1:9">
      <c r="A531" s="42" t="s">
        <v>645</v>
      </c>
      <c r="B531" s="43">
        <f t="shared" si="16"/>
        <v>0.30232558139534882</v>
      </c>
      <c r="C531" s="13">
        <f t="shared" si="17"/>
        <v>0.25263157894736843</v>
      </c>
      <c r="D531" s="3">
        <v>48</v>
      </c>
      <c r="E531" s="3">
        <v>39</v>
      </c>
      <c r="F531" s="25">
        <v>32.589473684210525</v>
      </c>
      <c r="G531" s="25">
        <v>3.0382213591008966</v>
      </c>
      <c r="H531" s="25">
        <v>2.1099602557222981</v>
      </c>
      <c r="I531" s="4">
        <v>129</v>
      </c>
    </row>
    <row r="532" spans="1:9">
      <c r="A532" s="42" t="s">
        <v>646</v>
      </c>
      <c r="B532" s="43">
        <f t="shared" si="16"/>
        <v>0.11564625850340136</v>
      </c>
      <c r="C532" s="13">
        <f t="shared" si="17"/>
        <v>0.11694152923538231</v>
      </c>
      <c r="D532" s="3">
        <v>40</v>
      </c>
      <c r="E532" s="3">
        <v>17</v>
      </c>
      <c r="F532" s="25">
        <v>17.1904047976012</v>
      </c>
      <c r="G532" s="25">
        <v>2.881020875529603</v>
      </c>
      <c r="H532" s="25">
        <v>-6.6089350208612813E-2</v>
      </c>
      <c r="I532" s="4">
        <v>147</v>
      </c>
    </row>
    <row r="533" spans="1:9">
      <c r="A533" s="42" t="s">
        <v>647</v>
      </c>
      <c r="B533" s="43">
        <f t="shared" si="16"/>
        <v>0.34108527131782945</v>
      </c>
      <c r="C533" s="13">
        <f t="shared" si="17"/>
        <v>0.23180291153415453</v>
      </c>
      <c r="D533" s="3">
        <v>46</v>
      </c>
      <c r="E533" s="3">
        <v>44</v>
      </c>
      <c r="F533" s="25">
        <v>29.902575587905933</v>
      </c>
      <c r="G533" s="25">
        <v>3.0569747023549154</v>
      </c>
      <c r="H533" s="25">
        <v>4.61156070452079</v>
      </c>
      <c r="I533" s="4">
        <v>129</v>
      </c>
    </row>
    <row r="534" spans="1:9">
      <c r="A534" s="42" t="s">
        <v>648</v>
      </c>
      <c r="B534" s="43">
        <f t="shared" si="16"/>
        <v>0.2441860465116279</v>
      </c>
      <c r="C534" s="13">
        <f t="shared" si="17"/>
        <v>0.23123543123543125</v>
      </c>
      <c r="D534" s="3">
        <v>32</v>
      </c>
      <c r="E534" s="3">
        <v>21</v>
      </c>
      <c r="F534" s="25">
        <v>19.886247086247089</v>
      </c>
      <c r="G534" s="25">
        <v>2.5200632607677202</v>
      </c>
      <c r="H534" s="25">
        <v>0.44195434737365052</v>
      </c>
      <c r="I534" s="4">
        <v>86</v>
      </c>
    </row>
    <row r="535" spans="1:9">
      <c r="A535" s="42" t="s">
        <v>649</v>
      </c>
      <c r="B535" s="43">
        <f t="shared" si="16"/>
        <v>0.140625</v>
      </c>
      <c r="C535" s="13">
        <f t="shared" si="17"/>
        <v>0.11825307950727884</v>
      </c>
      <c r="D535" s="3">
        <v>33</v>
      </c>
      <c r="E535" s="3">
        <v>18</v>
      </c>
      <c r="F535" s="25">
        <v>15.136394176931692</v>
      </c>
      <c r="G535" s="25">
        <v>2.6621878297256334</v>
      </c>
      <c r="H535" s="25">
        <v>1.0756588213249525</v>
      </c>
      <c r="I535" s="4">
        <v>128</v>
      </c>
    </row>
    <row r="536" spans="1:9">
      <c r="A536" s="42" t="s">
        <v>650</v>
      </c>
      <c r="B536" s="43">
        <f t="shared" si="16"/>
        <v>0.216</v>
      </c>
      <c r="C536" s="13">
        <f t="shared" si="17"/>
        <v>0.1695264241592313</v>
      </c>
      <c r="D536" s="3">
        <v>39</v>
      </c>
      <c r="E536" s="3">
        <v>27</v>
      </c>
      <c r="F536" s="25">
        <v>21.190803019903914</v>
      </c>
      <c r="G536" s="25">
        <v>2.8730969803320661</v>
      </c>
      <c r="H536" s="25">
        <v>2.0219286086975985</v>
      </c>
      <c r="I536" s="4">
        <v>125</v>
      </c>
    </row>
    <row r="537" spans="1:9">
      <c r="A537" s="42" t="s">
        <v>651</v>
      </c>
      <c r="B537" s="43">
        <f t="shared" si="16"/>
        <v>0.19548872180451127</v>
      </c>
      <c r="C537" s="13">
        <f t="shared" si="17"/>
        <v>0.1134020618556701</v>
      </c>
      <c r="D537" s="3">
        <v>33</v>
      </c>
      <c r="E537" s="3">
        <v>26</v>
      </c>
      <c r="F537" s="25">
        <v>15.082474226804123</v>
      </c>
      <c r="G537" s="25">
        <v>2.6708256255723901</v>
      </c>
      <c r="H537" s="25">
        <v>4.0876969535800827</v>
      </c>
      <c r="I537" s="4">
        <v>133</v>
      </c>
    </row>
    <row r="538" spans="1:9">
      <c r="A538" s="42" t="s">
        <v>652</v>
      </c>
      <c r="B538" s="43">
        <f t="shared" si="16"/>
        <v>0.23015873015873015</v>
      </c>
      <c r="C538" s="13">
        <f t="shared" si="17"/>
        <v>0.17105263157894737</v>
      </c>
      <c r="D538" s="3">
        <v>40</v>
      </c>
      <c r="E538" s="3">
        <v>29</v>
      </c>
      <c r="F538" s="25">
        <v>21.55263157894737</v>
      </c>
      <c r="G538" s="25">
        <v>2.8989277453661431</v>
      </c>
      <c r="H538" s="25">
        <v>2.5690079488724908</v>
      </c>
      <c r="I538" s="4">
        <v>126</v>
      </c>
    </row>
    <row r="539" spans="1:9">
      <c r="A539" s="42" t="s">
        <v>653</v>
      </c>
      <c r="B539" s="43">
        <f t="shared" si="16"/>
        <v>0.19626168224299065</v>
      </c>
      <c r="C539" s="13">
        <f t="shared" si="17"/>
        <v>0.11666666666666668</v>
      </c>
      <c r="D539" s="3">
        <v>28</v>
      </c>
      <c r="E539" s="3">
        <v>21</v>
      </c>
      <c r="F539" s="25">
        <v>12.483333333333334</v>
      </c>
      <c r="G539" s="25">
        <v>2.4472357321172216</v>
      </c>
      <c r="H539" s="25">
        <v>3.4801169968609798</v>
      </c>
      <c r="I539" s="4">
        <v>107</v>
      </c>
    </row>
    <row r="540" spans="1:9">
      <c r="A540" s="42" t="s">
        <v>654</v>
      </c>
      <c r="B540" s="43">
        <f t="shared" si="16"/>
        <v>0.18243243243243243</v>
      </c>
      <c r="C540" s="13">
        <f t="shared" si="17"/>
        <v>0.11109257714762302</v>
      </c>
      <c r="D540" s="3">
        <v>37</v>
      </c>
      <c r="E540" s="3">
        <v>27</v>
      </c>
      <c r="F540" s="25">
        <v>16.441701417848208</v>
      </c>
      <c r="G540" s="25">
        <v>2.8141884164545492</v>
      </c>
      <c r="H540" s="25">
        <v>3.7518094099234647</v>
      </c>
      <c r="I540" s="4">
        <v>148</v>
      </c>
    </row>
    <row r="541" spans="1:9">
      <c r="A541" s="42" t="s">
        <v>655</v>
      </c>
      <c r="B541" s="43">
        <f t="shared" si="16"/>
        <v>0.33606557377049179</v>
      </c>
      <c r="C541" s="13">
        <f t="shared" si="17"/>
        <v>0.27960526315789475</v>
      </c>
      <c r="D541" s="3">
        <v>51</v>
      </c>
      <c r="E541" s="3">
        <v>41</v>
      </c>
      <c r="F541" s="25">
        <v>34.111842105263158</v>
      </c>
      <c r="G541" s="25">
        <v>3.0793385196137981</v>
      </c>
      <c r="H541" s="25">
        <v>2.2368953107502891</v>
      </c>
      <c r="I541" s="4">
        <v>122</v>
      </c>
    </row>
    <row r="542" spans="1:9">
      <c r="A542" s="42" t="s">
        <v>656</v>
      </c>
      <c r="B542" s="43">
        <f t="shared" si="16"/>
        <v>0.20833333333333334</v>
      </c>
      <c r="C542" s="13">
        <f t="shared" si="17"/>
        <v>0.11355311355311355</v>
      </c>
      <c r="D542" s="3">
        <v>31</v>
      </c>
      <c r="E542" s="3">
        <v>25</v>
      </c>
      <c r="F542" s="25">
        <v>13.626373626373626</v>
      </c>
      <c r="G542" s="25">
        <v>2.571001156698101</v>
      </c>
      <c r="H542" s="25">
        <v>4.4238122351657578</v>
      </c>
      <c r="I542" s="4">
        <v>120</v>
      </c>
    </row>
    <row r="543" spans="1:9">
      <c r="A543" s="42" t="s">
        <v>657</v>
      </c>
      <c r="B543" s="43">
        <f t="shared" si="16"/>
        <v>0.4</v>
      </c>
      <c r="C543" s="13">
        <f t="shared" si="17"/>
        <v>0.29175475687103591</v>
      </c>
      <c r="D543" s="3">
        <v>24</v>
      </c>
      <c r="E543" s="3">
        <v>24</v>
      </c>
      <c r="F543" s="25">
        <v>17.505285412262154</v>
      </c>
      <c r="G543" s="25">
        <v>2.0660469976354392</v>
      </c>
      <c r="H543" s="25">
        <v>3.1435463932674099</v>
      </c>
      <c r="I543" s="4">
        <v>60</v>
      </c>
    </row>
    <row r="544" spans="1:9">
      <c r="A544" s="42" t="s">
        <v>658</v>
      </c>
      <c r="B544" s="43">
        <f t="shared" si="16"/>
        <v>0.6588235294117647</v>
      </c>
      <c r="C544" s="13">
        <f t="shared" si="17"/>
        <v>0.6693989071038251</v>
      </c>
      <c r="D544" s="3">
        <v>50</v>
      </c>
      <c r="E544" s="3">
        <v>56</v>
      </c>
      <c r="F544" s="25">
        <v>56.898907103825131</v>
      </c>
      <c r="G544" s="25">
        <v>1.6735043738053565</v>
      </c>
      <c r="H544" s="25">
        <v>-0.53714057632315571</v>
      </c>
      <c r="I544" s="4">
        <v>85</v>
      </c>
    </row>
    <row r="545" spans="1:9">
      <c r="A545" s="42" t="s">
        <v>659</v>
      </c>
      <c r="B545" s="43">
        <f t="shared" si="16"/>
        <v>0.25899280575539568</v>
      </c>
      <c r="C545" s="13">
        <f t="shared" si="17"/>
        <v>0.15506948978640053</v>
      </c>
      <c r="D545" s="3">
        <v>476</v>
      </c>
      <c r="E545" s="3">
        <v>360</v>
      </c>
      <c r="F545" s="25">
        <v>215.54659080309673</v>
      </c>
      <c r="G545" s="25">
        <v>9.4222468825767809</v>
      </c>
      <c r="H545" s="25">
        <v>15.331100001637655</v>
      </c>
      <c r="I545" s="4">
        <v>1390</v>
      </c>
    </row>
    <row r="546" spans="1:9">
      <c r="A546" s="42" t="s">
        <v>40</v>
      </c>
      <c r="B546" s="43">
        <f t="shared" si="16"/>
        <v>0.21296296296296297</v>
      </c>
      <c r="C546" s="13">
        <f t="shared" si="17"/>
        <v>0.11627906976744186</v>
      </c>
      <c r="D546" s="3">
        <v>30</v>
      </c>
      <c r="E546" s="3">
        <v>23</v>
      </c>
      <c r="F546" s="25">
        <v>12.55813953488372</v>
      </c>
      <c r="G546" s="25">
        <v>2.474017946847491</v>
      </c>
      <c r="H546" s="25">
        <v>4.220608212815022</v>
      </c>
      <c r="I546" s="4">
        <v>108</v>
      </c>
    </row>
    <row r="547" spans="1:9">
      <c r="A547" s="42" t="s">
        <v>660</v>
      </c>
      <c r="B547" s="43">
        <f t="shared" si="16"/>
        <v>0.23809523809523808</v>
      </c>
      <c r="C547" s="13">
        <f t="shared" si="17"/>
        <v>0.11161048689138577</v>
      </c>
      <c r="D547" s="3">
        <v>149</v>
      </c>
      <c r="E547" s="3">
        <v>115</v>
      </c>
      <c r="F547" s="25">
        <v>53.907865168539324</v>
      </c>
      <c r="G547" s="25">
        <v>5.0532562559464793</v>
      </c>
      <c r="H547" s="25">
        <v>12.089656992868663</v>
      </c>
      <c r="I547" s="4">
        <v>483</v>
      </c>
    </row>
    <row r="548" spans="1:9">
      <c r="A548" s="42" t="s">
        <v>41</v>
      </c>
      <c r="B548" s="43">
        <f t="shared" si="16"/>
        <v>0.15652173913043479</v>
      </c>
      <c r="C548" s="13">
        <f t="shared" si="17"/>
        <v>8.369408369408371E-2</v>
      </c>
      <c r="D548" s="3">
        <v>29</v>
      </c>
      <c r="E548" s="3">
        <v>18</v>
      </c>
      <c r="F548" s="25">
        <v>9.6248196248196258</v>
      </c>
      <c r="G548" s="25">
        <v>2.3042854310851699</v>
      </c>
      <c r="H548" s="25">
        <v>3.6346106529156001</v>
      </c>
      <c r="I548" s="4">
        <v>115</v>
      </c>
    </row>
    <row r="549" spans="1:9">
      <c r="A549" s="42" t="s">
        <v>661</v>
      </c>
      <c r="B549" s="43">
        <f t="shared" si="16"/>
        <v>0.28409090909090912</v>
      </c>
      <c r="C549" s="13">
        <f t="shared" si="17"/>
        <v>0.11951354339414041</v>
      </c>
      <c r="D549" s="3">
        <v>47</v>
      </c>
      <c r="E549" s="3">
        <v>50</v>
      </c>
      <c r="F549" s="25">
        <v>21.034383637368713</v>
      </c>
      <c r="G549" s="25">
        <v>3.1575430988771642</v>
      </c>
      <c r="H549" s="25">
        <v>9.1734666655639892</v>
      </c>
      <c r="I549" s="4">
        <v>176</v>
      </c>
    </row>
    <row r="550" spans="1:9">
      <c r="A550" s="42" t="s">
        <v>662</v>
      </c>
      <c r="B550" s="43">
        <f t="shared" si="16"/>
        <v>0.22222222222222221</v>
      </c>
      <c r="C550" s="13">
        <f t="shared" si="17"/>
        <v>0.11688311688311688</v>
      </c>
      <c r="D550" s="3">
        <v>27</v>
      </c>
      <c r="E550" s="3">
        <v>20</v>
      </c>
      <c r="F550" s="25">
        <v>10.519480519480519</v>
      </c>
      <c r="G550" s="25">
        <v>2.2592098748249039</v>
      </c>
      <c r="H550" s="25">
        <v>4.1963872352736828</v>
      </c>
      <c r="I550" s="4">
        <v>90</v>
      </c>
    </row>
    <row r="551" spans="1:9">
      <c r="A551" s="42" t="s">
        <v>663</v>
      </c>
      <c r="B551" s="43">
        <f t="shared" si="16"/>
        <v>0.18253968253968253</v>
      </c>
      <c r="C551" s="13">
        <f t="shared" si="17"/>
        <v>0.1134020618556701</v>
      </c>
      <c r="D551" s="3">
        <v>33</v>
      </c>
      <c r="E551" s="3">
        <v>23</v>
      </c>
      <c r="F551" s="25">
        <v>14.288659793814434</v>
      </c>
      <c r="G551" s="25">
        <v>2.6391703873726944</v>
      </c>
      <c r="H551" s="25">
        <v>3.3007873413045314</v>
      </c>
      <c r="I551" s="4">
        <v>126</v>
      </c>
    </row>
    <row r="552" spans="1:9">
      <c r="A552" s="42" t="s">
        <v>664</v>
      </c>
      <c r="B552" s="43">
        <f t="shared" si="16"/>
        <v>0.28455284552845528</v>
      </c>
      <c r="C552" s="13">
        <f t="shared" si="17"/>
        <v>0.20166379804934023</v>
      </c>
      <c r="D552" s="3">
        <v>38</v>
      </c>
      <c r="E552" s="3">
        <v>35</v>
      </c>
      <c r="F552" s="25">
        <v>24.80464716006885</v>
      </c>
      <c r="G552" s="25">
        <v>2.7816923352503249</v>
      </c>
      <c r="H552" s="25">
        <v>3.665161927051745</v>
      </c>
      <c r="I552" s="4">
        <v>123</v>
      </c>
    </row>
    <row r="553" spans="1:9">
      <c r="A553" s="42" t="s">
        <v>665</v>
      </c>
      <c r="B553" s="43">
        <f t="shared" si="16"/>
        <v>0.19852941176470587</v>
      </c>
      <c r="C553" s="13">
        <f t="shared" si="17"/>
        <v>0.11551155115511551</v>
      </c>
      <c r="D553" s="3">
        <v>35</v>
      </c>
      <c r="E553" s="3">
        <v>27</v>
      </c>
      <c r="F553" s="25">
        <v>15.709570957095709</v>
      </c>
      <c r="G553" s="25">
        <v>2.7421909793224319</v>
      </c>
      <c r="H553" s="25">
        <v>4.1173022331559288</v>
      </c>
      <c r="I553" s="4">
        <v>136</v>
      </c>
    </row>
    <row r="554" spans="1:9">
      <c r="A554" s="42" t="s">
        <v>666</v>
      </c>
      <c r="B554" s="43">
        <f t="shared" si="16"/>
        <v>0.20202020202020202</v>
      </c>
      <c r="C554" s="13">
        <f t="shared" si="17"/>
        <v>0.11711711711711711</v>
      </c>
      <c r="D554" s="3">
        <v>26</v>
      </c>
      <c r="E554" s="3">
        <v>20</v>
      </c>
      <c r="F554" s="25">
        <v>11.594594594594595</v>
      </c>
      <c r="G554" s="25">
        <v>2.3581718607985103</v>
      </c>
      <c r="H554" s="25">
        <v>3.564373549330377</v>
      </c>
      <c r="I554" s="4">
        <v>99</v>
      </c>
    </row>
    <row r="555" spans="1:9">
      <c r="A555" s="42" t="s">
        <v>667</v>
      </c>
      <c r="B555" s="43">
        <f t="shared" si="16"/>
        <v>0.22608695652173913</v>
      </c>
      <c r="C555" s="13">
        <f t="shared" si="17"/>
        <v>0.11849020544672718</v>
      </c>
      <c r="D555" s="3">
        <v>32</v>
      </c>
      <c r="E555" s="3">
        <v>26</v>
      </c>
      <c r="F555" s="25">
        <v>13.626373626373626</v>
      </c>
      <c r="G555" s="25">
        <v>2.5538939843740076</v>
      </c>
      <c r="H555" s="25">
        <v>4.8450039231598367</v>
      </c>
      <c r="I555" s="4">
        <v>115</v>
      </c>
    </row>
    <row r="556" spans="1:9">
      <c r="A556" s="42" t="s">
        <v>668</v>
      </c>
      <c r="B556" s="43">
        <f t="shared" si="16"/>
        <v>0.28333333333333333</v>
      </c>
      <c r="C556" s="13">
        <f t="shared" si="17"/>
        <v>0.10638297872340426</v>
      </c>
      <c r="D556" s="3">
        <v>16</v>
      </c>
      <c r="E556" s="3">
        <v>17</v>
      </c>
      <c r="F556" s="25">
        <v>6.3829787234042552</v>
      </c>
      <c r="G556" s="25">
        <v>1.781144641400541</v>
      </c>
      <c r="H556" s="25">
        <v>5.9607855700295183</v>
      </c>
      <c r="I556" s="4">
        <v>60</v>
      </c>
    </row>
    <row r="557" spans="1:9">
      <c r="A557" s="42" t="s">
        <v>669</v>
      </c>
      <c r="B557" s="43">
        <f t="shared" si="16"/>
        <v>0.2251655629139073</v>
      </c>
      <c r="C557" s="13">
        <f t="shared" si="17"/>
        <v>0.11651612903225807</v>
      </c>
      <c r="D557" s="3">
        <v>43</v>
      </c>
      <c r="E557" s="3">
        <v>34</v>
      </c>
      <c r="F557" s="25">
        <v>17.593935483870968</v>
      </c>
      <c r="G557" s="25">
        <v>2.9211155309352104</v>
      </c>
      <c r="H557" s="25">
        <v>5.6163696171498376</v>
      </c>
      <c r="I557" s="4">
        <v>151</v>
      </c>
    </row>
    <row r="558" spans="1:9">
      <c r="A558" s="42" t="s">
        <v>670</v>
      </c>
      <c r="B558" s="43">
        <f t="shared" si="16"/>
        <v>0.27522935779816515</v>
      </c>
      <c r="C558" s="13">
        <f t="shared" si="17"/>
        <v>0.11930649426976198</v>
      </c>
      <c r="D558" s="3">
        <v>29</v>
      </c>
      <c r="E558" s="3">
        <v>30</v>
      </c>
      <c r="F558" s="25">
        <v>13.004407875404056</v>
      </c>
      <c r="G558" s="25">
        <v>2.4768296758118749</v>
      </c>
      <c r="H558" s="25">
        <v>6.8618332098370853</v>
      </c>
      <c r="I558" s="4">
        <v>109</v>
      </c>
    </row>
    <row r="559" spans="1:9">
      <c r="A559" s="42" t="s">
        <v>671</v>
      </c>
      <c r="B559" s="43">
        <f t="shared" si="16"/>
        <v>0.23901808785529716</v>
      </c>
      <c r="C559" s="13">
        <f t="shared" si="17"/>
        <v>0.12144968852285926</v>
      </c>
      <c r="D559" s="3">
        <v>215</v>
      </c>
      <c r="E559" s="3">
        <v>185</v>
      </c>
      <c r="F559" s="25">
        <v>94.002058916693059</v>
      </c>
      <c r="G559" s="25">
        <v>6.6519340626534138</v>
      </c>
      <c r="H559" s="25">
        <v>13.679922294209941</v>
      </c>
      <c r="I559" s="4">
        <v>774</v>
      </c>
    </row>
    <row r="560" spans="1:9">
      <c r="A560" s="42" t="s">
        <v>672</v>
      </c>
      <c r="B560" s="43">
        <f t="shared" si="16"/>
        <v>0.29411764705882354</v>
      </c>
      <c r="C560" s="13">
        <f t="shared" si="17"/>
        <v>0.22580645161290322</v>
      </c>
      <c r="D560" s="3">
        <v>15</v>
      </c>
      <c r="E560" s="3">
        <v>10</v>
      </c>
      <c r="F560" s="25">
        <v>7.6774193548387091</v>
      </c>
      <c r="G560" s="25">
        <v>1.5807700116409298</v>
      </c>
      <c r="H560" s="25">
        <v>1.4692717018020345</v>
      </c>
      <c r="I560" s="4">
        <v>34</v>
      </c>
    </row>
    <row r="561" spans="1:9">
      <c r="A561" s="42" t="s">
        <v>673</v>
      </c>
      <c r="B561" s="43">
        <f t="shared" si="16"/>
        <v>0.35714285714285715</v>
      </c>
      <c r="C561" s="13">
        <f t="shared" si="17"/>
        <v>0.24576271186440676</v>
      </c>
      <c r="D561" s="3">
        <v>30</v>
      </c>
      <c r="E561" s="3">
        <v>25</v>
      </c>
      <c r="F561" s="25">
        <v>17.203389830508474</v>
      </c>
      <c r="G561" s="25">
        <v>2.3303503311845235</v>
      </c>
      <c r="H561" s="25">
        <v>3.3456815763527228</v>
      </c>
      <c r="I561" s="4">
        <v>70</v>
      </c>
    </row>
    <row r="562" spans="1:9">
      <c r="A562" s="42" t="s">
        <v>674</v>
      </c>
      <c r="B562" s="43">
        <f t="shared" si="16"/>
        <v>0.32692307692307693</v>
      </c>
      <c r="C562" s="13">
        <f t="shared" si="17"/>
        <v>0.24468085106382981</v>
      </c>
      <c r="D562" s="3">
        <v>24</v>
      </c>
      <c r="E562" s="3">
        <v>17</v>
      </c>
      <c r="F562" s="25">
        <v>12.723404255319149</v>
      </c>
      <c r="G562" s="25">
        <v>1.9754033001591773</v>
      </c>
      <c r="H562" s="25">
        <v>2.1649228511141212</v>
      </c>
      <c r="I562" s="4">
        <v>52</v>
      </c>
    </row>
    <row r="563" spans="1:9">
      <c r="A563" s="42" t="s">
        <v>675</v>
      </c>
      <c r="B563" s="43">
        <f t="shared" si="16"/>
        <v>0.19178082191780821</v>
      </c>
      <c r="C563" s="13">
        <f t="shared" si="17"/>
        <v>0.11104617182933955</v>
      </c>
      <c r="D563" s="3">
        <v>20</v>
      </c>
      <c r="E563" s="3">
        <v>14</v>
      </c>
      <c r="F563" s="25">
        <v>8.1063705435417877</v>
      </c>
      <c r="G563" s="25">
        <v>2.0028051615875211</v>
      </c>
      <c r="H563" s="25">
        <v>2.9426873714398827</v>
      </c>
      <c r="I563" s="4">
        <v>73</v>
      </c>
    </row>
    <row r="564" spans="1:9">
      <c r="A564" s="42" t="s">
        <v>676</v>
      </c>
      <c r="B564" s="43">
        <f t="shared" si="16"/>
        <v>0.22222222222222221</v>
      </c>
      <c r="C564" s="13">
        <f t="shared" si="17"/>
        <v>0.11515151515151516</v>
      </c>
      <c r="D564" s="3">
        <v>19</v>
      </c>
      <c r="E564" s="3">
        <v>12</v>
      </c>
      <c r="F564" s="25">
        <v>6.2181818181818187</v>
      </c>
      <c r="G564" s="25">
        <v>1.6699581822843663</v>
      </c>
      <c r="H564" s="25">
        <v>3.4622532726592747</v>
      </c>
      <c r="I564" s="4">
        <v>54</v>
      </c>
    </row>
    <row r="565" spans="1:9">
      <c r="A565" s="42" t="s">
        <v>677</v>
      </c>
      <c r="B565" s="43">
        <f t="shared" si="16"/>
        <v>0.37037037037037035</v>
      </c>
      <c r="C565" s="13">
        <f t="shared" si="17"/>
        <v>0.27340067340067342</v>
      </c>
      <c r="D565" s="3">
        <v>29</v>
      </c>
      <c r="E565" s="3">
        <v>20</v>
      </c>
      <c r="F565" s="25">
        <v>14.763636363636365</v>
      </c>
      <c r="G565" s="25">
        <v>1.8680435693150956</v>
      </c>
      <c r="H565" s="25">
        <v>2.8031271445577195</v>
      </c>
      <c r="I565" s="4">
        <v>54</v>
      </c>
    </row>
    <row r="566" spans="1:9">
      <c r="A566" s="42" t="s">
        <v>678</v>
      </c>
      <c r="B566" s="43">
        <f t="shared" si="16"/>
        <v>0.21428571428571427</v>
      </c>
      <c r="C566" s="13">
        <f t="shared" si="17"/>
        <v>0.10714285714285714</v>
      </c>
      <c r="D566" s="3">
        <v>19</v>
      </c>
      <c r="E566" s="3">
        <v>12</v>
      </c>
      <c r="F566" s="25">
        <v>6</v>
      </c>
      <c r="G566" s="25">
        <v>1.6690459207925601</v>
      </c>
      <c r="H566" s="25">
        <v>3.5948681370916691</v>
      </c>
      <c r="I566" s="4">
        <v>56</v>
      </c>
    </row>
    <row r="567" spans="1:9">
      <c r="A567" s="42" t="s">
        <v>679</v>
      </c>
      <c r="B567" s="43">
        <f t="shared" si="16"/>
        <v>0.48</v>
      </c>
      <c r="C567" s="13">
        <f t="shared" si="17"/>
        <v>0.35652173913043478</v>
      </c>
      <c r="D567" s="3">
        <v>42</v>
      </c>
      <c r="E567" s="3">
        <v>36</v>
      </c>
      <c r="F567" s="25">
        <v>26.739130434782609</v>
      </c>
      <c r="G567" s="25">
        <v>2.2473085563118964</v>
      </c>
      <c r="H567" s="25">
        <v>4.1208714037985024</v>
      </c>
      <c r="I567" s="4">
        <v>75</v>
      </c>
    </row>
    <row r="568" spans="1:9">
      <c r="A568" s="42" t="s">
        <v>680</v>
      </c>
      <c r="B568" s="43">
        <f t="shared" si="16"/>
        <v>0.32857142857142857</v>
      </c>
      <c r="C568" s="13">
        <f t="shared" si="17"/>
        <v>0.2124748490945674</v>
      </c>
      <c r="D568" s="3">
        <v>33</v>
      </c>
      <c r="E568" s="3">
        <v>23</v>
      </c>
      <c r="F568" s="25">
        <v>14.873239436619718</v>
      </c>
      <c r="G568" s="25">
        <v>2.1059530857572746</v>
      </c>
      <c r="H568" s="25">
        <v>3.8589466300755695</v>
      </c>
      <c r="I568" s="4">
        <v>70</v>
      </c>
    </row>
    <row r="569" spans="1:9">
      <c r="A569" s="42" t="s">
        <v>681</v>
      </c>
      <c r="B569" s="43">
        <f t="shared" si="16"/>
        <v>9.8591549295774641E-2</v>
      </c>
      <c r="C569" s="13">
        <f t="shared" si="17"/>
        <v>7.4334898278560255E-2</v>
      </c>
      <c r="D569" s="3">
        <v>20</v>
      </c>
      <c r="E569" s="3">
        <v>7</v>
      </c>
      <c r="F569" s="25">
        <v>5.2777777777777777</v>
      </c>
      <c r="G569" s="25">
        <v>1.686823854894294</v>
      </c>
      <c r="H569" s="25">
        <v>1.0209852185960144</v>
      </c>
      <c r="I569" s="4">
        <v>71</v>
      </c>
    </row>
    <row r="570" spans="1:9">
      <c r="A570" s="42" t="s">
        <v>682</v>
      </c>
      <c r="B570" s="43">
        <f t="shared" si="16"/>
        <v>0.45454545454545453</v>
      </c>
      <c r="C570" s="13">
        <f t="shared" si="17"/>
        <v>0.3502406516105146</v>
      </c>
      <c r="D570" s="3">
        <v>44</v>
      </c>
      <c r="E570" s="3">
        <v>35</v>
      </c>
      <c r="F570" s="25">
        <v>26.968530174009626</v>
      </c>
      <c r="G570" s="25">
        <v>2.2214490512384604</v>
      </c>
      <c r="H570" s="25">
        <v>3.6154193234874419</v>
      </c>
      <c r="I570" s="4">
        <v>77</v>
      </c>
    </row>
    <row r="571" spans="1:9">
      <c r="A571" s="42" t="s">
        <v>683</v>
      </c>
      <c r="B571" s="43">
        <f t="shared" si="16"/>
        <v>0.13414634146341464</v>
      </c>
      <c r="C571" s="13">
        <f t="shared" si="17"/>
        <v>0.10252904989747096</v>
      </c>
      <c r="D571" s="3">
        <v>25</v>
      </c>
      <c r="E571" s="3">
        <v>11</v>
      </c>
      <c r="F571" s="25">
        <v>8.4073820915926181</v>
      </c>
      <c r="G571" s="25">
        <v>2.0349989090127312</v>
      </c>
      <c r="H571" s="25">
        <v>1.2740143972191005</v>
      </c>
      <c r="I571" s="4">
        <v>82</v>
      </c>
    </row>
    <row r="572" spans="1:9">
      <c r="A572" s="42" t="s">
        <v>684</v>
      </c>
      <c r="B572" s="43">
        <f t="shared" si="16"/>
        <v>0.20430107526881722</v>
      </c>
      <c r="C572" s="13">
        <f t="shared" si="17"/>
        <v>0.11962025316455696</v>
      </c>
      <c r="D572" s="3">
        <v>28</v>
      </c>
      <c r="E572" s="3">
        <v>19</v>
      </c>
      <c r="F572" s="25">
        <v>11.124683544303798</v>
      </c>
      <c r="G572" s="25">
        <v>2.3125565431397099</v>
      </c>
      <c r="H572" s="25">
        <v>3.4054589839364744</v>
      </c>
      <c r="I572" s="4">
        <v>93</v>
      </c>
    </row>
    <row r="573" spans="1:9">
      <c r="A573" s="42" t="s">
        <v>685</v>
      </c>
      <c r="B573" s="43">
        <f t="shared" si="16"/>
        <v>0.33333333333333331</v>
      </c>
      <c r="C573" s="13">
        <f t="shared" si="17"/>
        <v>0.19311911716975008</v>
      </c>
      <c r="D573" s="3">
        <v>35</v>
      </c>
      <c r="E573" s="3">
        <v>26</v>
      </c>
      <c r="F573" s="25">
        <v>15.063291139240507</v>
      </c>
      <c r="G573" s="25">
        <v>2.2000456036588205</v>
      </c>
      <c r="H573" s="25">
        <v>4.9711282541466542</v>
      </c>
      <c r="I573" s="4">
        <v>78</v>
      </c>
    </row>
    <row r="574" spans="1:9">
      <c r="A574" s="42" t="s">
        <v>686</v>
      </c>
      <c r="B574" s="43">
        <f t="shared" si="16"/>
        <v>0.32926829268292684</v>
      </c>
      <c r="C574" s="13">
        <f t="shared" si="17"/>
        <v>0.1851307669703203</v>
      </c>
      <c r="D574" s="3">
        <v>36</v>
      </c>
      <c r="E574" s="3">
        <v>27</v>
      </c>
      <c r="F574" s="25">
        <v>15.180722891566264</v>
      </c>
      <c r="G574" s="25">
        <v>2.2432093249902989</v>
      </c>
      <c r="H574" s="25">
        <v>5.2689140405944288</v>
      </c>
      <c r="I574" s="4">
        <v>82</v>
      </c>
    </row>
    <row r="575" spans="1:9">
      <c r="A575" s="42" t="s">
        <v>687</v>
      </c>
      <c r="B575" s="43">
        <f t="shared" si="16"/>
        <v>0.23595505617977527</v>
      </c>
      <c r="C575" s="13">
        <f t="shared" si="17"/>
        <v>0.10588235294117647</v>
      </c>
      <c r="D575" s="3">
        <v>28</v>
      </c>
      <c r="E575" s="3">
        <v>21</v>
      </c>
      <c r="F575" s="25">
        <v>9.4235294117647062</v>
      </c>
      <c r="G575" s="25">
        <v>2.1266483428790504</v>
      </c>
      <c r="H575" s="25">
        <v>5.4435283703572264</v>
      </c>
      <c r="I575" s="4">
        <v>89</v>
      </c>
    </row>
    <row r="576" spans="1:9">
      <c r="A576" s="42" t="s">
        <v>688</v>
      </c>
      <c r="B576" s="43">
        <f t="shared" si="16"/>
        <v>0.42682926829268292</v>
      </c>
      <c r="C576" s="13">
        <f t="shared" si="17"/>
        <v>0.31766088745224802</v>
      </c>
      <c r="D576" s="3">
        <v>47</v>
      </c>
      <c r="E576" s="3">
        <v>35</v>
      </c>
      <c r="F576" s="25">
        <v>26.048192771084338</v>
      </c>
      <c r="G576" s="25">
        <v>2.2578492327140469</v>
      </c>
      <c r="H576" s="25">
        <v>3.9647497712480764</v>
      </c>
      <c r="I576" s="4">
        <v>82</v>
      </c>
    </row>
    <row r="577" spans="1:9">
      <c r="A577" s="42" t="s">
        <v>689</v>
      </c>
      <c r="B577" s="43">
        <f t="shared" si="16"/>
        <v>0.20689655172413793</v>
      </c>
      <c r="C577" s="13">
        <f t="shared" si="17"/>
        <v>0.15146299483648881</v>
      </c>
      <c r="D577" s="3">
        <v>33</v>
      </c>
      <c r="E577" s="3">
        <v>18</v>
      </c>
      <c r="F577" s="25">
        <v>13.177280550774526</v>
      </c>
      <c r="G577" s="25">
        <v>2.2657528650003962</v>
      </c>
      <c r="H577" s="25">
        <v>2.1285284567982354</v>
      </c>
      <c r="I577" s="4">
        <v>87</v>
      </c>
    </row>
    <row r="578" spans="1:9">
      <c r="A578" s="42" t="s">
        <v>690</v>
      </c>
      <c r="B578" s="43">
        <f t="shared" si="16"/>
        <v>0.27906976744186046</v>
      </c>
      <c r="C578" s="13">
        <f t="shared" si="17"/>
        <v>0.1333907056798623</v>
      </c>
      <c r="D578" s="3">
        <v>31</v>
      </c>
      <c r="E578" s="3">
        <v>24</v>
      </c>
      <c r="F578" s="25">
        <v>11.471600688468158</v>
      </c>
      <c r="G578" s="25">
        <v>2.209887459307696</v>
      </c>
      <c r="H578" s="25">
        <v>5.6692476618047714</v>
      </c>
      <c r="I578" s="4">
        <v>86</v>
      </c>
    </row>
    <row r="579" spans="1:9">
      <c r="A579" s="42" t="s">
        <v>691</v>
      </c>
      <c r="B579" s="43">
        <f t="shared" si="16"/>
        <v>0.26136363636363635</v>
      </c>
      <c r="C579" s="13">
        <f t="shared" si="17"/>
        <v>0.11108273748723187</v>
      </c>
      <c r="D579" s="3">
        <v>30</v>
      </c>
      <c r="E579" s="3">
        <v>23</v>
      </c>
      <c r="F579" s="25">
        <v>9.7752808988764048</v>
      </c>
      <c r="G579" s="25">
        <v>2.1019864620331861</v>
      </c>
      <c r="H579" s="25">
        <v>6.2915339085161071</v>
      </c>
      <c r="I579" s="4">
        <v>88</v>
      </c>
    </row>
    <row r="580" spans="1:9">
      <c r="A580" s="42" t="s">
        <v>692</v>
      </c>
      <c r="B580" s="43">
        <f t="shared" ref="B580:B643" si="18">E580/I580</f>
        <v>0.26744186046511625</v>
      </c>
      <c r="C580" s="13">
        <f t="shared" ref="C580:C643" si="19">F580/I580</f>
        <v>0.11627906976744186</v>
      </c>
      <c r="D580" s="3">
        <v>30</v>
      </c>
      <c r="E580" s="3">
        <v>23</v>
      </c>
      <c r="F580" s="25">
        <v>10</v>
      </c>
      <c r="G580" s="25">
        <v>2.1020477280886798</v>
      </c>
      <c r="H580" s="25">
        <v>6.1844456842188142</v>
      </c>
      <c r="I580" s="4">
        <v>86</v>
      </c>
    </row>
    <row r="581" spans="1:9">
      <c r="A581" s="42" t="s">
        <v>693</v>
      </c>
      <c r="B581" s="43">
        <f t="shared" si="18"/>
        <v>0.45652173913043476</v>
      </c>
      <c r="C581" s="13">
        <f t="shared" si="19"/>
        <v>0.27086183310533518</v>
      </c>
      <c r="D581" s="3">
        <v>45</v>
      </c>
      <c r="E581" s="3">
        <v>42</v>
      </c>
      <c r="F581" s="25">
        <v>24.919288645690838</v>
      </c>
      <c r="G581" s="25">
        <v>2.5340402840812026</v>
      </c>
      <c r="H581" s="25">
        <v>6.7405050589013511</v>
      </c>
      <c r="I581" s="4">
        <v>92</v>
      </c>
    </row>
    <row r="582" spans="1:9">
      <c r="A582" s="42" t="s">
        <v>694</v>
      </c>
      <c r="B582" s="43">
        <f t="shared" si="18"/>
        <v>0.22619047619047619</v>
      </c>
      <c r="C582" s="13">
        <f t="shared" si="19"/>
        <v>0.1218487394957983</v>
      </c>
      <c r="D582" s="3">
        <v>30</v>
      </c>
      <c r="E582" s="3">
        <v>19</v>
      </c>
      <c r="F582" s="25">
        <v>10.235294117647058</v>
      </c>
      <c r="G582" s="25">
        <v>2.1012436587637424</v>
      </c>
      <c r="H582" s="25">
        <v>4.1711992066211012</v>
      </c>
      <c r="I582" s="4">
        <v>84</v>
      </c>
    </row>
    <row r="583" spans="1:9">
      <c r="A583" s="42" t="s">
        <v>695</v>
      </c>
      <c r="B583" s="43">
        <f t="shared" si="18"/>
        <v>0.27472527472527475</v>
      </c>
      <c r="C583" s="13">
        <f t="shared" si="19"/>
        <v>0.15898825654923215</v>
      </c>
      <c r="D583" s="3">
        <v>33</v>
      </c>
      <c r="E583" s="3">
        <v>25</v>
      </c>
      <c r="F583" s="25">
        <v>14.467931345980126</v>
      </c>
      <c r="G583" s="25">
        <v>2.402825649228189</v>
      </c>
      <c r="H583" s="25">
        <v>4.3832013601997621</v>
      </c>
      <c r="I583" s="4">
        <v>91</v>
      </c>
    </row>
    <row r="584" spans="1:9">
      <c r="A584" s="42" t="s">
        <v>696</v>
      </c>
      <c r="B584" s="43">
        <f t="shared" si="18"/>
        <v>0.22826086956521738</v>
      </c>
      <c r="C584" s="13">
        <f t="shared" si="19"/>
        <v>0.11627906976744186</v>
      </c>
      <c r="D584" s="3">
        <v>30</v>
      </c>
      <c r="E584" s="3">
        <v>21</v>
      </c>
      <c r="F584" s="25">
        <v>10.697674418604651</v>
      </c>
      <c r="G584" s="25">
        <v>2.2358189820590937</v>
      </c>
      <c r="H584" s="25">
        <v>4.6078531688228841</v>
      </c>
      <c r="I584" s="4">
        <v>92</v>
      </c>
    </row>
    <row r="585" spans="1:9">
      <c r="A585" s="42" t="s">
        <v>697</v>
      </c>
      <c r="B585" s="43">
        <f t="shared" si="18"/>
        <v>0.39784946236559138</v>
      </c>
      <c r="C585" s="13">
        <f t="shared" si="19"/>
        <v>0.28093645484949831</v>
      </c>
      <c r="D585" s="3">
        <v>49</v>
      </c>
      <c r="E585" s="3">
        <v>37</v>
      </c>
      <c r="F585" s="25">
        <v>26.127090301003342</v>
      </c>
      <c r="G585" s="25">
        <v>2.4863963976575314</v>
      </c>
      <c r="H585" s="25">
        <v>4.3729590781422374</v>
      </c>
      <c r="I585" s="4">
        <v>93</v>
      </c>
    </row>
    <row r="586" spans="1:9">
      <c r="A586" s="42" t="s">
        <v>698</v>
      </c>
      <c r="B586" s="43">
        <f t="shared" si="18"/>
        <v>0.23809523809523808</v>
      </c>
      <c r="C586" s="13">
        <f t="shared" si="19"/>
        <v>0.15098797250859106</v>
      </c>
      <c r="D586" s="3">
        <v>38</v>
      </c>
      <c r="E586" s="3">
        <v>25</v>
      </c>
      <c r="F586" s="25">
        <v>15.853737113402062</v>
      </c>
      <c r="G586" s="25">
        <v>2.5615737195717498</v>
      </c>
      <c r="H586" s="25">
        <v>3.5705639922504488</v>
      </c>
      <c r="I586" s="4">
        <v>105</v>
      </c>
    </row>
    <row r="587" spans="1:9">
      <c r="A587" s="42" t="s">
        <v>699</v>
      </c>
      <c r="B587" s="43">
        <f t="shared" si="18"/>
        <v>0.2391304347826087</v>
      </c>
      <c r="C587" s="13">
        <f t="shared" si="19"/>
        <v>0.13908368396446938</v>
      </c>
      <c r="D587" s="3">
        <v>35</v>
      </c>
      <c r="E587" s="3">
        <v>22</v>
      </c>
      <c r="F587" s="25">
        <v>12.795698924731182</v>
      </c>
      <c r="G587" s="25">
        <v>2.2622292899923058</v>
      </c>
      <c r="H587" s="25">
        <v>4.0686861919731063</v>
      </c>
      <c r="I587" s="4">
        <v>92</v>
      </c>
    </row>
    <row r="588" spans="1:9">
      <c r="A588" s="42" t="s">
        <v>700</v>
      </c>
      <c r="B588" s="43">
        <f t="shared" si="18"/>
        <v>0.30612244897959184</v>
      </c>
      <c r="C588" s="13">
        <f t="shared" si="19"/>
        <v>0.16250000000000001</v>
      </c>
      <c r="D588" s="3">
        <v>39</v>
      </c>
      <c r="E588" s="3">
        <v>30</v>
      </c>
      <c r="F588" s="25">
        <v>15.925000000000001</v>
      </c>
      <c r="G588" s="25">
        <v>2.4488528227648527</v>
      </c>
      <c r="H588" s="25">
        <v>5.7475891850898417</v>
      </c>
      <c r="I588" s="4">
        <v>98</v>
      </c>
    </row>
    <row r="589" spans="1:9">
      <c r="A589" s="42" t="s">
        <v>701</v>
      </c>
      <c r="B589" s="43">
        <f t="shared" si="18"/>
        <v>0.28846153846153844</v>
      </c>
      <c r="C589" s="13">
        <f t="shared" si="19"/>
        <v>0.1788118811881188</v>
      </c>
      <c r="D589" s="3">
        <v>43</v>
      </c>
      <c r="E589" s="3">
        <v>30</v>
      </c>
      <c r="F589" s="25">
        <v>18.596435643564355</v>
      </c>
      <c r="G589" s="25">
        <v>2.5404057673489806</v>
      </c>
      <c r="H589" s="25">
        <v>4.4888751643544484</v>
      </c>
      <c r="I589" s="4">
        <v>104</v>
      </c>
    </row>
    <row r="590" spans="1:9">
      <c r="A590" s="42" t="s">
        <v>702</v>
      </c>
      <c r="B590" s="43">
        <f t="shared" si="18"/>
        <v>0.14563106796116504</v>
      </c>
      <c r="C590" s="13">
        <f t="shared" si="19"/>
        <v>0.11762509335324869</v>
      </c>
      <c r="D590" s="3">
        <v>36</v>
      </c>
      <c r="E590" s="3">
        <v>15</v>
      </c>
      <c r="F590" s="25">
        <v>12.115384615384615</v>
      </c>
      <c r="G590" s="25">
        <v>2.3036278621019486</v>
      </c>
      <c r="H590" s="25">
        <v>1.2522054590811007</v>
      </c>
      <c r="I590" s="4">
        <v>103</v>
      </c>
    </row>
    <row r="591" spans="1:9">
      <c r="A591" s="42" t="s">
        <v>703</v>
      </c>
      <c r="B591" s="43">
        <f t="shared" si="18"/>
        <v>0.35454545454545455</v>
      </c>
      <c r="C591" s="13">
        <f t="shared" si="19"/>
        <v>0.16075429424943985</v>
      </c>
      <c r="D591" s="3">
        <v>42</v>
      </c>
      <c r="E591" s="3">
        <v>39</v>
      </c>
      <c r="F591" s="25">
        <v>17.682972367438385</v>
      </c>
      <c r="G591" s="25">
        <v>2.6313342947151508</v>
      </c>
      <c r="H591" s="25">
        <v>8.1012236550009487</v>
      </c>
      <c r="I591" s="4">
        <v>110</v>
      </c>
    </row>
    <row r="592" spans="1:9">
      <c r="A592" s="42" t="s">
        <v>704</v>
      </c>
      <c r="B592" s="43">
        <f t="shared" si="18"/>
        <v>0.18333333333333332</v>
      </c>
      <c r="C592" s="13">
        <f t="shared" si="19"/>
        <v>0.10080862533692722</v>
      </c>
      <c r="D592" s="3">
        <v>34</v>
      </c>
      <c r="E592" s="3">
        <v>22</v>
      </c>
      <c r="F592" s="25">
        <v>12.097035040431267</v>
      </c>
      <c r="G592" s="25">
        <v>2.4863539663109062</v>
      </c>
      <c r="H592" s="25">
        <v>3.9829264431975155</v>
      </c>
      <c r="I592" s="4">
        <v>120</v>
      </c>
    </row>
    <row r="593" spans="1:9">
      <c r="A593" s="42" t="s">
        <v>705</v>
      </c>
      <c r="B593" s="43">
        <f t="shared" si="18"/>
        <v>0.34313725490196079</v>
      </c>
      <c r="C593" s="13">
        <f t="shared" si="19"/>
        <v>0.17393939393939395</v>
      </c>
      <c r="D593" s="3">
        <v>42</v>
      </c>
      <c r="E593" s="3">
        <v>35</v>
      </c>
      <c r="F593" s="25">
        <v>17.741818181818182</v>
      </c>
      <c r="G593" s="25">
        <v>2.5250598122149035</v>
      </c>
      <c r="H593" s="25">
        <v>6.8347615904763384</v>
      </c>
      <c r="I593" s="4">
        <v>102</v>
      </c>
    </row>
    <row r="594" spans="1:9">
      <c r="A594" s="42" t="s">
        <v>706</v>
      </c>
      <c r="B594" s="43">
        <f t="shared" si="18"/>
        <v>0.37168141592920356</v>
      </c>
      <c r="C594" s="13">
        <f t="shared" si="19"/>
        <v>0.20065520065520065</v>
      </c>
      <c r="D594" s="3">
        <v>50</v>
      </c>
      <c r="E594" s="3">
        <v>42</v>
      </c>
      <c r="F594" s="25">
        <v>22.674037674037674</v>
      </c>
      <c r="G594" s="25">
        <v>2.7039065957422048</v>
      </c>
      <c r="H594" s="25">
        <v>7.1474223097774852</v>
      </c>
      <c r="I594" s="4">
        <v>113</v>
      </c>
    </row>
    <row r="595" spans="1:9">
      <c r="A595" s="42" t="s">
        <v>707</v>
      </c>
      <c r="B595" s="43">
        <f t="shared" si="18"/>
        <v>0.18709677419354839</v>
      </c>
      <c r="C595" s="13">
        <f t="shared" si="19"/>
        <v>0.11638779527559057</v>
      </c>
      <c r="D595" s="3">
        <v>44</v>
      </c>
      <c r="E595" s="3">
        <v>29</v>
      </c>
      <c r="F595" s="25">
        <v>18.040108267716537</v>
      </c>
      <c r="G595" s="25">
        <v>2.9583188660474691</v>
      </c>
      <c r="H595" s="25">
        <v>3.7047702524801465</v>
      </c>
      <c r="I595" s="4">
        <v>155</v>
      </c>
    </row>
    <row r="596" spans="1:9">
      <c r="A596" s="42" t="s">
        <v>708</v>
      </c>
      <c r="B596" s="43">
        <f t="shared" si="18"/>
        <v>0.18604651162790697</v>
      </c>
      <c r="C596" s="13">
        <f t="shared" si="19"/>
        <v>0.11614858040623947</v>
      </c>
      <c r="D596" s="3">
        <v>46</v>
      </c>
      <c r="E596" s="3">
        <v>32</v>
      </c>
      <c r="F596" s="25">
        <v>19.977555829873189</v>
      </c>
      <c r="G596" s="25">
        <v>3.0954571227604744</v>
      </c>
      <c r="H596" s="25">
        <v>3.8838994349905276</v>
      </c>
      <c r="I596" s="4">
        <v>172</v>
      </c>
    </row>
    <row r="597" spans="1:9">
      <c r="A597" s="42" t="s">
        <v>709</v>
      </c>
      <c r="B597" s="43">
        <f t="shared" si="18"/>
        <v>0.62264150943396224</v>
      </c>
      <c r="C597" s="13">
        <f t="shared" si="19"/>
        <v>0.54202898550724643</v>
      </c>
      <c r="D597" s="3">
        <v>34</v>
      </c>
      <c r="E597" s="3">
        <v>33</v>
      </c>
      <c r="F597" s="25">
        <v>28.727536231884059</v>
      </c>
      <c r="G597" s="25">
        <v>1.8474460905761478</v>
      </c>
      <c r="H597" s="25">
        <v>2.3126324442752875</v>
      </c>
      <c r="I597" s="4">
        <v>53</v>
      </c>
    </row>
    <row r="598" spans="1:9">
      <c r="A598" s="42" t="s">
        <v>710</v>
      </c>
      <c r="B598" s="43">
        <f t="shared" si="18"/>
        <v>0.18012422360248448</v>
      </c>
      <c r="C598" s="13">
        <f t="shared" si="19"/>
        <v>0.11614858040623947</v>
      </c>
      <c r="D598" s="3">
        <v>46</v>
      </c>
      <c r="E598" s="3">
        <v>29</v>
      </c>
      <c r="F598" s="25">
        <v>18.699921445404556</v>
      </c>
      <c r="G598" s="25">
        <v>3.0120191456305672</v>
      </c>
      <c r="H598" s="25">
        <v>3.419659058122992</v>
      </c>
      <c r="I598" s="4">
        <v>161</v>
      </c>
    </row>
    <row r="599" spans="1:9">
      <c r="A599" s="42" t="s">
        <v>711</v>
      </c>
      <c r="B599" s="43">
        <f t="shared" si="18"/>
        <v>0.20238095238095238</v>
      </c>
      <c r="C599" s="13">
        <f t="shared" si="19"/>
        <v>0.1193271977150111</v>
      </c>
      <c r="D599" s="3">
        <v>48</v>
      </c>
      <c r="E599" s="3">
        <v>34</v>
      </c>
      <c r="F599" s="25">
        <v>20.046969216121866</v>
      </c>
      <c r="G599" s="25">
        <v>3.1001092636657526</v>
      </c>
      <c r="H599" s="25">
        <v>4.50081903480371</v>
      </c>
      <c r="I599" s="4">
        <v>168</v>
      </c>
    </row>
    <row r="600" spans="1:9">
      <c r="A600" s="42" t="s">
        <v>712</v>
      </c>
      <c r="B600" s="43">
        <f t="shared" si="18"/>
        <v>0.22500000000000001</v>
      </c>
      <c r="C600" s="13">
        <f t="shared" si="19"/>
        <v>0.11796008869179601</v>
      </c>
      <c r="D600" s="3">
        <v>57</v>
      </c>
      <c r="E600" s="3">
        <v>45</v>
      </c>
      <c r="F600" s="25">
        <v>23.592017738359203</v>
      </c>
      <c r="G600" s="25">
        <v>3.3686030910113223</v>
      </c>
      <c r="H600" s="25">
        <v>6.3551512847462508</v>
      </c>
      <c r="I600" s="4">
        <v>200</v>
      </c>
    </row>
    <row r="601" spans="1:9">
      <c r="A601" s="42" t="s">
        <v>713</v>
      </c>
      <c r="B601" s="43">
        <f t="shared" si="18"/>
        <v>0.2102803738317757</v>
      </c>
      <c r="C601" s="13">
        <f t="shared" si="19"/>
        <v>0.11110413658904024</v>
      </c>
      <c r="D601" s="3">
        <v>60</v>
      </c>
      <c r="E601" s="3">
        <v>45</v>
      </c>
      <c r="F601" s="25">
        <v>23.776285230054611</v>
      </c>
      <c r="G601" s="25">
        <v>3.4236118744113759</v>
      </c>
      <c r="H601" s="25">
        <v>6.1992175364780202</v>
      </c>
      <c r="I601" s="4">
        <v>214</v>
      </c>
    </row>
    <row r="602" spans="1:9">
      <c r="A602" s="42" t="s">
        <v>714</v>
      </c>
      <c r="B602" s="43">
        <f t="shared" si="18"/>
        <v>0.28260869565217389</v>
      </c>
      <c r="C602" s="13">
        <f t="shared" si="19"/>
        <v>0.13724394785847299</v>
      </c>
      <c r="D602" s="3">
        <v>67</v>
      </c>
      <c r="E602" s="3">
        <v>65</v>
      </c>
      <c r="F602" s="25">
        <v>31.56610800744879</v>
      </c>
      <c r="G602" s="25">
        <v>3.7482165493063015</v>
      </c>
      <c r="H602" s="25">
        <v>8.9199467407343267</v>
      </c>
      <c r="I602" s="4">
        <v>230</v>
      </c>
    </row>
    <row r="603" spans="1:9">
      <c r="A603" s="42" t="s">
        <v>715</v>
      </c>
      <c r="B603" s="43">
        <f t="shared" si="18"/>
        <v>0.24786324786324787</v>
      </c>
      <c r="C603" s="13">
        <f t="shared" si="19"/>
        <v>0.11821438412785891</v>
      </c>
      <c r="D603" s="3">
        <v>66</v>
      </c>
      <c r="E603" s="3">
        <v>58</v>
      </c>
      <c r="F603" s="25">
        <v>27.662165885918984</v>
      </c>
      <c r="G603" s="25">
        <v>3.6436448344247876</v>
      </c>
      <c r="H603" s="25">
        <v>8.3262325206486185</v>
      </c>
      <c r="I603" s="4">
        <v>234</v>
      </c>
    </row>
    <row r="604" spans="1:9">
      <c r="A604" s="42" t="s">
        <v>716</v>
      </c>
      <c r="B604" s="43">
        <f t="shared" si="18"/>
        <v>0.2304147465437788</v>
      </c>
      <c r="C604" s="13">
        <f t="shared" si="19"/>
        <v>0.10513186029935852</v>
      </c>
      <c r="D604" s="3">
        <v>60</v>
      </c>
      <c r="E604" s="3">
        <v>50</v>
      </c>
      <c r="F604" s="25">
        <v>22.813613684960799</v>
      </c>
      <c r="G604" s="25">
        <v>3.389656269003797</v>
      </c>
      <c r="H604" s="25">
        <v>8.0203962164662617</v>
      </c>
      <c r="I604" s="4">
        <v>217</v>
      </c>
    </row>
    <row r="605" spans="1:9">
      <c r="A605" s="42" t="s">
        <v>717</v>
      </c>
      <c r="B605" s="43">
        <f t="shared" si="18"/>
        <v>0.2857142857142857</v>
      </c>
      <c r="C605" s="13">
        <f t="shared" si="19"/>
        <v>0.16202635491975592</v>
      </c>
      <c r="D605" s="3">
        <v>80</v>
      </c>
      <c r="E605" s="3">
        <v>74</v>
      </c>
      <c r="F605" s="25">
        <v>41.964825924216782</v>
      </c>
      <c r="G605" s="25">
        <v>4.0968998661098484</v>
      </c>
      <c r="H605" s="25">
        <v>7.8193695532524083</v>
      </c>
      <c r="I605" s="4">
        <v>259</v>
      </c>
    </row>
    <row r="606" spans="1:9">
      <c r="A606" s="42" t="s">
        <v>718</v>
      </c>
      <c r="B606" s="43">
        <f t="shared" si="18"/>
        <v>0.1940928270042194</v>
      </c>
      <c r="C606" s="13">
        <f t="shared" si="19"/>
        <v>8.0586080586080591E-2</v>
      </c>
      <c r="D606" s="3">
        <v>56</v>
      </c>
      <c r="E606" s="3">
        <v>46</v>
      </c>
      <c r="F606" s="25">
        <v>19.098901098901099</v>
      </c>
      <c r="G606" s="25">
        <v>3.2625803766019548</v>
      </c>
      <c r="H606" s="25">
        <v>8.2453444194122678</v>
      </c>
      <c r="I606" s="4">
        <v>237</v>
      </c>
    </row>
    <row r="607" spans="1:9">
      <c r="A607" s="42" t="s">
        <v>719</v>
      </c>
      <c r="B607" s="43">
        <f t="shared" si="18"/>
        <v>0.32295719844357978</v>
      </c>
      <c r="C607" s="13">
        <f t="shared" si="19"/>
        <v>0.17651888341543515</v>
      </c>
      <c r="D607" s="3">
        <v>86</v>
      </c>
      <c r="E607" s="3">
        <v>83</v>
      </c>
      <c r="F607" s="25">
        <v>45.36535303776683</v>
      </c>
      <c r="G607" s="25">
        <v>4.1953497169713048</v>
      </c>
      <c r="H607" s="25">
        <v>8.9705625278367194</v>
      </c>
      <c r="I607" s="4">
        <v>257</v>
      </c>
    </row>
    <row r="608" spans="1:9">
      <c r="A608" s="42" t="s">
        <v>720</v>
      </c>
      <c r="B608" s="43">
        <f t="shared" si="18"/>
        <v>0.23461538461538461</v>
      </c>
      <c r="C608" s="13">
        <f t="shared" si="19"/>
        <v>0.1198818066694808</v>
      </c>
      <c r="D608" s="3">
        <v>72</v>
      </c>
      <c r="E608" s="3">
        <v>61</v>
      </c>
      <c r="F608" s="25">
        <v>31.169269734065008</v>
      </c>
      <c r="G608" s="25">
        <v>3.8506932084450773</v>
      </c>
      <c r="H608" s="25">
        <v>7.7468467756694492</v>
      </c>
      <c r="I608" s="4">
        <v>260</v>
      </c>
    </row>
    <row r="609" spans="1:9">
      <c r="A609" s="42" t="s">
        <v>721</v>
      </c>
      <c r="B609" s="43">
        <f t="shared" si="18"/>
        <v>0.23701298701298701</v>
      </c>
      <c r="C609" s="13">
        <f t="shared" si="19"/>
        <v>0.14312479089996655</v>
      </c>
      <c r="D609" s="3">
        <v>93</v>
      </c>
      <c r="E609" s="3">
        <v>73</v>
      </c>
      <c r="F609" s="25">
        <v>44.082435597189694</v>
      </c>
      <c r="G609" s="25">
        <v>4.3844101214239153</v>
      </c>
      <c r="H609" s="25">
        <v>6.5955427530622552</v>
      </c>
      <c r="I609" s="4">
        <v>308</v>
      </c>
    </row>
    <row r="610" spans="1:9">
      <c r="A610" s="42" t="s">
        <v>722</v>
      </c>
      <c r="B610" s="43">
        <f t="shared" si="18"/>
        <v>0.2148997134670487</v>
      </c>
      <c r="C610" s="13">
        <f t="shared" si="19"/>
        <v>0.10787007110536523</v>
      </c>
      <c r="D610" s="3">
        <v>90</v>
      </c>
      <c r="E610" s="3">
        <v>75</v>
      </c>
      <c r="F610" s="25">
        <v>37.646654815772465</v>
      </c>
      <c r="G610" s="25">
        <v>4.320830522686574</v>
      </c>
      <c r="H610" s="25">
        <v>8.6449456853499189</v>
      </c>
      <c r="I610" s="4">
        <v>349</v>
      </c>
    </row>
    <row r="611" spans="1:9">
      <c r="A611" s="42" t="s">
        <v>723</v>
      </c>
      <c r="B611" s="43">
        <f t="shared" si="18"/>
        <v>0.22244094488188976</v>
      </c>
      <c r="C611" s="13">
        <f t="shared" si="19"/>
        <v>0.11972627530822305</v>
      </c>
      <c r="D611" s="3">
        <v>146</v>
      </c>
      <c r="E611" s="3">
        <v>113</v>
      </c>
      <c r="F611" s="25">
        <v>60.820947856577313</v>
      </c>
      <c r="G611" s="25">
        <v>5.374751481475303</v>
      </c>
      <c r="H611" s="25">
        <v>9.7081794987663663</v>
      </c>
      <c r="I611" s="4">
        <v>508</v>
      </c>
    </row>
    <row r="612" spans="1:9">
      <c r="A612" s="42" t="s">
        <v>724</v>
      </c>
      <c r="B612" s="43">
        <f t="shared" si="18"/>
        <v>0.36231884057971014</v>
      </c>
      <c r="C612" s="13">
        <f t="shared" si="19"/>
        <v>0.17096336499321574</v>
      </c>
      <c r="D612" s="3">
        <v>28</v>
      </c>
      <c r="E612" s="3">
        <v>25</v>
      </c>
      <c r="F612" s="25">
        <v>11.796472184531886</v>
      </c>
      <c r="G612" s="25">
        <v>2.0963707826101543</v>
      </c>
      <c r="H612" s="25">
        <v>6.298278875566389</v>
      </c>
      <c r="I612" s="4">
        <v>69</v>
      </c>
    </row>
    <row r="613" spans="1:9">
      <c r="A613" s="42" t="s">
        <v>725</v>
      </c>
      <c r="B613" s="43">
        <f t="shared" si="18"/>
        <v>0.15294117647058825</v>
      </c>
      <c r="C613" s="13">
        <f t="shared" si="19"/>
        <v>0.10833333333333334</v>
      </c>
      <c r="D613" s="3">
        <v>27</v>
      </c>
      <c r="E613" s="3">
        <v>13</v>
      </c>
      <c r="F613" s="25">
        <v>9.2083333333333339</v>
      </c>
      <c r="G613" s="25">
        <v>2.1049354717818987</v>
      </c>
      <c r="H613" s="25">
        <v>1.8013220440704971</v>
      </c>
      <c r="I613" s="4">
        <v>85</v>
      </c>
    </row>
    <row r="614" spans="1:9">
      <c r="A614" s="42" t="s">
        <v>726</v>
      </c>
      <c r="B614" s="43">
        <f t="shared" si="18"/>
        <v>0.2251655629139073</v>
      </c>
      <c r="C614" s="13">
        <f t="shared" si="19"/>
        <v>0.11270983213429256</v>
      </c>
      <c r="D614" s="3">
        <v>47</v>
      </c>
      <c r="E614" s="3">
        <v>34</v>
      </c>
      <c r="F614" s="25">
        <v>17.019184652278177</v>
      </c>
      <c r="G614" s="25">
        <v>2.8326989245086018</v>
      </c>
      <c r="H614" s="25">
        <v>5.9945711846759515</v>
      </c>
      <c r="I614" s="4">
        <v>151</v>
      </c>
    </row>
    <row r="615" spans="1:9">
      <c r="A615" s="42" t="s">
        <v>727</v>
      </c>
      <c r="B615" s="43">
        <f t="shared" si="18"/>
        <v>0.31818181818181818</v>
      </c>
      <c r="C615" s="13">
        <f t="shared" si="19"/>
        <v>0.18889221855958446</v>
      </c>
      <c r="D615" s="3">
        <v>62</v>
      </c>
      <c r="E615" s="3">
        <v>49</v>
      </c>
      <c r="F615" s="25">
        <v>29.089401658176008</v>
      </c>
      <c r="G615" s="25">
        <v>3.1986274064900546</v>
      </c>
      <c r="H615" s="25">
        <v>6.2247319901733915</v>
      </c>
      <c r="I615" s="4">
        <v>154</v>
      </c>
    </row>
    <row r="616" spans="1:9">
      <c r="A616" s="42" t="s">
        <v>728</v>
      </c>
      <c r="B616" s="43">
        <f t="shared" si="18"/>
        <v>0.28415300546448086</v>
      </c>
      <c r="C616" s="13">
        <f t="shared" si="19"/>
        <v>0.18864502085978593</v>
      </c>
      <c r="D616" s="3">
        <v>65</v>
      </c>
      <c r="E616" s="3">
        <v>52</v>
      </c>
      <c r="F616" s="25">
        <v>34.522038817340828</v>
      </c>
      <c r="G616" s="25">
        <v>3.5963910178374556</v>
      </c>
      <c r="H616" s="25">
        <v>4.859861204182641</v>
      </c>
      <c r="I616" s="4">
        <v>183</v>
      </c>
    </row>
    <row r="617" spans="1:9">
      <c r="A617" s="42" t="s">
        <v>729</v>
      </c>
      <c r="B617" s="43">
        <f t="shared" si="18"/>
        <v>0.21700879765395895</v>
      </c>
      <c r="C617" s="13">
        <f t="shared" si="19"/>
        <v>0.12036348616274267</v>
      </c>
      <c r="D617" s="3">
        <v>94</v>
      </c>
      <c r="E617" s="3">
        <v>74</v>
      </c>
      <c r="F617" s="25">
        <v>41.043948781495253</v>
      </c>
      <c r="G617" s="25">
        <v>4.4094444254846579</v>
      </c>
      <c r="H617" s="25">
        <v>7.4739690624136692</v>
      </c>
      <c r="I617" s="4">
        <v>341</v>
      </c>
    </row>
    <row r="618" spans="1:9">
      <c r="A618" s="42" t="s">
        <v>730</v>
      </c>
      <c r="B618" s="43">
        <f t="shared" si="18"/>
        <v>0.16714697406340057</v>
      </c>
      <c r="C618" s="13">
        <f t="shared" si="19"/>
        <v>8.7556415215989683E-2</v>
      </c>
      <c r="D618" s="3">
        <v>98</v>
      </c>
      <c r="E618" s="3">
        <v>58</v>
      </c>
      <c r="F618" s="25">
        <v>30.382076079948419</v>
      </c>
      <c r="G618" s="25">
        <v>3.959121073965338</v>
      </c>
      <c r="H618" s="25">
        <v>6.9757714917241191</v>
      </c>
      <c r="I618" s="4">
        <v>347</v>
      </c>
    </row>
    <row r="619" spans="1:9">
      <c r="A619" s="42" t="s">
        <v>731</v>
      </c>
      <c r="B619" s="43">
        <f t="shared" si="18"/>
        <v>0.21038961038961038</v>
      </c>
      <c r="C619" s="13">
        <f t="shared" si="19"/>
        <v>0.12148787901252872</v>
      </c>
      <c r="D619" s="3">
        <v>115</v>
      </c>
      <c r="E619" s="3">
        <v>81</v>
      </c>
      <c r="F619" s="25">
        <v>46.772833419823556</v>
      </c>
      <c r="G619" s="25">
        <v>4.684854351211162</v>
      </c>
      <c r="H619" s="25">
        <v>7.305919034884786</v>
      </c>
      <c r="I619" s="4">
        <v>385</v>
      </c>
    </row>
    <row r="620" spans="1:9">
      <c r="A620" s="42" t="s">
        <v>732</v>
      </c>
      <c r="B620" s="43">
        <f t="shared" si="18"/>
        <v>0.22666666666666666</v>
      </c>
      <c r="C620" s="13">
        <f t="shared" si="19"/>
        <v>0.11428571428571428</v>
      </c>
      <c r="D620" s="3">
        <v>24</v>
      </c>
      <c r="E620" s="3">
        <v>17</v>
      </c>
      <c r="F620" s="25">
        <v>8.5714285714285712</v>
      </c>
      <c r="G620" s="25">
        <v>1.9977590426766791</v>
      </c>
      <c r="H620" s="25">
        <v>4.2190130283572564</v>
      </c>
      <c r="I620" s="4">
        <v>75</v>
      </c>
    </row>
    <row r="621" spans="1:9">
      <c r="A621" s="42" t="s">
        <v>733</v>
      </c>
      <c r="B621" s="43">
        <f t="shared" si="18"/>
        <v>0.30107526881720431</v>
      </c>
      <c r="C621" s="13">
        <f t="shared" si="19"/>
        <v>0.17553058676654182</v>
      </c>
      <c r="D621" s="3">
        <v>38</v>
      </c>
      <c r="E621" s="3">
        <v>28</v>
      </c>
      <c r="F621" s="25">
        <v>16.324344569288389</v>
      </c>
      <c r="G621" s="25">
        <v>2.4007737207098518</v>
      </c>
      <c r="H621" s="25">
        <v>4.8632885848398058</v>
      </c>
      <c r="I621" s="4">
        <v>93</v>
      </c>
    </row>
    <row r="622" spans="1:9">
      <c r="A622" s="42" t="s">
        <v>734</v>
      </c>
      <c r="B622" s="43">
        <f t="shared" si="18"/>
        <v>0.21818181818181817</v>
      </c>
      <c r="C622" s="13">
        <f t="shared" si="19"/>
        <v>0.11103047895500726</v>
      </c>
      <c r="D622" s="3">
        <v>18</v>
      </c>
      <c r="E622" s="3">
        <v>12</v>
      </c>
      <c r="F622" s="25">
        <v>6.1066763425253994</v>
      </c>
      <c r="G622" s="25">
        <v>1.7098957644091173</v>
      </c>
      <c r="H622" s="25">
        <v>3.4465981963006591</v>
      </c>
      <c r="I622" s="4">
        <v>55</v>
      </c>
    </row>
    <row r="623" spans="1:9">
      <c r="A623" s="42" t="s">
        <v>735</v>
      </c>
      <c r="B623" s="43">
        <f t="shared" si="18"/>
        <v>0.79166666666666663</v>
      </c>
      <c r="C623" s="13">
        <f t="shared" si="19"/>
        <v>0.70676691729323304</v>
      </c>
      <c r="D623" s="3">
        <v>48</v>
      </c>
      <c r="E623" s="3">
        <v>57</v>
      </c>
      <c r="F623" s="25">
        <v>50.887218045112782</v>
      </c>
      <c r="G623" s="25">
        <v>1.6056102464362501</v>
      </c>
      <c r="H623" s="25">
        <v>3.8071393530621211</v>
      </c>
      <c r="I623" s="4">
        <v>72</v>
      </c>
    </row>
    <row r="624" spans="1:9">
      <c r="A624" s="42" t="s">
        <v>736</v>
      </c>
      <c r="B624" s="43">
        <f t="shared" si="18"/>
        <v>0.2</v>
      </c>
      <c r="C624" s="13">
        <f t="shared" si="19"/>
        <v>0.12643678160919541</v>
      </c>
      <c r="D624" s="3">
        <v>11</v>
      </c>
      <c r="E624" s="3">
        <v>7</v>
      </c>
      <c r="F624" s="25">
        <v>4.4252873563218396</v>
      </c>
      <c r="G624" s="25">
        <v>1.4648876589646498</v>
      </c>
      <c r="H624" s="25">
        <v>1.7576178131624853</v>
      </c>
      <c r="I624" s="4">
        <v>35</v>
      </c>
    </row>
    <row r="625" spans="1:9">
      <c r="A625" s="42" t="s">
        <v>737</v>
      </c>
      <c r="B625" s="43">
        <f t="shared" si="18"/>
        <v>0.36363636363636365</v>
      </c>
      <c r="C625" s="13">
        <f t="shared" si="19"/>
        <v>0.2413793103448276</v>
      </c>
      <c r="D625" s="3">
        <v>15</v>
      </c>
      <c r="E625" s="3">
        <v>12</v>
      </c>
      <c r="F625" s="25">
        <v>7.9655172413793105</v>
      </c>
      <c r="G625" s="25">
        <v>1.6101803225597713</v>
      </c>
      <c r="H625" s="25">
        <v>2.5056092799636893</v>
      </c>
      <c r="I625" s="4">
        <v>33</v>
      </c>
    </row>
    <row r="626" spans="1:9">
      <c r="A626" s="42" t="s">
        <v>738</v>
      </c>
      <c r="B626" s="43">
        <f t="shared" si="18"/>
        <v>9.375E-2</v>
      </c>
      <c r="C626" s="13">
        <f t="shared" si="19"/>
        <v>7.407407407407407E-2</v>
      </c>
      <c r="D626" s="3">
        <v>8</v>
      </c>
      <c r="E626" s="3">
        <v>3</v>
      </c>
      <c r="F626" s="25">
        <v>2.3703703703703702</v>
      </c>
      <c r="G626" s="25">
        <v>1.1837598266596365</v>
      </c>
      <c r="H626" s="25">
        <v>0.53188967512635954</v>
      </c>
      <c r="I626" s="4">
        <v>32</v>
      </c>
    </row>
    <row r="627" spans="1:9">
      <c r="A627" s="42" t="s">
        <v>739</v>
      </c>
      <c r="B627" s="43">
        <f t="shared" si="18"/>
        <v>0.48837209302325579</v>
      </c>
      <c r="C627" s="13">
        <f t="shared" si="19"/>
        <v>0.28528528528528529</v>
      </c>
      <c r="D627" s="3">
        <v>20</v>
      </c>
      <c r="E627" s="3">
        <v>21</v>
      </c>
      <c r="F627" s="25">
        <v>12.267267267267268</v>
      </c>
      <c r="G627" s="25">
        <v>1.87380649759522</v>
      </c>
      <c r="H627" s="25">
        <v>4.6604239786445536</v>
      </c>
      <c r="I627" s="4">
        <v>43</v>
      </c>
    </row>
    <row r="628" spans="1:9">
      <c r="A628" s="42" t="s">
        <v>740</v>
      </c>
      <c r="B628" s="43">
        <f t="shared" si="18"/>
        <v>0.48780487804878048</v>
      </c>
      <c r="C628" s="13">
        <f t="shared" si="19"/>
        <v>0.28528528528528529</v>
      </c>
      <c r="D628" s="3">
        <v>20</v>
      </c>
      <c r="E628" s="3">
        <v>20</v>
      </c>
      <c r="F628" s="25">
        <v>11.696696696696698</v>
      </c>
      <c r="G628" s="25">
        <v>1.8062008361640314</v>
      </c>
      <c r="H628" s="25">
        <v>4.5971096552793487</v>
      </c>
      <c r="I628" s="4">
        <v>41</v>
      </c>
    </row>
    <row r="629" spans="1:9">
      <c r="A629" s="42" t="s">
        <v>42</v>
      </c>
      <c r="B629" s="43">
        <f t="shared" si="18"/>
        <v>0.68</v>
      </c>
      <c r="C629" s="13">
        <f t="shared" si="19"/>
        <v>0.61403508771929827</v>
      </c>
      <c r="D629" s="3">
        <v>15</v>
      </c>
      <c r="E629" s="3">
        <v>17</v>
      </c>
      <c r="F629" s="25">
        <v>15.350877192982457</v>
      </c>
      <c r="G629" s="25">
        <v>1.0474805166698047</v>
      </c>
      <c r="H629" s="25">
        <v>1.5743708649211972</v>
      </c>
      <c r="I629" s="4">
        <v>25</v>
      </c>
    </row>
    <row r="630" spans="1:9">
      <c r="A630" s="42" t="s">
        <v>43</v>
      </c>
      <c r="B630" s="43">
        <f t="shared" si="18"/>
        <v>0.40740740740740738</v>
      </c>
      <c r="C630" s="13">
        <f t="shared" si="19"/>
        <v>0.2608695652173913</v>
      </c>
      <c r="D630" s="3">
        <v>12</v>
      </c>
      <c r="E630" s="3">
        <v>11</v>
      </c>
      <c r="F630" s="25">
        <v>7.0434782608695654</v>
      </c>
      <c r="G630" s="25">
        <v>1.5091761813724123</v>
      </c>
      <c r="H630" s="25">
        <v>2.621643376012242</v>
      </c>
      <c r="I630" s="4">
        <v>27</v>
      </c>
    </row>
    <row r="631" spans="1:9">
      <c r="A631" s="42" t="s">
        <v>741</v>
      </c>
      <c r="B631" s="43">
        <f t="shared" si="18"/>
        <v>0.66666666666666663</v>
      </c>
      <c r="C631" s="13">
        <f t="shared" si="19"/>
        <v>0.41052631578947368</v>
      </c>
      <c r="D631" s="3">
        <v>13</v>
      </c>
      <c r="E631" s="3">
        <v>16</v>
      </c>
      <c r="F631" s="25">
        <v>9.8526315789473689</v>
      </c>
      <c r="G631" s="25">
        <v>1.4458780205227699</v>
      </c>
      <c r="H631" s="25">
        <v>4.2516507850572323</v>
      </c>
      <c r="I631" s="4">
        <v>24</v>
      </c>
    </row>
    <row r="632" spans="1:9">
      <c r="A632" s="42" t="s">
        <v>742</v>
      </c>
      <c r="B632" s="43">
        <f t="shared" si="18"/>
        <v>0.39189189189189189</v>
      </c>
      <c r="C632" s="13">
        <f t="shared" si="19"/>
        <v>0.32715600775193798</v>
      </c>
      <c r="D632" s="3">
        <v>74</v>
      </c>
      <c r="E632" s="3">
        <v>58</v>
      </c>
      <c r="F632" s="25">
        <v>48.419089147286819</v>
      </c>
      <c r="G632" s="25">
        <v>3.3644720934466545</v>
      </c>
      <c r="H632" s="25">
        <v>2.8476713691205688</v>
      </c>
      <c r="I632" s="4">
        <v>148</v>
      </c>
    </row>
    <row r="633" spans="1:9">
      <c r="A633" s="42" t="s">
        <v>743</v>
      </c>
      <c r="B633" s="43">
        <f t="shared" si="18"/>
        <v>0.4088050314465409</v>
      </c>
      <c r="C633" s="13">
        <f t="shared" si="19"/>
        <v>0.40023990403838466</v>
      </c>
      <c r="D633" s="3">
        <v>78</v>
      </c>
      <c r="E633" s="3">
        <v>65</v>
      </c>
      <c r="F633" s="25">
        <v>63.638144742103158</v>
      </c>
      <c r="G633" s="25">
        <v>3.418400427798769</v>
      </c>
      <c r="H633" s="25">
        <v>0.39838962305939962</v>
      </c>
      <c r="I633" s="4">
        <v>159</v>
      </c>
    </row>
    <row r="634" spans="1:9">
      <c r="A634" s="42" t="s">
        <v>744</v>
      </c>
      <c r="B634" s="43">
        <f t="shared" si="18"/>
        <v>0.26363636363636361</v>
      </c>
      <c r="C634" s="13">
        <f t="shared" si="19"/>
        <v>0.20828950136755733</v>
      </c>
      <c r="D634" s="3">
        <v>45</v>
      </c>
      <c r="E634" s="3">
        <v>29</v>
      </c>
      <c r="F634" s="25">
        <v>22.911845150431308</v>
      </c>
      <c r="G634" s="25">
        <v>2.8133650023753369</v>
      </c>
      <c r="H634" s="25">
        <v>2.1640117241909369</v>
      </c>
      <c r="I634" s="4">
        <v>110</v>
      </c>
    </row>
    <row r="635" spans="1:9">
      <c r="A635" s="42" t="s">
        <v>745</v>
      </c>
      <c r="B635" s="43">
        <f t="shared" si="18"/>
        <v>0.20212765957446807</v>
      </c>
      <c r="C635" s="13">
        <f t="shared" si="19"/>
        <v>0.11107313738892688</v>
      </c>
      <c r="D635" s="3">
        <v>26</v>
      </c>
      <c r="E635" s="3">
        <v>19</v>
      </c>
      <c r="F635" s="25">
        <v>10.440874914559126</v>
      </c>
      <c r="G635" s="25">
        <v>2.2709352532355354</v>
      </c>
      <c r="H635" s="25">
        <v>3.7689868406623148</v>
      </c>
      <c r="I635" s="4">
        <v>94</v>
      </c>
    </row>
    <row r="636" spans="1:9">
      <c r="A636" s="42" t="s">
        <v>746</v>
      </c>
      <c r="B636" s="43">
        <f t="shared" si="18"/>
        <v>0.17365269461077845</v>
      </c>
      <c r="C636" s="13">
        <f t="shared" si="19"/>
        <v>0.1206539938934305</v>
      </c>
      <c r="D636" s="3">
        <v>50</v>
      </c>
      <c r="E636" s="3">
        <v>29</v>
      </c>
      <c r="F636" s="25">
        <v>20.149216980202894</v>
      </c>
      <c r="G636" s="25">
        <v>3.0933662511141677</v>
      </c>
      <c r="H636" s="25">
        <v>2.8612140630322171</v>
      </c>
      <c r="I636" s="4">
        <v>167</v>
      </c>
    </row>
    <row r="637" spans="1:9">
      <c r="A637" s="42" t="s">
        <v>747</v>
      </c>
      <c r="B637" s="43">
        <f t="shared" si="18"/>
        <v>0.29245283018867924</v>
      </c>
      <c r="C637" s="13">
        <f t="shared" si="19"/>
        <v>0.16083276138183483</v>
      </c>
      <c r="D637" s="3">
        <v>38</v>
      </c>
      <c r="E637" s="3">
        <v>31</v>
      </c>
      <c r="F637" s="25">
        <v>17.048272706474492</v>
      </c>
      <c r="G637" s="25">
        <v>2.6394949459373245</v>
      </c>
      <c r="H637" s="25">
        <v>5.2857563963135528</v>
      </c>
      <c r="I637" s="4">
        <v>106</v>
      </c>
    </row>
    <row r="638" spans="1:9">
      <c r="A638" s="42" t="s">
        <v>748</v>
      </c>
      <c r="B638" s="43">
        <f t="shared" si="18"/>
        <v>0.26829268292682928</v>
      </c>
      <c r="C638" s="13">
        <f t="shared" si="19"/>
        <v>0.17387883556254918</v>
      </c>
      <c r="D638" s="3">
        <v>52</v>
      </c>
      <c r="E638" s="3">
        <v>44</v>
      </c>
      <c r="F638" s="25">
        <v>28.516129032258068</v>
      </c>
      <c r="G638" s="25">
        <v>3.296412187956693</v>
      </c>
      <c r="H638" s="25">
        <v>4.6971889693623936</v>
      </c>
      <c r="I638" s="4">
        <v>164</v>
      </c>
    </row>
    <row r="639" spans="1:9">
      <c r="A639" s="42" t="s">
        <v>749</v>
      </c>
      <c r="B639" s="43">
        <f t="shared" si="18"/>
        <v>0.61111111111111116</v>
      </c>
      <c r="C639" s="13">
        <f t="shared" si="19"/>
        <v>0.53731736211662495</v>
      </c>
      <c r="D639" s="3">
        <v>157</v>
      </c>
      <c r="E639" s="3">
        <v>154</v>
      </c>
      <c r="F639" s="25">
        <v>135.40397525338949</v>
      </c>
      <c r="G639" s="25">
        <v>3.8962801800867162</v>
      </c>
      <c r="H639" s="25">
        <v>4.7727637354346095</v>
      </c>
      <c r="I639" s="4">
        <v>252</v>
      </c>
    </row>
    <row r="640" spans="1:9">
      <c r="A640" s="42" t="s">
        <v>750</v>
      </c>
      <c r="B640" s="43">
        <f t="shared" si="18"/>
        <v>0.20408163265306123</v>
      </c>
      <c r="C640" s="13">
        <f t="shared" si="19"/>
        <v>0.11627906976744187</v>
      </c>
      <c r="D640" s="3">
        <v>30</v>
      </c>
      <c r="E640" s="3">
        <v>20</v>
      </c>
      <c r="F640" s="25">
        <v>11.395348837209303</v>
      </c>
      <c r="G640" s="25">
        <v>2.3435285595662623</v>
      </c>
      <c r="H640" s="25">
        <v>3.6716647329372578</v>
      </c>
      <c r="I640" s="4">
        <v>98</v>
      </c>
    </row>
    <row r="641" spans="1:9">
      <c r="A641" s="42" t="s">
        <v>751</v>
      </c>
      <c r="B641" s="43">
        <f t="shared" si="18"/>
        <v>0.13475177304964539</v>
      </c>
      <c r="C641" s="13">
        <f t="shared" si="19"/>
        <v>7.3482932996207326E-2</v>
      </c>
      <c r="D641" s="3">
        <v>31</v>
      </c>
      <c r="E641" s="3">
        <v>19</v>
      </c>
      <c r="F641" s="25">
        <v>10.361093552465233</v>
      </c>
      <c r="G641" s="25">
        <v>2.4379364032624893</v>
      </c>
      <c r="H641" s="25">
        <v>3.5435323234740785</v>
      </c>
      <c r="I641" s="4">
        <v>141</v>
      </c>
    </row>
    <row r="642" spans="1:9">
      <c r="A642" s="42" t="s">
        <v>752</v>
      </c>
      <c r="B642" s="43">
        <f t="shared" si="18"/>
        <v>0.27027027027027029</v>
      </c>
      <c r="C642" s="13">
        <f t="shared" si="19"/>
        <v>0.11874361593462716</v>
      </c>
      <c r="D642" s="3">
        <v>31</v>
      </c>
      <c r="E642" s="3">
        <v>30</v>
      </c>
      <c r="F642" s="25">
        <v>13.180541368743615</v>
      </c>
      <c r="G642" s="25">
        <v>2.5218106503135922</v>
      </c>
      <c r="H642" s="25">
        <v>6.6695961606652947</v>
      </c>
      <c r="I642" s="4">
        <v>111</v>
      </c>
    </row>
    <row r="643" spans="1:9">
      <c r="A643" s="42" t="s">
        <v>753</v>
      </c>
      <c r="B643" s="43">
        <f t="shared" si="18"/>
        <v>0.17910447761194029</v>
      </c>
      <c r="C643" s="13">
        <f t="shared" si="19"/>
        <v>0.11494252873563218</v>
      </c>
      <c r="D643" s="3">
        <v>20</v>
      </c>
      <c r="E643" s="3">
        <v>12</v>
      </c>
      <c r="F643" s="25">
        <v>7.7011494252873565</v>
      </c>
      <c r="G643" s="25">
        <v>1.9341565368642448</v>
      </c>
      <c r="H643" s="25">
        <v>2.222597030167043</v>
      </c>
      <c r="I643" s="4">
        <v>67</v>
      </c>
    </row>
    <row r="644" spans="1:9">
      <c r="A644" s="42" t="s">
        <v>754</v>
      </c>
      <c r="B644" s="43">
        <f t="shared" ref="B644:B707" si="20">E644/I644</f>
        <v>0.28125</v>
      </c>
      <c r="C644" s="13">
        <f t="shared" ref="C644:C707" si="21">F644/I644</f>
        <v>0.16756756756756755</v>
      </c>
      <c r="D644" s="3">
        <v>31</v>
      </c>
      <c r="E644" s="3">
        <v>27</v>
      </c>
      <c r="F644" s="25">
        <v>16.086486486486486</v>
      </c>
      <c r="G644" s="25">
        <v>2.550454066466719</v>
      </c>
      <c r="H644" s="25">
        <v>4.2790472712306444</v>
      </c>
      <c r="I644" s="4">
        <v>96</v>
      </c>
    </row>
    <row r="645" spans="1:9">
      <c r="A645" s="42" t="s">
        <v>755</v>
      </c>
      <c r="B645" s="43">
        <f t="shared" si="20"/>
        <v>0.1116751269035533</v>
      </c>
      <c r="C645" s="13">
        <f t="shared" si="21"/>
        <v>0.11960209303662815</v>
      </c>
      <c r="D645" s="3">
        <v>65</v>
      </c>
      <c r="E645" s="3">
        <v>22</v>
      </c>
      <c r="F645" s="25">
        <v>23.561612328215745</v>
      </c>
      <c r="G645" s="25">
        <v>3.2699379655676983</v>
      </c>
      <c r="H645" s="25">
        <v>-0.4775663467195565</v>
      </c>
      <c r="I645" s="4">
        <v>197</v>
      </c>
    </row>
    <row r="646" spans="1:9">
      <c r="A646" s="42" t="s">
        <v>756</v>
      </c>
      <c r="B646" s="43">
        <f t="shared" si="20"/>
        <v>0.21111111111111111</v>
      </c>
      <c r="C646" s="13">
        <f t="shared" si="21"/>
        <v>0.11627906976744184</v>
      </c>
      <c r="D646" s="3">
        <v>30</v>
      </c>
      <c r="E646" s="3">
        <v>19</v>
      </c>
      <c r="F646" s="25">
        <v>10.465116279069766</v>
      </c>
      <c r="G646" s="25">
        <v>2.1705214642964639</v>
      </c>
      <c r="H646" s="25">
        <v>3.9321812114383605</v>
      </c>
      <c r="I646" s="4">
        <v>90</v>
      </c>
    </row>
    <row r="647" spans="1:9">
      <c r="A647" s="42" t="s">
        <v>757</v>
      </c>
      <c r="B647" s="43">
        <f t="shared" si="20"/>
        <v>0.17475728155339806</v>
      </c>
      <c r="C647" s="13">
        <f t="shared" si="21"/>
        <v>0.12722298221614228</v>
      </c>
      <c r="D647" s="3">
        <v>31</v>
      </c>
      <c r="E647" s="3">
        <v>18</v>
      </c>
      <c r="F647" s="25">
        <v>13.103967168262654</v>
      </c>
      <c r="G647" s="25">
        <v>2.4778242704192586</v>
      </c>
      <c r="H647" s="25">
        <v>1.9759402997973361</v>
      </c>
      <c r="I647" s="4">
        <v>103</v>
      </c>
    </row>
    <row r="648" spans="1:9">
      <c r="A648" s="42" t="s">
        <v>758</v>
      </c>
      <c r="B648" s="43">
        <f t="shared" si="20"/>
        <v>0.3742690058479532</v>
      </c>
      <c r="C648" s="13">
        <f t="shared" si="21"/>
        <v>0.27009249743062691</v>
      </c>
      <c r="D648" s="3">
        <v>73</v>
      </c>
      <c r="E648" s="3">
        <v>64</v>
      </c>
      <c r="F648" s="25">
        <v>46.185817060637198</v>
      </c>
      <c r="G648" s="25">
        <v>3.6188597579257333</v>
      </c>
      <c r="H648" s="25">
        <v>4.9225955497025335</v>
      </c>
      <c r="I648" s="4">
        <v>171</v>
      </c>
    </row>
    <row r="649" spans="1:9">
      <c r="A649" s="42" t="s">
        <v>759</v>
      </c>
      <c r="B649" s="43">
        <f t="shared" si="20"/>
        <v>0.18817204301075269</v>
      </c>
      <c r="C649" s="13">
        <f t="shared" si="21"/>
        <v>0.11865771812080539</v>
      </c>
      <c r="D649" s="3">
        <v>52</v>
      </c>
      <c r="E649" s="3">
        <v>35</v>
      </c>
      <c r="F649" s="25">
        <v>22.070335570469801</v>
      </c>
      <c r="G649" s="25">
        <v>3.2542756764324805</v>
      </c>
      <c r="H649" s="25">
        <v>3.9731312633305924</v>
      </c>
      <c r="I649" s="4">
        <v>186</v>
      </c>
    </row>
    <row r="650" spans="1:9">
      <c r="A650" s="42" t="s">
        <v>760</v>
      </c>
      <c r="B650" s="43">
        <f t="shared" si="20"/>
        <v>0.17840375586854459</v>
      </c>
      <c r="C650" s="13">
        <f t="shared" si="21"/>
        <v>0.12089508863702411</v>
      </c>
      <c r="D650" s="3">
        <v>65</v>
      </c>
      <c r="E650" s="3">
        <v>38</v>
      </c>
      <c r="F650" s="25">
        <v>25.750653879686137</v>
      </c>
      <c r="G650" s="25">
        <v>3.482102846847186</v>
      </c>
      <c r="H650" s="25">
        <v>3.5178013571324684</v>
      </c>
      <c r="I650" s="4">
        <v>213</v>
      </c>
    </row>
    <row r="651" spans="1:9">
      <c r="A651" s="42" t="s">
        <v>761</v>
      </c>
      <c r="B651" s="43">
        <f t="shared" si="20"/>
        <v>0.22767857142857142</v>
      </c>
      <c r="C651" s="13">
        <f t="shared" si="21"/>
        <v>0.10884353741496598</v>
      </c>
      <c r="D651" s="3">
        <v>65</v>
      </c>
      <c r="E651" s="3">
        <v>51</v>
      </c>
      <c r="F651" s="25">
        <v>24.38095238095238</v>
      </c>
      <c r="G651" s="25">
        <v>3.4662646848427445</v>
      </c>
      <c r="H651" s="25">
        <v>7.6794619105249486</v>
      </c>
      <c r="I651" s="4">
        <v>224</v>
      </c>
    </row>
    <row r="652" spans="1:9">
      <c r="A652" s="42" t="s">
        <v>762</v>
      </c>
      <c r="B652" s="43">
        <f t="shared" si="20"/>
        <v>0.18518518518518517</v>
      </c>
      <c r="C652" s="13">
        <f t="shared" si="21"/>
        <v>0.11494252873563218</v>
      </c>
      <c r="D652" s="3">
        <v>40</v>
      </c>
      <c r="E652" s="3">
        <v>25</v>
      </c>
      <c r="F652" s="25">
        <v>15.517241379310345</v>
      </c>
      <c r="G652" s="25">
        <v>2.7348530507023128</v>
      </c>
      <c r="H652" s="25">
        <v>3.467374094653632</v>
      </c>
      <c r="I652" s="4">
        <v>135</v>
      </c>
    </row>
    <row r="653" spans="1:9">
      <c r="A653" s="42" t="s">
        <v>763</v>
      </c>
      <c r="B653" s="43">
        <f t="shared" si="20"/>
        <v>0.23255813953488372</v>
      </c>
      <c r="C653" s="13">
        <f t="shared" si="21"/>
        <v>0.1197777822999125</v>
      </c>
      <c r="D653" s="3">
        <v>109</v>
      </c>
      <c r="E653" s="3">
        <v>100</v>
      </c>
      <c r="F653" s="25">
        <v>51.504446388962371</v>
      </c>
      <c r="G653" s="25">
        <v>4.8680992847084577</v>
      </c>
      <c r="H653" s="25">
        <v>9.961907260883228</v>
      </c>
      <c r="I653" s="4">
        <v>430</v>
      </c>
    </row>
    <row r="654" spans="1:9">
      <c r="A654" s="42" t="s">
        <v>764</v>
      </c>
      <c r="B654" s="43">
        <f t="shared" si="20"/>
        <v>0.2073170731707317</v>
      </c>
      <c r="C654" s="13">
        <f t="shared" si="21"/>
        <v>0.10314428445489275</v>
      </c>
      <c r="D654" s="3">
        <v>27</v>
      </c>
      <c r="E654" s="3">
        <v>17</v>
      </c>
      <c r="F654" s="25">
        <v>8.4578313253012052</v>
      </c>
      <c r="G654" s="25">
        <v>1.9916589802812965</v>
      </c>
      <c r="H654" s="25">
        <v>4.2889715354243636</v>
      </c>
      <c r="I654" s="4">
        <v>82</v>
      </c>
    </row>
    <row r="655" spans="1:9">
      <c r="A655" s="42" t="s">
        <v>765</v>
      </c>
      <c r="B655" s="43">
        <f t="shared" si="20"/>
        <v>0.18681318681318682</v>
      </c>
      <c r="C655" s="13">
        <f t="shared" si="21"/>
        <v>0.11108456760630672</v>
      </c>
      <c r="D655" s="3">
        <v>31</v>
      </c>
      <c r="E655" s="3">
        <v>17</v>
      </c>
      <c r="F655" s="25">
        <v>10.108695652173912</v>
      </c>
      <c r="G655" s="25">
        <v>2.1369468129509004</v>
      </c>
      <c r="H655" s="25">
        <v>3.224836624880671</v>
      </c>
      <c r="I655" s="4">
        <v>91</v>
      </c>
    </row>
    <row r="656" spans="1:9">
      <c r="A656" s="42" t="s">
        <v>766</v>
      </c>
      <c r="B656" s="43">
        <f t="shared" si="20"/>
        <v>0.18978102189781021</v>
      </c>
      <c r="C656" s="13">
        <f t="shared" si="21"/>
        <v>9.9669124049457242E-2</v>
      </c>
      <c r="D656" s="3">
        <v>102</v>
      </c>
      <c r="E656" s="3">
        <v>78</v>
      </c>
      <c r="F656" s="25">
        <v>40.964009984326928</v>
      </c>
      <c r="G656" s="25">
        <v>4.5799960520152947</v>
      </c>
      <c r="H656" s="25">
        <v>8.0864676726907785</v>
      </c>
      <c r="I656" s="4">
        <v>411</v>
      </c>
    </row>
    <row r="657" spans="1:9">
      <c r="A657" s="42" t="s">
        <v>767</v>
      </c>
      <c r="B657" s="43">
        <f t="shared" si="20"/>
        <v>0.14414414414414414</v>
      </c>
      <c r="C657" s="13">
        <f t="shared" si="21"/>
        <v>0.11610486891385768</v>
      </c>
      <c r="D657" s="3">
        <v>31</v>
      </c>
      <c r="E657" s="3">
        <v>16</v>
      </c>
      <c r="F657" s="25">
        <v>12.887640449438203</v>
      </c>
      <c r="G657" s="25">
        <v>2.5071402753160053</v>
      </c>
      <c r="H657" s="25">
        <v>1.2413982501116769</v>
      </c>
      <c r="I657" s="4">
        <v>111</v>
      </c>
    </row>
    <row r="658" spans="1:9">
      <c r="A658" s="42" t="s">
        <v>768</v>
      </c>
      <c r="B658" s="43">
        <f t="shared" si="20"/>
        <v>0.23300970873786409</v>
      </c>
      <c r="C658" s="13">
        <f t="shared" si="21"/>
        <v>0.18287841191066997</v>
      </c>
      <c r="D658" s="3">
        <v>67</v>
      </c>
      <c r="E658" s="3">
        <v>48</v>
      </c>
      <c r="F658" s="25">
        <v>37.672952853598012</v>
      </c>
      <c r="G658" s="25">
        <v>3.7550674557627359</v>
      </c>
      <c r="H658" s="25">
        <v>2.7501628847049138</v>
      </c>
      <c r="I658" s="4">
        <v>206</v>
      </c>
    </row>
    <row r="659" spans="1:9">
      <c r="A659" s="42" t="s">
        <v>769</v>
      </c>
      <c r="B659" s="43">
        <f t="shared" si="20"/>
        <v>0.30538922155688625</v>
      </c>
      <c r="C659" s="13">
        <f t="shared" si="21"/>
        <v>0.11626541397533764</v>
      </c>
      <c r="D659" s="3">
        <v>45</v>
      </c>
      <c r="E659" s="3">
        <v>51</v>
      </c>
      <c r="F659" s="25">
        <v>19.416324133881385</v>
      </c>
      <c r="G659" s="25">
        <v>3.0534616618555459</v>
      </c>
      <c r="H659" s="25">
        <v>10.34356391654371</v>
      </c>
      <c r="I659" s="4">
        <v>167</v>
      </c>
    </row>
    <row r="660" spans="1:9">
      <c r="A660" s="42" t="s">
        <v>770</v>
      </c>
      <c r="B660" s="43">
        <f t="shared" si="20"/>
        <v>0.15879828326180256</v>
      </c>
      <c r="C660" s="13">
        <f t="shared" si="21"/>
        <v>0.11006289308176101</v>
      </c>
      <c r="D660" s="3">
        <v>71</v>
      </c>
      <c r="E660" s="3">
        <v>37</v>
      </c>
      <c r="F660" s="25">
        <v>25.644654088050316</v>
      </c>
      <c r="G660" s="25">
        <v>3.5151517892438728</v>
      </c>
      <c r="H660" s="25">
        <v>3.2303998782346399</v>
      </c>
      <c r="I660" s="4">
        <v>233</v>
      </c>
    </row>
    <row r="661" spans="1:9">
      <c r="A661" s="42" t="s">
        <v>771</v>
      </c>
      <c r="B661" s="43">
        <f t="shared" si="20"/>
        <v>0.19068736141906872</v>
      </c>
      <c r="C661" s="13">
        <f t="shared" si="21"/>
        <v>0.11791957267445539</v>
      </c>
      <c r="D661" s="3">
        <v>137</v>
      </c>
      <c r="E661" s="3">
        <v>86</v>
      </c>
      <c r="F661" s="25">
        <v>53.18172727617938</v>
      </c>
      <c r="G661" s="25">
        <v>5.0112079181365257</v>
      </c>
      <c r="H661" s="25">
        <v>6.5489744708147066</v>
      </c>
      <c r="I661" s="4">
        <v>451</v>
      </c>
    </row>
    <row r="662" spans="1:9">
      <c r="A662" s="42" t="s">
        <v>772</v>
      </c>
      <c r="B662" s="43">
        <f t="shared" si="20"/>
        <v>0.18421052631578946</v>
      </c>
      <c r="C662" s="13">
        <f t="shared" si="21"/>
        <v>0.11103896103896102</v>
      </c>
      <c r="D662" s="3">
        <v>19</v>
      </c>
      <c r="E662" s="3">
        <v>14</v>
      </c>
      <c r="F662" s="25">
        <v>8.4389610389610379</v>
      </c>
      <c r="G662" s="25">
        <v>2.003157182647485</v>
      </c>
      <c r="H662" s="25">
        <v>2.776137094588444</v>
      </c>
      <c r="I662" s="4">
        <v>76</v>
      </c>
    </row>
    <row r="663" spans="1:9">
      <c r="A663" s="42" t="s">
        <v>773</v>
      </c>
      <c r="B663" s="43">
        <f t="shared" si="20"/>
        <v>0.20799999999999999</v>
      </c>
      <c r="C663" s="13">
        <f t="shared" si="21"/>
        <v>0.11943594971117907</v>
      </c>
      <c r="D663" s="3">
        <v>38</v>
      </c>
      <c r="E663" s="3">
        <v>26</v>
      </c>
      <c r="F663" s="25">
        <v>14.929493713897385</v>
      </c>
      <c r="G663" s="25">
        <v>2.6681818457621764</v>
      </c>
      <c r="H663" s="25">
        <v>4.1490823812048996</v>
      </c>
      <c r="I663" s="4">
        <v>125</v>
      </c>
    </row>
    <row r="664" spans="1:9">
      <c r="A664" s="42" t="s">
        <v>774</v>
      </c>
      <c r="B664" s="43">
        <f t="shared" si="20"/>
        <v>0.20689655172413793</v>
      </c>
      <c r="C664" s="13">
        <f t="shared" si="21"/>
        <v>0.11594202898550723</v>
      </c>
      <c r="D664" s="3">
        <v>16</v>
      </c>
      <c r="E664" s="3">
        <v>12</v>
      </c>
      <c r="F664" s="25">
        <v>6.72463768115942</v>
      </c>
      <c r="G664" s="25">
        <v>1.8071558831379479</v>
      </c>
      <c r="H664" s="25">
        <v>2.9191517832321323</v>
      </c>
      <c r="I664" s="4">
        <v>58</v>
      </c>
    </row>
    <row r="665" spans="1:9">
      <c r="A665" s="42" t="s">
        <v>775</v>
      </c>
      <c r="B665" s="43">
        <f t="shared" si="20"/>
        <v>0.25287356321839083</v>
      </c>
      <c r="C665" s="13">
        <f t="shared" si="21"/>
        <v>0.11794871794871793</v>
      </c>
      <c r="D665" s="3">
        <v>23</v>
      </c>
      <c r="E665" s="3">
        <v>22</v>
      </c>
      <c r="F665" s="25">
        <v>10.261538461538461</v>
      </c>
      <c r="G665" s="25">
        <v>2.1939298991460228</v>
      </c>
      <c r="H665" s="25">
        <v>5.350426895148602</v>
      </c>
      <c r="I665" s="4">
        <v>87</v>
      </c>
    </row>
    <row r="666" spans="1:9">
      <c r="A666" s="42" t="s">
        <v>44</v>
      </c>
      <c r="B666" s="43">
        <f t="shared" si="20"/>
        <v>0.2</v>
      </c>
      <c r="C666" s="13">
        <f t="shared" si="21"/>
        <v>0.11626541397533766</v>
      </c>
      <c r="D666" s="3">
        <v>45</v>
      </c>
      <c r="E666" s="3">
        <v>32</v>
      </c>
      <c r="F666" s="25">
        <v>18.602466236054024</v>
      </c>
      <c r="G666" s="25">
        <v>2.9957270060306636</v>
      </c>
      <c r="H666" s="25">
        <v>4.4722145031825518</v>
      </c>
      <c r="I666" s="4">
        <v>160</v>
      </c>
    </row>
    <row r="667" spans="1:9">
      <c r="A667" s="42" t="s">
        <v>776</v>
      </c>
      <c r="B667" s="43">
        <f t="shared" si="20"/>
        <v>0.13253012048192772</v>
      </c>
      <c r="C667" s="13">
        <f t="shared" si="21"/>
        <v>0.11442786069651741</v>
      </c>
      <c r="D667" s="3">
        <v>23</v>
      </c>
      <c r="E667" s="3">
        <v>11</v>
      </c>
      <c r="F667" s="25">
        <v>9.4975124378109452</v>
      </c>
      <c r="G667" s="25">
        <v>2.1524609071236722</v>
      </c>
      <c r="H667" s="25">
        <v>0.69803245077134757</v>
      </c>
      <c r="I667" s="4">
        <v>83</v>
      </c>
    </row>
    <row r="668" spans="1:9">
      <c r="A668" s="42" t="s">
        <v>777</v>
      </c>
      <c r="B668" s="43">
        <f t="shared" si="20"/>
        <v>0.30434782608695654</v>
      </c>
      <c r="C668" s="13">
        <f t="shared" si="21"/>
        <v>0.10382513661202186</v>
      </c>
      <c r="D668" s="3">
        <v>20</v>
      </c>
      <c r="E668" s="3">
        <v>21</v>
      </c>
      <c r="F668" s="25">
        <v>7.1639344262295088</v>
      </c>
      <c r="G668" s="25">
        <v>1.9007758485595418</v>
      </c>
      <c r="H668" s="25">
        <v>7.2791673906504162</v>
      </c>
      <c r="I668" s="4">
        <v>69</v>
      </c>
    </row>
    <row r="669" spans="1:9">
      <c r="A669" s="42" t="s">
        <v>778</v>
      </c>
      <c r="B669" s="43">
        <f t="shared" si="20"/>
        <v>0.23376623376623376</v>
      </c>
      <c r="C669" s="13">
        <f t="shared" si="21"/>
        <v>0.11626541397533764</v>
      </c>
      <c r="D669" s="3">
        <v>45</v>
      </c>
      <c r="E669" s="3">
        <v>36</v>
      </c>
      <c r="F669" s="25">
        <v>17.904873752201997</v>
      </c>
      <c r="G669" s="25">
        <v>2.943571830127012</v>
      </c>
      <c r="H669" s="25">
        <v>6.1473363967534702</v>
      </c>
      <c r="I669" s="4">
        <v>154</v>
      </c>
    </row>
    <row r="670" spans="1:9">
      <c r="A670" s="42" t="s">
        <v>779</v>
      </c>
      <c r="B670" s="43">
        <f t="shared" si="20"/>
        <v>0.22388059701492538</v>
      </c>
      <c r="C670" s="13">
        <f t="shared" si="21"/>
        <v>0.11110413658904025</v>
      </c>
      <c r="D670" s="3">
        <v>60</v>
      </c>
      <c r="E670" s="3">
        <v>45</v>
      </c>
      <c r="F670" s="25">
        <v>22.33193145439709</v>
      </c>
      <c r="G670" s="25">
        <v>3.2946343814278864</v>
      </c>
      <c r="H670" s="25">
        <v>6.8802986678535856</v>
      </c>
      <c r="I670" s="4">
        <v>201</v>
      </c>
    </row>
    <row r="671" spans="1:9">
      <c r="A671" s="42" t="s">
        <v>780</v>
      </c>
      <c r="B671" s="43">
        <f t="shared" si="20"/>
        <v>0.10891089108910891</v>
      </c>
      <c r="C671" s="13">
        <f t="shared" si="21"/>
        <v>5.5833088451366447E-2</v>
      </c>
      <c r="D671" s="3">
        <v>20</v>
      </c>
      <c r="E671" s="3">
        <v>11</v>
      </c>
      <c r="F671" s="25">
        <v>5.6391419335880109</v>
      </c>
      <c r="G671" s="25">
        <v>1.8805663375415289</v>
      </c>
      <c r="H671" s="25">
        <v>2.8506615052039366</v>
      </c>
      <c r="I671" s="4">
        <v>101</v>
      </c>
    </row>
    <row r="672" spans="1:9">
      <c r="A672" s="42" t="s">
        <v>781</v>
      </c>
      <c r="B672" s="43">
        <f t="shared" si="20"/>
        <v>0.25663716814159293</v>
      </c>
      <c r="C672" s="13">
        <f t="shared" si="21"/>
        <v>0.11627906976744186</v>
      </c>
      <c r="D672" s="3">
        <v>30</v>
      </c>
      <c r="E672" s="3">
        <v>29</v>
      </c>
      <c r="F672" s="25">
        <v>13.13953488372093</v>
      </c>
      <c r="G672" s="25">
        <v>2.5188122409469638</v>
      </c>
      <c r="H672" s="25">
        <v>6.296803254503887</v>
      </c>
      <c r="I672" s="4">
        <v>113</v>
      </c>
    </row>
    <row r="673" spans="1:9">
      <c r="A673" s="42" t="s">
        <v>782</v>
      </c>
      <c r="B673" s="43">
        <f t="shared" si="20"/>
        <v>0.13095238095238096</v>
      </c>
      <c r="C673" s="13">
        <f t="shared" si="21"/>
        <v>6.1510628674807777E-2</v>
      </c>
      <c r="D673" s="3">
        <v>17</v>
      </c>
      <c r="E673" s="3">
        <v>11</v>
      </c>
      <c r="F673" s="25">
        <v>5.166892808683853</v>
      </c>
      <c r="G673" s="25">
        <v>1.7769247242706439</v>
      </c>
      <c r="H673" s="25">
        <v>3.2826979734385784</v>
      </c>
      <c r="I673" s="4">
        <v>84</v>
      </c>
    </row>
    <row r="674" spans="1:9">
      <c r="A674" s="42" t="s">
        <v>783</v>
      </c>
      <c r="B674" s="43">
        <f t="shared" si="20"/>
        <v>0.14893617021276595</v>
      </c>
      <c r="C674" s="13">
        <f t="shared" si="21"/>
        <v>0.1050228310502283</v>
      </c>
      <c r="D674" s="3">
        <v>24</v>
      </c>
      <c r="E674" s="3">
        <v>14</v>
      </c>
      <c r="F674" s="25">
        <v>9.8721461187214601</v>
      </c>
      <c r="G674" s="25">
        <v>2.2365572514600092</v>
      </c>
      <c r="H674" s="25">
        <v>1.845628534026529</v>
      </c>
      <c r="I674" s="4">
        <v>94</v>
      </c>
    </row>
    <row r="675" spans="1:9">
      <c r="A675" s="42" t="s">
        <v>784</v>
      </c>
      <c r="B675" s="43">
        <f t="shared" si="20"/>
        <v>0.19823788546255505</v>
      </c>
      <c r="C675" s="13">
        <f t="shared" si="21"/>
        <v>0.12070098576122673</v>
      </c>
      <c r="D675" s="3">
        <v>58</v>
      </c>
      <c r="E675" s="3">
        <v>45</v>
      </c>
      <c r="F675" s="25">
        <v>27.399123767798468</v>
      </c>
      <c r="G675" s="25">
        <v>3.5399345999801395</v>
      </c>
      <c r="H675" s="25">
        <v>4.9720907929486273</v>
      </c>
      <c r="I675" s="4">
        <v>227</v>
      </c>
    </row>
    <row r="676" spans="1:9">
      <c r="A676" s="42" t="s">
        <v>785</v>
      </c>
      <c r="B676" s="43">
        <f t="shared" si="20"/>
        <v>0.28048780487804881</v>
      </c>
      <c r="C676" s="13">
        <f t="shared" si="21"/>
        <v>0.11764705882352941</v>
      </c>
      <c r="D676" s="3">
        <v>24</v>
      </c>
      <c r="E676" s="3">
        <v>23</v>
      </c>
      <c r="F676" s="25">
        <v>9.6470588235294112</v>
      </c>
      <c r="G676" s="25">
        <v>2.1681138955247152</v>
      </c>
      <c r="H676" s="25">
        <v>6.1587821580927518</v>
      </c>
      <c r="I676" s="4">
        <v>82</v>
      </c>
    </row>
    <row r="677" spans="1:9">
      <c r="A677" s="42" t="s">
        <v>786</v>
      </c>
      <c r="B677" s="43">
        <f t="shared" si="20"/>
        <v>0.23293172690763053</v>
      </c>
      <c r="C677" s="13">
        <f t="shared" si="21"/>
        <v>0.12001352265043949</v>
      </c>
      <c r="D677" s="3">
        <v>71</v>
      </c>
      <c r="E677" s="3">
        <v>58</v>
      </c>
      <c r="F677" s="25">
        <v>29.883367139959432</v>
      </c>
      <c r="G677" s="25">
        <v>3.7734245110445097</v>
      </c>
      <c r="H677" s="25">
        <v>7.4512244190245349</v>
      </c>
      <c r="I677" s="4">
        <v>249</v>
      </c>
    </row>
    <row r="678" spans="1:9">
      <c r="A678" s="42" t="s">
        <v>787</v>
      </c>
      <c r="B678" s="43">
        <f t="shared" si="20"/>
        <v>0.2361111111111111</v>
      </c>
      <c r="C678" s="13">
        <f t="shared" si="21"/>
        <v>0.11864406779661017</v>
      </c>
      <c r="D678" s="3">
        <v>21</v>
      </c>
      <c r="E678" s="3">
        <v>17</v>
      </c>
      <c r="F678" s="25">
        <v>8.5423728813559325</v>
      </c>
      <c r="G678" s="25">
        <v>2.0272368018825229</v>
      </c>
      <c r="H678" s="25">
        <v>4.1719976229664866</v>
      </c>
      <c r="I678" s="4">
        <v>72</v>
      </c>
    </row>
    <row r="679" spans="1:9">
      <c r="A679" s="42" t="s">
        <v>788</v>
      </c>
      <c r="B679" s="43">
        <f t="shared" si="20"/>
        <v>0.22340425531914893</v>
      </c>
      <c r="C679" s="13">
        <f t="shared" si="21"/>
        <v>0.11403508771929824</v>
      </c>
      <c r="D679" s="3">
        <v>26</v>
      </c>
      <c r="E679" s="3">
        <v>21</v>
      </c>
      <c r="F679" s="25">
        <v>10.719298245614034</v>
      </c>
      <c r="G679" s="25">
        <v>2.2983765331518589</v>
      </c>
      <c r="H679" s="25">
        <v>4.4730276375940949</v>
      </c>
      <c r="I679" s="4">
        <v>94</v>
      </c>
    </row>
    <row r="680" spans="1:9">
      <c r="A680" s="42" t="s">
        <v>789</v>
      </c>
      <c r="B680" s="43">
        <f t="shared" si="20"/>
        <v>0.16494845360824742</v>
      </c>
      <c r="C680" s="13">
        <f t="shared" si="21"/>
        <v>0.11107313738892688</v>
      </c>
      <c r="D680" s="3">
        <v>26</v>
      </c>
      <c r="E680" s="3">
        <v>16</v>
      </c>
      <c r="F680" s="25">
        <v>10.774094326725907</v>
      </c>
      <c r="G680" s="25">
        <v>2.3140813355466103</v>
      </c>
      <c r="H680" s="25">
        <v>2.2583068248289031</v>
      </c>
      <c r="I680" s="4">
        <v>97</v>
      </c>
    </row>
    <row r="681" spans="1:9">
      <c r="A681" s="42" t="s">
        <v>790</v>
      </c>
      <c r="B681" s="43">
        <f t="shared" si="20"/>
        <v>0.14285714285714285</v>
      </c>
      <c r="C681" s="13">
        <f t="shared" si="21"/>
        <v>0.11095305832147938</v>
      </c>
      <c r="D681" s="3">
        <v>13</v>
      </c>
      <c r="E681" s="3">
        <v>6</v>
      </c>
      <c r="F681" s="25">
        <v>4.6600284495021338</v>
      </c>
      <c r="G681" s="25">
        <v>1.5284934643004573</v>
      </c>
      <c r="H681" s="25">
        <v>0.87666161602537729</v>
      </c>
      <c r="I681" s="4">
        <v>42</v>
      </c>
    </row>
    <row r="682" spans="1:9">
      <c r="A682" s="42" t="s">
        <v>791</v>
      </c>
      <c r="B682" s="43">
        <f t="shared" si="20"/>
        <v>0.28865979381443296</v>
      </c>
      <c r="C682" s="13">
        <f t="shared" si="21"/>
        <v>0.11403508771929824</v>
      </c>
      <c r="D682" s="3">
        <v>26</v>
      </c>
      <c r="E682" s="3">
        <v>28</v>
      </c>
      <c r="F682" s="25">
        <v>11.06140350877193</v>
      </c>
      <c r="G682" s="25">
        <v>2.3178934752295572</v>
      </c>
      <c r="H682" s="25">
        <v>7.3077545073767984</v>
      </c>
      <c r="I682" s="4">
        <v>97</v>
      </c>
    </row>
    <row r="683" spans="1:9">
      <c r="A683" s="42" t="s">
        <v>792</v>
      </c>
      <c r="B683" s="43">
        <f t="shared" si="20"/>
        <v>0.20289855072463769</v>
      </c>
      <c r="C683" s="13">
        <f t="shared" si="21"/>
        <v>0.11494252873563218</v>
      </c>
      <c r="D683" s="3">
        <v>20</v>
      </c>
      <c r="E683" s="3">
        <v>14</v>
      </c>
      <c r="F683" s="25">
        <v>7.931034482758621</v>
      </c>
      <c r="G683" s="25">
        <v>1.9799011711986445</v>
      </c>
      <c r="H683" s="25">
        <v>3.0652870989349381</v>
      </c>
      <c r="I683" s="4">
        <v>69</v>
      </c>
    </row>
    <row r="684" spans="1:9">
      <c r="A684" s="42" t="s">
        <v>793</v>
      </c>
      <c r="B684" s="43">
        <f t="shared" si="20"/>
        <v>0.27941176470588236</v>
      </c>
      <c r="C684" s="13">
        <f t="shared" si="21"/>
        <v>0.16641065028161803</v>
      </c>
      <c r="D684" s="3">
        <v>26</v>
      </c>
      <c r="E684" s="3">
        <v>19</v>
      </c>
      <c r="F684" s="25">
        <v>11.315924219150025</v>
      </c>
      <c r="G684" s="25">
        <v>2.0964916438086525</v>
      </c>
      <c r="H684" s="25">
        <v>3.6652069678133681</v>
      </c>
      <c r="I684" s="4">
        <v>68</v>
      </c>
    </row>
    <row r="685" spans="1:9">
      <c r="A685" s="42" t="s">
        <v>794</v>
      </c>
      <c r="B685" s="43">
        <f t="shared" si="20"/>
        <v>0.16793893129770993</v>
      </c>
      <c r="C685" s="13">
        <f t="shared" si="21"/>
        <v>0.11762509335324869</v>
      </c>
      <c r="D685" s="3">
        <v>36</v>
      </c>
      <c r="E685" s="3">
        <v>22</v>
      </c>
      <c r="F685" s="25">
        <v>15.408887229275578</v>
      </c>
      <c r="G685" s="25">
        <v>2.7274044109494158</v>
      </c>
      <c r="H685" s="25">
        <v>2.4166246649245684</v>
      </c>
      <c r="I685" s="4">
        <v>131</v>
      </c>
    </row>
    <row r="686" spans="1:9">
      <c r="A686" s="42" t="s">
        <v>795</v>
      </c>
      <c r="B686" s="43">
        <f t="shared" si="20"/>
        <v>0.23636363636363636</v>
      </c>
      <c r="C686" s="13">
        <f t="shared" si="21"/>
        <v>0.14376321353065538</v>
      </c>
      <c r="D686" s="3">
        <v>17</v>
      </c>
      <c r="E686" s="3">
        <v>13</v>
      </c>
      <c r="F686" s="25">
        <v>7.9069767441860463</v>
      </c>
      <c r="G686" s="25">
        <v>1.8642825345202392</v>
      </c>
      <c r="H686" s="25">
        <v>2.7318945285965519</v>
      </c>
      <c r="I686" s="4">
        <v>55</v>
      </c>
    </row>
    <row r="687" spans="1:9">
      <c r="A687" s="42" t="s">
        <v>796</v>
      </c>
      <c r="B687" s="43">
        <f t="shared" si="20"/>
        <v>0.20560747663551401</v>
      </c>
      <c r="C687" s="13">
        <f t="shared" si="21"/>
        <v>0.11825307950727884</v>
      </c>
      <c r="D687" s="3">
        <v>33</v>
      </c>
      <c r="E687" s="3">
        <v>22</v>
      </c>
      <c r="F687" s="25">
        <v>12.653079507278836</v>
      </c>
      <c r="G687" s="25">
        <v>2.457992690126273</v>
      </c>
      <c r="H687" s="25">
        <v>3.8026640723007969</v>
      </c>
      <c r="I687" s="4">
        <v>107</v>
      </c>
    </row>
    <row r="688" spans="1:9">
      <c r="A688" s="42" t="s">
        <v>797</v>
      </c>
      <c r="B688" s="43">
        <f t="shared" si="20"/>
        <v>0.19298245614035087</v>
      </c>
      <c r="C688" s="13">
        <f t="shared" si="21"/>
        <v>0.1174707821396464</v>
      </c>
      <c r="D688" s="3">
        <v>49</v>
      </c>
      <c r="E688" s="3">
        <v>33</v>
      </c>
      <c r="F688" s="25">
        <v>20.087503745879534</v>
      </c>
      <c r="G688" s="25">
        <v>3.1131762597946864</v>
      </c>
      <c r="H688" s="25">
        <v>4.1476919957535729</v>
      </c>
      <c r="I688" s="4">
        <v>171</v>
      </c>
    </row>
    <row r="689" spans="1:9">
      <c r="A689" s="42" t="s">
        <v>798</v>
      </c>
      <c r="B689" s="43">
        <f t="shared" si="20"/>
        <v>0.37226277372262773</v>
      </c>
      <c r="C689" s="13">
        <f t="shared" si="21"/>
        <v>0.28350824587706147</v>
      </c>
      <c r="D689" s="3">
        <v>62</v>
      </c>
      <c r="E689" s="3">
        <v>51</v>
      </c>
      <c r="F689" s="25">
        <v>38.840629685157424</v>
      </c>
      <c r="G689" s="25">
        <v>3.2630872612363633</v>
      </c>
      <c r="H689" s="25">
        <v>3.7263393042806543</v>
      </c>
      <c r="I689" s="4">
        <v>137</v>
      </c>
    </row>
    <row r="690" spans="1:9">
      <c r="A690" s="42" t="s">
        <v>799</v>
      </c>
      <c r="B690" s="43">
        <f t="shared" si="20"/>
        <v>0.19008264462809918</v>
      </c>
      <c r="C690" s="13">
        <f t="shared" si="21"/>
        <v>9.6291982139390428E-2</v>
      </c>
      <c r="D690" s="3">
        <v>32</v>
      </c>
      <c r="E690" s="3">
        <v>23</v>
      </c>
      <c r="F690" s="25">
        <v>11.651329838866241</v>
      </c>
      <c r="G690" s="25">
        <v>2.4655155240967073</v>
      </c>
      <c r="H690" s="25">
        <v>4.6029603343469434</v>
      </c>
      <c r="I690" s="4">
        <v>121</v>
      </c>
    </row>
    <row r="691" spans="1:9">
      <c r="A691" s="42" t="s">
        <v>800</v>
      </c>
      <c r="B691" s="43">
        <f t="shared" si="20"/>
        <v>0.2391304347826087</v>
      </c>
      <c r="C691" s="13">
        <f t="shared" si="21"/>
        <v>0.12776412776412777</v>
      </c>
      <c r="D691" s="3">
        <v>40</v>
      </c>
      <c r="E691" s="3">
        <v>33</v>
      </c>
      <c r="F691" s="25">
        <v>17.63144963144963</v>
      </c>
      <c r="G691" s="25">
        <v>2.8541327720030409</v>
      </c>
      <c r="H691" s="25">
        <v>5.3846655345906225</v>
      </c>
      <c r="I691" s="4">
        <v>138</v>
      </c>
    </row>
    <row r="692" spans="1:9">
      <c r="A692" s="42" t="s">
        <v>801</v>
      </c>
      <c r="B692" s="43">
        <f t="shared" si="20"/>
        <v>0.2781954887218045</v>
      </c>
      <c r="C692" s="13">
        <f t="shared" si="21"/>
        <v>0.14563106796116504</v>
      </c>
      <c r="D692" s="3">
        <v>40</v>
      </c>
      <c r="E692" s="3">
        <v>37</v>
      </c>
      <c r="F692" s="25">
        <v>19.368932038834949</v>
      </c>
      <c r="G692" s="25">
        <v>2.8765146207426953</v>
      </c>
      <c r="H692" s="25">
        <v>6.1293163031491344</v>
      </c>
      <c r="I692" s="4">
        <v>133</v>
      </c>
    </row>
    <row r="693" spans="1:9">
      <c r="A693" s="42" t="s">
        <v>45</v>
      </c>
      <c r="B693" s="43">
        <f t="shared" si="20"/>
        <v>0.30578512396694213</v>
      </c>
      <c r="C693" s="13">
        <f t="shared" si="21"/>
        <v>0.11803071744161582</v>
      </c>
      <c r="D693" s="3">
        <v>34</v>
      </c>
      <c r="E693" s="3">
        <v>37</v>
      </c>
      <c r="F693" s="25">
        <v>14.281716810435514</v>
      </c>
      <c r="G693" s="25">
        <v>2.6279735020951969</v>
      </c>
      <c r="H693" s="25">
        <v>8.6447915747445503</v>
      </c>
      <c r="I693" s="4">
        <v>121</v>
      </c>
    </row>
    <row r="694" spans="1:9">
      <c r="A694" s="42" t="s">
        <v>802</v>
      </c>
      <c r="B694" s="43">
        <f t="shared" si="20"/>
        <v>0.26865671641791045</v>
      </c>
      <c r="C694" s="13">
        <f t="shared" si="21"/>
        <v>0.11864406779661017</v>
      </c>
      <c r="D694" s="3">
        <v>21</v>
      </c>
      <c r="E694" s="3">
        <v>18</v>
      </c>
      <c r="F694" s="25">
        <v>7.9491525423728815</v>
      </c>
      <c r="G694" s="25">
        <v>1.9545651983655741</v>
      </c>
      <c r="H694" s="25">
        <v>5.1422421037843771</v>
      </c>
      <c r="I694" s="4">
        <v>67</v>
      </c>
    </row>
    <row r="695" spans="1:9">
      <c r="A695" s="42" t="s">
        <v>803</v>
      </c>
      <c r="B695" s="43">
        <f t="shared" si="20"/>
        <v>0.27586206896551724</v>
      </c>
      <c r="C695" s="13">
        <f t="shared" si="21"/>
        <v>0.11564625850340136</v>
      </c>
      <c r="D695" s="3">
        <v>17</v>
      </c>
      <c r="E695" s="3">
        <v>16</v>
      </c>
      <c r="F695" s="25">
        <v>6.7074829931972788</v>
      </c>
      <c r="G695" s="25">
        <v>1.8223400151915579</v>
      </c>
      <c r="H695" s="25">
        <v>5.0992223895308175</v>
      </c>
      <c r="I695" s="4">
        <v>58</v>
      </c>
    </row>
    <row r="696" spans="1:9">
      <c r="A696" s="42" t="s">
        <v>804</v>
      </c>
      <c r="B696" s="43">
        <f t="shared" si="20"/>
        <v>0.18478260869565216</v>
      </c>
      <c r="C696" s="13">
        <f t="shared" si="21"/>
        <v>0.1200766817706518</v>
      </c>
      <c r="D696" s="3">
        <v>53</v>
      </c>
      <c r="E696" s="3">
        <v>34</v>
      </c>
      <c r="F696" s="25">
        <v>22.09410944579993</v>
      </c>
      <c r="G696" s="25">
        <v>3.2481901829223969</v>
      </c>
      <c r="H696" s="25">
        <v>3.6653920748840942</v>
      </c>
      <c r="I696" s="4">
        <v>184</v>
      </c>
    </row>
    <row r="697" spans="1:9">
      <c r="A697" s="42" t="s">
        <v>805</v>
      </c>
      <c r="B697" s="43">
        <f t="shared" si="20"/>
        <v>0.15789473684210525</v>
      </c>
      <c r="C697" s="13">
        <f t="shared" si="21"/>
        <v>8.6818521284540706E-2</v>
      </c>
      <c r="D697" s="3">
        <v>31</v>
      </c>
      <c r="E697" s="3">
        <v>21</v>
      </c>
      <c r="F697" s="25">
        <v>11.546863330843914</v>
      </c>
      <c r="G697" s="25">
        <v>2.5047707727385995</v>
      </c>
      <c r="H697" s="25">
        <v>3.7740526087425028</v>
      </c>
      <c r="I697" s="4">
        <v>133</v>
      </c>
    </row>
    <row r="698" spans="1:9">
      <c r="A698" s="42" t="s">
        <v>806</v>
      </c>
      <c r="B698" s="43">
        <f t="shared" si="20"/>
        <v>6.2992125984251968E-2</v>
      </c>
      <c r="C698" s="13">
        <f t="shared" si="21"/>
        <v>2.8613507258573534E-2</v>
      </c>
      <c r="D698" s="3">
        <v>17</v>
      </c>
      <c r="E698" s="3">
        <v>8</v>
      </c>
      <c r="F698" s="25">
        <v>3.633915421838839</v>
      </c>
      <c r="G698" s="25">
        <v>1.6181758128175869</v>
      </c>
      <c r="H698" s="25">
        <v>2.6981521683721637</v>
      </c>
      <c r="I698" s="4">
        <v>127</v>
      </c>
    </row>
    <row r="699" spans="1:9">
      <c r="A699" s="42" t="s">
        <v>807</v>
      </c>
      <c r="B699" s="43">
        <f t="shared" si="20"/>
        <v>0.28773584905660377</v>
      </c>
      <c r="C699" s="13">
        <f t="shared" si="21"/>
        <v>0.11783575705731394</v>
      </c>
      <c r="D699" s="3">
        <v>58</v>
      </c>
      <c r="E699" s="3">
        <v>61</v>
      </c>
      <c r="F699" s="25">
        <v>24.981180496150557</v>
      </c>
      <c r="G699" s="25">
        <v>3.4621964184557723</v>
      </c>
      <c r="H699" s="25">
        <v>10.403459293021495</v>
      </c>
      <c r="I699" s="4">
        <v>212</v>
      </c>
    </row>
    <row r="700" spans="1:9">
      <c r="A700" s="42" t="s">
        <v>808</v>
      </c>
      <c r="B700" s="43">
        <f t="shared" si="20"/>
        <v>0.20540540540540542</v>
      </c>
      <c r="C700" s="13">
        <f t="shared" si="21"/>
        <v>0.12065399389343051</v>
      </c>
      <c r="D700" s="3">
        <v>50</v>
      </c>
      <c r="E700" s="3">
        <v>38</v>
      </c>
      <c r="F700" s="25">
        <v>22.320988870284644</v>
      </c>
      <c r="G700" s="25">
        <v>3.2485625005185392</v>
      </c>
      <c r="H700" s="25">
        <v>4.826445890209178</v>
      </c>
      <c r="I700" s="4">
        <v>185</v>
      </c>
    </row>
    <row r="701" spans="1:9">
      <c r="A701" s="42" t="s">
        <v>46</v>
      </c>
      <c r="B701" s="43">
        <f t="shared" si="20"/>
        <v>0.19444444444444445</v>
      </c>
      <c r="C701" s="13">
        <f t="shared" si="21"/>
        <v>0.11827956989247311</v>
      </c>
      <c r="D701" s="3">
        <v>22</v>
      </c>
      <c r="E701" s="3">
        <v>14</v>
      </c>
      <c r="F701" s="25">
        <v>8.5161290322580641</v>
      </c>
      <c r="G701" s="25">
        <v>2.030270984166624</v>
      </c>
      <c r="H701" s="25">
        <v>2.7010537068739762</v>
      </c>
      <c r="I701" s="4">
        <v>72</v>
      </c>
    </row>
    <row r="702" spans="1:9">
      <c r="A702" s="42" t="s">
        <v>809</v>
      </c>
      <c r="B702" s="43">
        <f t="shared" si="20"/>
        <v>0.24342105263157895</v>
      </c>
      <c r="C702" s="13">
        <f t="shared" si="21"/>
        <v>0.12083701738874153</v>
      </c>
      <c r="D702" s="3">
        <v>41</v>
      </c>
      <c r="E702" s="3">
        <v>37</v>
      </c>
      <c r="F702" s="25">
        <v>18.367226643088713</v>
      </c>
      <c r="G702" s="25">
        <v>2.937641342224854</v>
      </c>
      <c r="H702" s="25">
        <v>6.3427665893344072</v>
      </c>
      <c r="I702" s="4">
        <v>152</v>
      </c>
    </row>
    <row r="703" spans="1:9">
      <c r="A703" s="42" t="s">
        <v>810</v>
      </c>
      <c r="B703" s="43">
        <f t="shared" si="20"/>
        <v>0.20903954802259886</v>
      </c>
      <c r="C703" s="13">
        <f t="shared" si="21"/>
        <v>0.12557864670540728</v>
      </c>
      <c r="D703" s="3">
        <v>51</v>
      </c>
      <c r="E703" s="3">
        <v>37</v>
      </c>
      <c r="F703" s="25">
        <v>22.227420466857087</v>
      </c>
      <c r="G703" s="25">
        <v>3.2160150814139135</v>
      </c>
      <c r="H703" s="25">
        <v>4.5934422442596832</v>
      </c>
      <c r="I703" s="4">
        <v>177</v>
      </c>
    </row>
    <row r="704" spans="1:9">
      <c r="A704" s="42" t="s">
        <v>811</v>
      </c>
      <c r="B704" s="43">
        <f t="shared" si="20"/>
        <v>0.22500000000000001</v>
      </c>
      <c r="C704" s="13">
        <f t="shared" si="21"/>
        <v>8.3606557377049182E-2</v>
      </c>
      <c r="D704" s="3">
        <v>18</v>
      </c>
      <c r="E704" s="3">
        <v>18</v>
      </c>
      <c r="F704" s="25">
        <v>6.6885245901639347</v>
      </c>
      <c r="G704" s="25">
        <v>1.9017025130921885</v>
      </c>
      <c r="H704" s="25">
        <v>5.9480782782599819</v>
      </c>
      <c r="I704" s="4">
        <v>80</v>
      </c>
    </row>
    <row r="705" spans="1:9">
      <c r="A705" s="42" t="s">
        <v>47</v>
      </c>
      <c r="B705" s="43">
        <f t="shared" si="20"/>
        <v>0.27631578947368424</v>
      </c>
      <c r="C705" s="13">
        <f t="shared" si="21"/>
        <v>0.11475409836065574</v>
      </c>
      <c r="D705" s="3">
        <v>21</v>
      </c>
      <c r="E705" s="3">
        <v>21</v>
      </c>
      <c r="F705" s="25">
        <v>8.721311475409836</v>
      </c>
      <c r="G705" s="25">
        <v>2.0739340191134348</v>
      </c>
      <c r="H705" s="25">
        <v>5.9204817566178205</v>
      </c>
      <c r="I705" s="4">
        <v>76</v>
      </c>
    </row>
    <row r="706" spans="1:9">
      <c r="A706" s="42" t="s">
        <v>812</v>
      </c>
      <c r="B706" s="43">
        <f t="shared" si="20"/>
        <v>9.6491228070175433E-2</v>
      </c>
      <c r="C706" s="13">
        <f t="shared" si="21"/>
        <v>6.0344827586206899E-2</v>
      </c>
      <c r="D706" s="3">
        <v>22</v>
      </c>
      <c r="E706" s="3">
        <v>11</v>
      </c>
      <c r="F706" s="25">
        <v>6.8793103448275863</v>
      </c>
      <c r="G706" s="25">
        <v>2.0475354250691535</v>
      </c>
      <c r="H706" s="25">
        <v>2.0125120204126583</v>
      </c>
      <c r="I706" s="4">
        <v>114</v>
      </c>
    </row>
    <row r="707" spans="1:9">
      <c r="A707" s="42" t="s">
        <v>813</v>
      </c>
      <c r="B707" s="43">
        <f t="shared" si="20"/>
        <v>0.37062937062937062</v>
      </c>
      <c r="C707" s="13">
        <f t="shared" si="21"/>
        <v>0.26684636118598382</v>
      </c>
      <c r="D707" s="3">
        <v>55</v>
      </c>
      <c r="E707" s="3">
        <v>53</v>
      </c>
      <c r="F707" s="25">
        <v>38.159029649595688</v>
      </c>
      <c r="G707" s="25">
        <v>3.2387127220618379</v>
      </c>
      <c r="H707" s="25">
        <v>4.5823670155456746</v>
      </c>
      <c r="I707" s="4">
        <v>143</v>
      </c>
    </row>
    <row r="708" spans="1:9">
      <c r="A708" s="42" t="s">
        <v>814</v>
      </c>
      <c r="B708" s="43">
        <f t="shared" ref="B708:B771" si="22">E708/I708</f>
        <v>0.2074688796680498</v>
      </c>
      <c r="C708" s="13">
        <f t="shared" ref="C708:C771" si="23">F708/I708</f>
        <v>0.11946532999164577</v>
      </c>
      <c r="D708" s="3">
        <v>66</v>
      </c>
      <c r="E708" s="3">
        <v>50</v>
      </c>
      <c r="F708" s="25">
        <v>28.791144527986631</v>
      </c>
      <c r="G708" s="25">
        <v>3.6947228249172239</v>
      </c>
      <c r="H708" s="25">
        <v>5.7403102958037264</v>
      </c>
      <c r="I708" s="4">
        <v>241</v>
      </c>
    </row>
    <row r="709" spans="1:9">
      <c r="A709" s="42" t="s">
        <v>815</v>
      </c>
      <c r="B709" s="43">
        <f t="shared" si="22"/>
        <v>0.26573426573426573</v>
      </c>
      <c r="C709" s="13">
        <f t="shared" si="23"/>
        <v>0.11526479750778816</v>
      </c>
      <c r="D709" s="3">
        <v>37</v>
      </c>
      <c r="E709" s="3">
        <v>38</v>
      </c>
      <c r="F709" s="25">
        <v>16.482866043613708</v>
      </c>
      <c r="G709" s="25">
        <v>2.8133438520163168</v>
      </c>
      <c r="H709" s="25">
        <v>7.6482417678752688</v>
      </c>
      <c r="I709" s="4">
        <v>143</v>
      </c>
    </row>
    <row r="710" spans="1:9">
      <c r="A710" s="42" t="s">
        <v>816</v>
      </c>
      <c r="B710" s="43">
        <f t="shared" si="22"/>
        <v>0.2361111111111111</v>
      </c>
      <c r="C710" s="13">
        <f t="shared" si="23"/>
        <v>0.11864406779661017</v>
      </c>
      <c r="D710" s="3">
        <v>21</v>
      </c>
      <c r="E710" s="3">
        <v>17</v>
      </c>
      <c r="F710" s="25">
        <v>8.5423728813559325</v>
      </c>
      <c r="G710" s="25">
        <v>2.0403123100833769</v>
      </c>
      <c r="H710" s="25">
        <v>4.145261035208109</v>
      </c>
      <c r="I710" s="4">
        <v>72</v>
      </c>
    </row>
    <row r="711" spans="1:9">
      <c r="A711" s="42" t="s">
        <v>817</v>
      </c>
      <c r="B711" s="43">
        <f t="shared" si="22"/>
        <v>0.16</v>
      </c>
      <c r="C711" s="13">
        <f t="shared" si="23"/>
        <v>0.11099365750528541</v>
      </c>
      <c r="D711" s="3">
        <v>15</v>
      </c>
      <c r="E711" s="3">
        <v>8</v>
      </c>
      <c r="F711" s="25">
        <v>5.5496828752642706</v>
      </c>
      <c r="G711" s="25">
        <v>1.6696949489621589</v>
      </c>
      <c r="H711" s="25">
        <v>1.4675238289837231</v>
      </c>
      <c r="I711" s="4">
        <v>50</v>
      </c>
    </row>
    <row r="712" spans="1:9">
      <c r="A712" s="42" t="s">
        <v>818</v>
      </c>
      <c r="B712" s="43">
        <f t="shared" si="22"/>
        <v>0.31858407079646017</v>
      </c>
      <c r="C712" s="13">
        <f t="shared" si="23"/>
        <v>0.11594202898550725</v>
      </c>
      <c r="D712" s="3">
        <v>32</v>
      </c>
      <c r="E712" s="3">
        <v>36</v>
      </c>
      <c r="F712" s="25">
        <v>13.101449275362318</v>
      </c>
      <c r="G712" s="25">
        <v>2.5184474180331486</v>
      </c>
      <c r="H712" s="25">
        <v>9.0923282974559534</v>
      </c>
      <c r="I712" s="4">
        <v>113</v>
      </c>
    </row>
    <row r="713" spans="1:9">
      <c r="A713" s="42" t="s">
        <v>48</v>
      </c>
      <c r="B713" s="43">
        <f t="shared" si="22"/>
        <v>0.25892857142857145</v>
      </c>
      <c r="C713" s="13">
        <f t="shared" si="23"/>
        <v>0.11355311355311355</v>
      </c>
      <c r="D713" s="3">
        <v>31</v>
      </c>
      <c r="E713" s="3">
        <v>29</v>
      </c>
      <c r="F713" s="25">
        <v>12.717948717948717</v>
      </c>
      <c r="G713" s="25">
        <v>2.5025245726466148</v>
      </c>
      <c r="H713" s="25">
        <v>6.5062503121924378</v>
      </c>
      <c r="I713" s="4">
        <v>112</v>
      </c>
    </row>
    <row r="714" spans="1:9">
      <c r="A714" s="42" t="s">
        <v>819</v>
      </c>
      <c r="B714" s="43">
        <f t="shared" si="22"/>
        <v>0.2558139534883721</v>
      </c>
      <c r="C714" s="13">
        <f t="shared" si="23"/>
        <v>0.11428571428571427</v>
      </c>
      <c r="D714" s="3">
        <v>24</v>
      </c>
      <c r="E714" s="3">
        <v>22</v>
      </c>
      <c r="F714" s="25">
        <v>9.8285714285714274</v>
      </c>
      <c r="G714" s="25">
        <v>2.2020620026832347</v>
      </c>
      <c r="H714" s="25">
        <v>5.5272869504117343</v>
      </c>
      <c r="I714" s="4">
        <v>86</v>
      </c>
    </row>
    <row r="715" spans="1:9">
      <c r="A715" s="42" t="s">
        <v>820</v>
      </c>
      <c r="B715" s="43">
        <f t="shared" si="22"/>
        <v>0.296875</v>
      </c>
      <c r="C715" s="13">
        <f t="shared" si="23"/>
        <v>0.13893735130848534</v>
      </c>
      <c r="D715" s="3">
        <v>73</v>
      </c>
      <c r="E715" s="3">
        <v>76</v>
      </c>
      <c r="F715" s="25">
        <v>35.567961934972246</v>
      </c>
      <c r="G715" s="25">
        <v>3.9484986954479075</v>
      </c>
      <c r="H715" s="25">
        <v>10.239850936671324</v>
      </c>
      <c r="I715" s="4">
        <v>256</v>
      </c>
    </row>
    <row r="716" spans="1:9">
      <c r="A716" s="42" t="s">
        <v>821</v>
      </c>
      <c r="B716" s="43">
        <f t="shared" si="22"/>
        <v>9.8591549295774641E-2</v>
      </c>
      <c r="C716" s="13">
        <f t="shared" si="23"/>
        <v>5.141242937853107E-2</v>
      </c>
      <c r="D716" s="3">
        <v>14</v>
      </c>
      <c r="E716" s="3">
        <v>7</v>
      </c>
      <c r="F716" s="25">
        <v>3.6502824858757061</v>
      </c>
      <c r="G716" s="25">
        <v>1.5322633779056756</v>
      </c>
      <c r="H716" s="25">
        <v>2.1861238494799413</v>
      </c>
      <c r="I716" s="4">
        <v>71</v>
      </c>
    </row>
    <row r="717" spans="1:9">
      <c r="A717" s="42" t="s">
        <v>822</v>
      </c>
      <c r="B717" s="43">
        <f t="shared" si="22"/>
        <v>0.20765027322404372</v>
      </c>
      <c r="C717" s="13">
        <f t="shared" si="23"/>
        <v>0.12026120079811355</v>
      </c>
      <c r="D717" s="3">
        <v>52</v>
      </c>
      <c r="E717" s="3">
        <v>38</v>
      </c>
      <c r="F717" s="25">
        <v>22.007799746054779</v>
      </c>
      <c r="G717" s="25">
        <v>3.2325393410565315</v>
      </c>
      <c r="H717" s="25">
        <v>4.9472561867470697</v>
      </c>
      <c r="I717" s="4">
        <v>183</v>
      </c>
    </row>
    <row r="718" spans="1:9">
      <c r="A718" s="42" t="s">
        <v>823</v>
      </c>
      <c r="B718" s="43">
        <f t="shared" si="22"/>
        <v>0.22641509433962265</v>
      </c>
      <c r="C718" s="13">
        <f t="shared" si="23"/>
        <v>0.13046495489243581</v>
      </c>
      <c r="D718" s="3">
        <v>48</v>
      </c>
      <c r="E718" s="3">
        <v>36</v>
      </c>
      <c r="F718" s="25">
        <v>20.743927827897295</v>
      </c>
      <c r="G718" s="25">
        <v>3.0894954243084114</v>
      </c>
      <c r="H718" s="25">
        <v>4.9380465340931199</v>
      </c>
      <c r="I718" s="4">
        <v>159</v>
      </c>
    </row>
    <row r="719" spans="1:9">
      <c r="A719" s="42" t="s">
        <v>824</v>
      </c>
      <c r="B719" s="43">
        <f t="shared" si="22"/>
        <v>0.29427792915531337</v>
      </c>
      <c r="C719" s="13">
        <f t="shared" si="23"/>
        <v>0.15277141548327988</v>
      </c>
      <c r="D719" s="3">
        <v>116</v>
      </c>
      <c r="E719" s="3">
        <v>108</v>
      </c>
      <c r="F719" s="25">
        <v>56.067109482363719</v>
      </c>
      <c r="G719" s="25">
        <v>4.8609508082400739</v>
      </c>
      <c r="H719" s="25">
        <v>10.68368978957818</v>
      </c>
      <c r="I719" s="4">
        <v>367</v>
      </c>
    </row>
    <row r="720" spans="1:9">
      <c r="A720" s="42" t="s">
        <v>825</v>
      </c>
      <c r="B720" s="43">
        <f t="shared" si="22"/>
        <v>0.16428571428571428</v>
      </c>
      <c r="C720" s="13">
        <f t="shared" si="23"/>
        <v>9.9184035851689001E-2</v>
      </c>
      <c r="D720" s="3">
        <v>69</v>
      </c>
      <c r="E720" s="3">
        <v>46</v>
      </c>
      <c r="F720" s="25">
        <v>27.771530038472921</v>
      </c>
      <c r="G720" s="25">
        <v>3.7701221648635337</v>
      </c>
      <c r="H720" s="25">
        <v>4.8349812458098134</v>
      </c>
      <c r="I720" s="4">
        <v>280</v>
      </c>
    </row>
    <row r="721" spans="1:9">
      <c r="A721" s="42" t="s">
        <v>826</v>
      </c>
      <c r="B721" s="43">
        <f t="shared" si="22"/>
        <v>0.1875</v>
      </c>
      <c r="C721" s="13">
        <f t="shared" si="23"/>
        <v>0.19254658385093168</v>
      </c>
      <c r="D721" s="3">
        <v>31</v>
      </c>
      <c r="E721" s="3">
        <v>15</v>
      </c>
      <c r="F721" s="25">
        <v>15.403726708074535</v>
      </c>
      <c r="G721" s="25">
        <v>2.3913707837192288</v>
      </c>
      <c r="H721" s="25">
        <v>-0.1688264784462368</v>
      </c>
      <c r="I721" s="4">
        <v>80</v>
      </c>
    </row>
    <row r="722" spans="1:9">
      <c r="A722" s="42" t="s">
        <v>827</v>
      </c>
      <c r="B722" s="43">
        <f t="shared" si="22"/>
        <v>0.21323529411764705</v>
      </c>
      <c r="C722" s="13">
        <f t="shared" si="23"/>
        <v>0.10474234503360717</v>
      </c>
      <c r="D722" s="3">
        <v>34</v>
      </c>
      <c r="E722" s="3">
        <v>29</v>
      </c>
      <c r="F722" s="25">
        <v>14.244958924570575</v>
      </c>
      <c r="G722" s="25">
        <v>2.6674310996750372</v>
      </c>
      <c r="H722" s="25">
        <v>5.5315547146567248</v>
      </c>
      <c r="I722" s="4">
        <v>136</v>
      </c>
    </row>
    <row r="723" spans="1:9">
      <c r="A723" s="42" t="s">
        <v>828</v>
      </c>
      <c r="B723" s="43">
        <f t="shared" si="22"/>
        <v>0.25217391304347825</v>
      </c>
      <c r="C723" s="13">
        <f t="shared" si="23"/>
        <v>0.11803071744161582</v>
      </c>
      <c r="D723" s="3">
        <v>34</v>
      </c>
      <c r="E723" s="3">
        <v>29</v>
      </c>
      <c r="F723" s="25">
        <v>13.573532505785819</v>
      </c>
      <c r="G723" s="25">
        <v>2.5593513103962122</v>
      </c>
      <c r="H723" s="25">
        <v>6.0274911973010914</v>
      </c>
      <c r="I723" s="4">
        <v>115</v>
      </c>
    </row>
    <row r="724" spans="1:9">
      <c r="A724" s="42" t="s">
        <v>829</v>
      </c>
      <c r="B724" s="43">
        <f t="shared" si="22"/>
        <v>0.11267605633802817</v>
      </c>
      <c r="C724" s="13">
        <f t="shared" si="23"/>
        <v>7.792207792207792E-2</v>
      </c>
      <c r="D724" s="3">
        <v>16</v>
      </c>
      <c r="E724" s="3">
        <v>8</v>
      </c>
      <c r="F724" s="25">
        <v>5.5324675324675328</v>
      </c>
      <c r="G724" s="25">
        <v>1.774802323813776</v>
      </c>
      <c r="H724" s="25">
        <v>1.3903139715470516</v>
      </c>
      <c r="I724" s="4">
        <v>71</v>
      </c>
    </row>
    <row r="725" spans="1:9">
      <c r="A725" s="42" t="s">
        <v>49</v>
      </c>
      <c r="B725" s="43">
        <f t="shared" si="22"/>
        <v>0.26923076923076922</v>
      </c>
      <c r="C725" s="13">
        <f t="shared" si="23"/>
        <v>0.11442786069651742</v>
      </c>
      <c r="D725" s="3">
        <v>23</v>
      </c>
      <c r="E725" s="3">
        <v>21</v>
      </c>
      <c r="F725" s="25">
        <v>8.9253731343283587</v>
      </c>
      <c r="G725" s="25">
        <v>2.0960296110922658</v>
      </c>
      <c r="H725" s="25">
        <v>5.7607138762602741</v>
      </c>
      <c r="I725" s="4">
        <v>78</v>
      </c>
    </row>
    <row r="726" spans="1:9">
      <c r="A726" s="42" t="s">
        <v>830</v>
      </c>
      <c r="B726" s="43">
        <f t="shared" si="22"/>
        <v>0.21774193548387097</v>
      </c>
      <c r="C726" s="13">
        <f t="shared" si="23"/>
        <v>0.11108910891089109</v>
      </c>
      <c r="D726" s="3">
        <v>34</v>
      </c>
      <c r="E726" s="3">
        <v>27</v>
      </c>
      <c r="F726" s="25">
        <v>13.775049504950495</v>
      </c>
      <c r="G726" s="25">
        <v>2.6148420394481131</v>
      </c>
      <c r="H726" s="25">
        <v>5.0576479556068152</v>
      </c>
      <c r="I726" s="4">
        <v>124</v>
      </c>
    </row>
    <row r="727" spans="1:9">
      <c r="A727" s="42" t="s">
        <v>831</v>
      </c>
      <c r="B727" s="43">
        <f t="shared" si="22"/>
        <v>0.18330308529945555</v>
      </c>
      <c r="C727" s="13">
        <f t="shared" si="23"/>
        <v>0.11267482326161658</v>
      </c>
      <c r="D727" s="3">
        <v>144</v>
      </c>
      <c r="E727" s="3">
        <v>101</v>
      </c>
      <c r="F727" s="25">
        <v>62.083827617150739</v>
      </c>
      <c r="G727" s="25">
        <v>5.4881662625381651</v>
      </c>
      <c r="H727" s="25">
        <v>7.0909244584094147</v>
      </c>
      <c r="I727" s="4">
        <v>551</v>
      </c>
    </row>
    <row r="728" spans="1:9">
      <c r="A728" s="42" t="s">
        <v>832</v>
      </c>
      <c r="B728" s="43">
        <f t="shared" si="22"/>
        <v>0.28999999999999998</v>
      </c>
      <c r="C728" s="13">
        <f t="shared" si="23"/>
        <v>0.11646586345381527</v>
      </c>
      <c r="D728" s="3">
        <v>29</v>
      </c>
      <c r="E728" s="3">
        <v>29</v>
      </c>
      <c r="F728" s="25">
        <v>11.646586345381527</v>
      </c>
      <c r="G728" s="25">
        <v>2.3829413742099455</v>
      </c>
      <c r="H728" s="25">
        <v>7.28235022583043</v>
      </c>
      <c r="I728" s="4">
        <v>100</v>
      </c>
    </row>
    <row r="729" spans="1:9">
      <c r="A729" s="42" t="s">
        <v>833</v>
      </c>
      <c r="B729" s="43">
        <f t="shared" si="22"/>
        <v>0.22147651006711411</v>
      </c>
      <c r="C729" s="13">
        <f t="shared" si="23"/>
        <v>0.1129032258064516</v>
      </c>
      <c r="D729" s="3">
        <v>42</v>
      </c>
      <c r="E729" s="3">
        <v>33</v>
      </c>
      <c r="F729" s="25">
        <v>16.822580645161288</v>
      </c>
      <c r="G729" s="25">
        <v>2.8670471129471351</v>
      </c>
      <c r="H729" s="25">
        <v>5.6425369788253645</v>
      </c>
      <c r="I729" s="4">
        <v>149</v>
      </c>
    </row>
    <row r="730" spans="1:9">
      <c r="A730" s="42" t="s">
        <v>834</v>
      </c>
      <c r="B730" s="43">
        <f t="shared" si="22"/>
        <v>0.30081300813008133</v>
      </c>
      <c r="C730" s="13">
        <f t="shared" si="23"/>
        <v>0.10909090909090909</v>
      </c>
      <c r="D730" s="3">
        <v>37</v>
      </c>
      <c r="E730" s="3">
        <v>37</v>
      </c>
      <c r="F730" s="25">
        <v>13.418181818181818</v>
      </c>
      <c r="G730" s="25">
        <v>2.5653160289073775</v>
      </c>
      <c r="H730" s="25">
        <v>9.1925587007937484</v>
      </c>
      <c r="I730" s="4">
        <v>123</v>
      </c>
    </row>
    <row r="731" spans="1:9">
      <c r="A731" s="42" t="s">
        <v>835</v>
      </c>
      <c r="B731" s="43">
        <f t="shared" si="22"/>
        <v>0.31496062992125984</v>
      </c>
      <c r="C731" s="13">
        <f t="shared" si="23"/>
        <v>0.13931362555215765</v>
      </c>
      <c r="D731" s="3">
        <v>41</v>
      </c>
      <c r="E731" s="3">
        <v>40</v>
      </c>
      <c r="F731" s="25">
        <v>17.69283044512402</v>
      </c>
      <c r="G731" s="25">
        <v>2.805246467293891</v>
      </c>
      <c r="H731" s="25">
        <v>7.9519464029108331</v>
      </c>
      <c r="I731" s="4">
        <v>127</v>
      </c>
    </row>
    <row r="732" spans="1:9">
      <c r="A732" s="42" t="s">
        <v>836</v>
      </c>
      <c r="B732" s="43">
        <f t="shared" si="22"/>
        <v>0.27692307692307694</v>
      </c>
      <c r="C732" s="13">
        <f t="shared" si="23"/>
        <v>0.11526479750778816</v>
      </c>
      <c r="D732" s="3">
        <v>37</v>
      </c>
      <c r="E732" s="3">
        <v>36</v>
      </c>
      <c r="F732" s="25">
        <v>14.984423676012462</v>
      </c>
      <c r="G732" s="25">
        <v>2.7045471817704523</v>
      </c>
      <c r="H732" s="25">
        <v>7.7704602329142247</v>
      </c>
      <c r="I732" s="4">
        <v>130</v>
      </c>
    </row>
    <row r="733" spans="1:9">
      <c r="A733" s="42" t="s">
        <v>837</v>
      </c>
      <c r="B733" s="43">
        <f t="shared" si="22"/>
        <v>0.22222222222222221</v>
      </c>
      <c r="C733" s="13">
        <f t="shared" si="23"/>
        <v>0.10861423220973783</v>
      </c>
      <c r="D733" s="3">
        <v>30</v>
      </c>
      <c r="E733" s="3">
        <v>22</v>
      </c>
      <c r="F733" s="25">
        <v>10.752808988764045</v>
      </c>
      <c r="G733" s="25">
        <v>2.2994676980101851</v>
      </c>
      <c r="H733" s="25">
        <v>4.8912150498867923</v>
      </c>
      <c r="I733" s="4">
        <v>99</v>
      </c>
    </row>
    <row r="734" spans="1:9">
      <c r="A734" s="42" t="s">
        <v>838</v>
      </c>
      <c r="B734" s="43">
        <f t="shared" si="22"/>
        <v>0.21276595744680851</v>
      </c>
      <c r="C734" s="13">
        <f t="shared" si="23"/>
        <v>9.8891219658375787E-2</v>
      </c>
      <c r="D734" s="3">
        <v>45</v>
      </c>
      <c r="E734" s="3">
        <v>30</v>
      </c>
      <c r="F734" s="25">
        <v>13.943661971830986</v>
      </c>
      <c r="G734" s="25">
        <v>2.5729633461812815</v>
      </c>
      <c r="H734" s="25">
        <v>6.2404068258490248</v>
      </c>
      <c r="I734" s="4">
        <v>141</v>
      </c>
    </row>
    <row r="735" spans="1:9">
      <c r="A735" s="42" t="s">
        <v>839</v>
      </c>
      <c r="B735" s="43">
        <f t="shared" si="22"/>
        <v>0.14772727272727273</v>
      </c>
      <c r="C735" s="13">
        <f t="shared" si="23"/>
        <v>0.13169446883230904</v>
      </c>
      <c r="D735" s="3">
        <v>25</v>
      </c>
      <c r="E735" s="3">
        <v>13</v>
      </c>
      <c r="F735" s="25">
        <v>11.589113257243195</v>
      </c>
      <c r="G735" s="25">
        <v>2.3047339476917945</v>
      </c>
      <c r="H735" s="25">
        <v>0.61216902895443392</v>
      </c>
      <c r="I735" s="4">
        <v>88</v>
      </c>
    </row>
    <row r="736" spans="1:9">
      <c r="A736" s="42" t="s">
        <v>840</v>
      </c>
      <c r="B736" s="43">
        <f t="shared" si="22"/>
        <v>0.10112359550561797</v>
      </c>
      <c r="C736" s="13">
        <f t="shared" si="23"/>
        <v>0.11711711711711713</v>
      </c>
      <c r="D736" s="3">
        <v>26</v>
      </c>
      <c r="E736" s="3">
        <v>9</v>
      </c>
      <c r="F736" s="25">
        <v>10.423423423423424</v>
      </c>
      <c r="G736" s="25">
        <v>2.2537484848644955</v>
      </c>
      <c r="H736" s="25">
        <v>-0.63158042389499636</v>
      </c>
      <c r="I736" s="4">
        <v>89</v>
      </c>
    </row>
    <row r="737" spans="1:9">
      <c r="A737" s="42" t="s">
        <v>841</v>
      </c>
      <c r="B737" s="43">
        <f t="shared" si="22"/>
        <v>0.53749999999999998</v>
      </c>
      <c r="C737" s="13">
        <f t="shared" si="23"/>
        <v>0.44761904761904764</v>
      </c>
      <c r="D737" s="3">
        <v>47</v>
      </c>
      <c r="E737" s="3">
        <v>43</v>
      </c>
      <c r="F737" s="25">
        <v>35.80952380952381</v>
      </c>
      <c r="G737" s="25">
        <v>2.3884642569216683</v>
      </c>
      <c r="H737" s="25">
        <v>3.0105019029020403</v>
      </c>
      <c r="I737" s="4">
        <v>80</v>
      </c>
    </row>
    <row r="738" spans="1:9">
      <c r="A738" s="42" t="s">
        <v>50</v>
      </c>
      <c r="B738" s="43">
        <f t="shared" si="22"/>
        <v>0.18867924528301888</v>
      </c>
      <c r="C738" s="13">
        <f t="shared" si="23"/>
        <v>0.11372549019607843</v>
      </c>
      <c r="D738" s="3">
        <v>29</v>
      </c>
      <c r="E738" s="3">
        <v>20</v>
      </c>
      <c r="F738" s="25">
        <v>12.054901960784314</v>
      </c>
      <c r="G738" s="25">
        <v>2.4145751864957439</v>
      </c>
      <c r="H738" s="25">
        <v>3.2904744833174369</v>
      </c>
      <c r="I738" s="4">
        <v>106</v>
      </c>
    </row>
    <row r="739" spans="1:9">
      <c r="A739" s="42" t="s">
        <v>842</v>
      </c>
      <c r="B739" s="43">
        <f t="shared" si="22"/>
        <v>0.22077922077922077</v>
      </c>
      <c r="C739" s="13">
        <f t="shared" si="23"/>
        <v>0.1397459165154265</v>
      </c>
      <c r="D739" s="3">
        <v>22</v>
      </c>
      <c r="E739" s="3">
        <v>17</v>
      </c>
      <c r="F739" s="25">
        <v>10.760435571687841</v>
      </c>
      <c r="G739" s="25">
        <v>2.1807512548024937</v>
      </c>
      <c r="H739" s="25">
        <v>2.8611995130445376</v>
      </c>
      <c r="I739" s="4">
        <v>77</v>
      </c>
    </row>
    <row r="740" spans="1:9">
      <c r="A740" s="42" t="s">
        <v>843</v>
      </c>
      <c r="B740" s="43">
        <f t="shared" si="22"/>
        <v>0.30645161290322581</v>
      </c>
      <c r="C740" s="13">
        <f t="shared" si="23"/>
        <v>0.11538461538461539</v>
      </c>
      <c r="D740" s="3">
        <v>18</v>
      </c>
      <c r="E740" s="3">
        <v>19</v>
      </c>
      <c r="F740" s="25">
        <v>7.1538461538461542</v>
      </c>
      <c r="G740" s="25">
        <v>1.8816986367882751</v>
      </c>
      <c r="H740" s="25">
        <v>6.2954575268083968</v>
      </c>
      <c r="I740" s="4">
        <v>62</v>
      </c>
    </row>
    <row r="741" spans="1:9">
      <c r="A741" s="42" t="s">
        <v>844</v>
      </c>
      <c r="B741" s="43">
        <f t="shared" si="22"/>
        <v>0.28260869565217389</v>
      </c>
      <c r="C741" s="13">
        <f t="shared" si="23"/>
        <v>0.11972909779891962</v>
      </c>
      <c r="D741" s="3">
        <v>55</v>
      </c>
      <c r="E741" s="3">
        <v>52</v>
      </c>
      <c r="F741" s="25">
        <v>22.030153995001211</v>
      </c>
      <c r="G741" s="25">
        <v>3.2374412872536253</v>
      </c>
      <c r="H741" s="25">
        <v>9.257263173542432</v>
      </c>
      <c r="I741" s="4">
        <v>184</v>
      </c>
    </row>
    <row r="742" spans="1:9">
      <c r="A742" s="42" t="s">
        <v>845</v>
      </c>
      <c r="B742" s="43">
        <f t="shared" si="22"/>
        <v>0.20394736842105263</v>
      </c>
      <c r="C742" s="13">
        <f t="shared" si="23"/>
        <v>0.13473864121919954</v>
      </c>
      <c r="D742" s="3">
        <v>44</v>
      </c>
      <c r="E742" s="3">
        <v>31</v>
      </c>
      <c r="F742" s="25">
        <v>20.48027346531833</v>
      </c>
      <c r="G742" s="25">
        <v>3.0291052234847609</v>
      </c>
      <c r="H742" s="25">
        <v>3.4728825044180884</v>
      </c>
      <c r="I742" s="4">
        <v>152</v>
      </c>
    </row>
    <row r="743" spans="1:9">
      <c r="A743" s="42" t="s">
        <v>846</v>
      </c>
      <c r="B743" s="43">
        <f t="shared" si="22"/>
        <v>0.11711711711711711</v>
      </c>
      <c r="C743" s="13">
        <f t="shared" si="23"/>
        <v>8.0301990391214814E-2</v>
      </c>
      <c r="D743" s="3">
        <v>27</v>
      </c>
      <c r="E743" s="3">
        <v>13</v>
      </c>
      <c r="F743" s="25">
        <v>8.9135209334248451</v>
      </c>
      <c r="G743" s="25">
        <v>2.2363812699304502</v>
      </c>
      <c r="H743" s="25">
        <v>1.8272729795766183</v>
      </c>
      <c r="I743" s="4">
        <v>111</v>
      </c>
    </row>
    <row r="744" spans="1:9">
      <c r="A744" s="42" t="s">
        <v>847</v>
      </c>
      <c r="B744" s="43">
        <f t="shared" si="22"/>
        <v>0.41891891891891891</v>
      </c>
      <c r="C744" s="13">
        <f t="shared" si="23"/>
        <v>0.41579315164220826</v>
      </c>
      <c r="D744" s="3">
        <v>35</v>
      </c>
      <c r="E744" s="3">
        <v>31</v>
      </c>
      <c r="F744" s="25">
        <v>30.76869322152341</v>
      </c>
      <c r="G744" s="25">
        <v>2.1868170568411136</v>
      </c>
      <c r="H744" s="25">
        <v>0.10577326427603212</v>
      </c>
      <c r="I744" s="4">
        <v>74</v>
      </c>
    </row>
    <row r="745" spans="1:9">
      <c r="A745" s="42" t="s">
        <v>51</v>
      </c>
      <c r="B745" s="43">
        <f t="shared" si="22"/>
        <v>0.20081967213114754</v>
      </c>
      <c r="C745" s="13">
        <f t="shared" si="23"/>
        <v>9.288868585350997E-2</v>
      </c>
      <c r="D745" s="3">
        <v>61</v>
      </c>
      <c r="E745" s="3">
        <v>49</v>
      </c>
      <c r="F745" s="25">
        <v>22.664839348256432</v>
      </c>
      <c r="G745" s="25">
        <v>3.4646940882007184</v>
      </c>
      <c r="H745" s="25">
        <v>7.6010060286216836</v>
      </c>
      <c r="I745" s="4">
        <v>244</v>
      </c>
    </row>
    <row r="746" spans="1:9">
      <c r="A746" s="42" t="s">
        <v>848</v>
      </c>
      <c r="B746" s="43">
        <f t="shared" si="22"/>
        <v>0.33471074380165289</v>
      </c>
      <c r="C746" s="13">
        <f t="shared" si="23"/>
        <v>0.19982906895999145</v>
      </c>
      <c r="D746" s="3">
        <v>87</v>
      </c>
      <c r="E746" s="3">
        <v>81</v>
      </c>
      <c r="F746" s="25">
        <v>48.358634688317927</v>
      </c>
      <c r="G746" s="25">
        <v>4.1671032303540834</v>
      </c>
      <c r="H746" s="25">
        <v>7.833106958789811</v>
      </c>
      <c r="I746" s="4">
        <v>242</v>
      </c>
    </row>
    <row r="747" spans="1:9">
      <c r="A747" s="42" t="s">
        <v>849</v>
      </c>
      <c r="B747" s="43">
        <f t="shared" si="22"/>
        <v>0.31428571428571428</v>
      </c>
      <c r="C747" s="13">
        <f t="shared" si="23"/>
        <v>0.21531100478468904</v>
      </c>
      <c r="D747" s="3">
        <v>36</v>
      </c>
      <c r="E747" s="3">
        <v>33</v>
      </c>
      <c r="F747" s="25">
        <v>22.607655502392348</v>
      </c>
      <c r="G747" s="25">
        <v>2.7156654041187793</v>
      </c>
      <c r="H747" s="25">
        <v>3.8268133039681005</v>
      </c>
      <c r="I747" s="4">
        <v>105</v>
      </c>
    </row>
    <row r="748" spans="1:9">
      <c r="A748" s="42" t="s">
        <v>850</v>
      </c>
      <c r="B748" s="43">
        <f t="shared" si="22"/>
        <v>0.58227848101265822</v>
      </c>
      <c r="C748" s="13">
        <f t="shared" si="23"/>
        <v>0.54732945531464838</v>
      </c>
      <c r="D748" s="3">
        <v>46</v>
      </c>
      <c r="E748" s="3">
        <v>46</v>
      </c>
      <c r="F748" s="25">
        <v>43.239026969857221</v>
      </c>
      <c r="G748" s="25">
        <v>2.1166783483548217</v>
      </c>
      <c r="H748" s="25">
        <v>1.3043895083486503</v>
      </c>
      <c r="I748" s="4">
        <v>79</v>
      </c>
    </row>
    <row r="749" spans="1:9">
      <c r="A749" s="42" t="s">
        <v>851</v>
      </c>
      <c r="B749" s="43">
        <f t="shared" si="22"/>
        <v>0.31521739130434784</v>
      </c>
      <c r="C749" s="13">
        <f t="shared" si="23"/>
        <v>0.20657276995305165</v>
      </c>
      <c r="D749" s="3">
        <v>33</v>
      </c>
      <c r="E749" s="3">
        <v>29</v>
      </c>
      <c r="F749" s="25">
        <v>19.004694835680752</v>
      </c>
      <c r="G749" s="25">
        <v>2.5975828424809766</v>
      </c>
      <c r="H749" s="25">
        <v>3.8479254639565741</v>
      </c>
      <c r="I749" s="4">
        <v>92</v>
      </c>
    </row>
    <row r="750" spans="1:9">
      <c r="A750" s="42" t="s">
        <v>852</v>
      </c>
      <c r="B750" s="43">
        <f t="shared" si="22"/>
        <v>0.26829268292682928</v>
      </c>
      <c r="C750" s="13">
        <f t="shared" si="23"/>
        <v>0.15151515151515152</v>
      </c>
      <c r="D750" s="3">
        <v>26</v>
      </c>
      <c r="E750" s="3">
        <v>22</v>
      </c>
      <c r="F750" s="25">
        <v>12.424242424242424</v>
      </c>
      <c r="G750" s="25">
        <v>2.3156481074810804</v>
      </c>
      <c r="H750" s="25">
        <v>4.1352386594584569</v>
      </c>
      <c r="I750" s="4">
        <v>82</v>
      </c>
    </row>
    <row r="751" spans="1:9">
      <c r="A751" s="42" t="s">
        <v>853</v>
      </c>
      <c r="B751" s="43">
        <f t="shared" si="22"/>
        <v>0.41052631578947368</v>
      </c>
      <c r="C751" s="13">
        <f t="shared" si="23"/>
        <v>0.1851307669703203</v>
      </c>
      <c r="D751" s="3">
        <v>36</v>
      </c>
      <c r="E751" s="3">
        <v>39</v>
      </c>
      <c r="F751" s="25">
        <v>17.587422862180428</v>
      </c>
      <c r="G751" s="25">
        <v>2.5817781825353081</v>
      </c>
      <c r="H751" s="25">
        <v>8.293732313127073</v>
      </c>
      <c r="I751" s="4">
        <v>95</v>
      </c>
    </row>
    <row r="752" spans="1:9">
      <c r="A752" s="42" t="s">
        <v>854</v>
      </c>
      <c r="B752" s="43">
        <f t="shared" si="22"/>
        <v>0.38571428571428573</v>
      </c>
      <c r="C752" s="13">
        <f t="shared" si="23"/>
        <v>0.18146718146718147</v>
      </c>
      <c r="D752" s="3">
        <v>48</v>
      </c>
      <c r="E752" s="3">
        <v>54</v>
      </c>
      <c r="F752" s="25">
        <v>25.405405405405403</v>
      </c>
      <c r="G752" s="25">
        <v>3.1267786512873421</v>
      </c>
      <c r="H752" s="25">
        <v>9.1450651880400198</v>
      </c>
      <c r="I752" s="4">
        <v>140</v>
      </c>
    </row>
    <row r="753" spans="1:9">
      <c r="A753" s="42" t="s">
        <v>855</v>
      </c>
      <c r="B753" s="43">
        <f t="shared" si="22"/>
        <v>0.5446428571428571</v>
      </c>
      <c r="C753" s="13">
        <f t="shared" si="23"/>
        <v>0.45692883895131092</v>
      </c>
      <c r="D753" s="3">
        <v>61</v>
      </c>
      <c r="E753" s="3">
        <v>61</v>
      </c>
      <c r="F753" s="25">
        <v>51.176029962546821</v>
      </c>
      <c r="G753" s="25">
        <v>2.7518109827800803</v>
      </c>
      <c r="H753" s="25">
        <v>3.5700017548183078</v>
      </c>
      <c r="I753" s="4">
        <v>112</v>
      </c>
    </row>
    <row r="754" spans="1:9">
      <c r="A754" s="42" t="s">
        <v>856</v>
      </c>
      <c r="B754" s="43">
        <f t="shared" si="22"/>
        <v>0.22727272727272727</v>
      </c>
      <c r="C754" s="13">
        <f t="shared" si="23"/>
        <v>0.11743960500793511</v>
      </c>
      <c r="D754" s="3">
        <v>37</v>
      </c>
      <c r="E754" s="3">
        <v>30</v>
      </c>
      <c r="F754" s="25">
        <v>15.502027861047434</v>
      </c>
      <c r="G754" s="25">
        <v>2.7393926388076539</v>
      </c>
      <c r="H754" s="25">
        <v>5.2924038465924124</v>
      </c>
      <c r="I754" s="4">
        <v>132</v>
      </c>
    </row>
    <row r="755" spans="1:9">
      <c r="A755" s="42" t="s">
        <v>52</v>
      </c>
      <c r="B755" s="43">
        <f t="shared" si="22"/>
        <v>0.20155038759689922</v>
      </c>
      <c r="C755" s="13">
        <f t="shared" si="23"/>
        <v>0.1202020202020202</v>
      </c>
      <c r="D755" s="3">
        <v>35</v>
      </c>
      <c r="E755" s="3">
        <v>26</v>
      </c>
      <c r="F755" s="25">
        <v>15.506060606060606</v>
      </c>
      <c r="G755" s="25">
        <v>2.6962228842004285</v>
      </c>
      <c r="H755" s="25">
        <v>3.8920889869427087</v>
      </c>
      <c r="I755" s="4">
        <v>129</v>
      </c>
    </row>
    <row r="756" spans="1:9">
      <c r="A756" s="42" t="s">
        <v>857</v>
      </c>
      <c r="B756" s="43">
        <f t="shared" si="22"/>
        <v>0.5</v>
      </c>
      <c r="C756" s="13">
        <f t="shared" si="23"/>
        <v>0.31202435312024351</v>
      </c>
      <c r="D756" s="3">
        <v>41</v>
      </c>
      <c r="E756" s="3">
        <v>44</v>
      </c>
      <c r="F756" s="25">
        <v>27.458143074581429</v>
      </c>
      <c r="G756" s="25">
        <v>2.6448119139233941</v>
      </c>
      <c r="H756" s="25">
        <v>6.2544549343321281</v>
      </c>
      <c r="I756" s="4">
        <v>88</v>
      </c>
    </row>
    <row r="757" spans="1:9">
      <c r="A757" s="42" t="s">
        <v>858</v>
      </c>
      <c r="B757" s="43">
        <f t="shared" si="22"/>
        <v>0.38333333333333336</v>
      </c>
      <c r="C757" s="13">
        <f t="shared" si="23"/>
        <v>0.30303030303030304</v>
      </c>
      <c r="D757" s="3">
        <v>25</v>
      </c>
      <c r="E757" s="3">
        <v>23</v>
      </c>
      <c r="F757" s="25">
        <v>18.181818181818183</v>
      </c>
      <c r="G757" s="25">
        <v>2.1620241528627626</v>
      </c>
      <c r="H757" s="25">
        <v>2.2285513377831618</v>
      </c>
      <c r="I757" s="4">
        <v>60</v>
      </c>
    </row>
    <row r="758" spans="1:9">
      <c r="A758" s="42" t="s">
        <v>859</v>
      </c>
      <c r="B758" s="43">
        <f t="shared" si="22"/>
        <v>0.60317460317460314</v>
      </c>
      <c r="C758" s="13">
        <f t="shared" si="23"/>
        <v>0.54507337526205446</v>
      </c>
      <c r="D758" s="3">
        <v>40</v>
      </c>
      <c r="E758" s="3">
        <v>38</v>
      </c>
      <c r="F758" s="25">
        <v>34.339622641509429</v>
      </c>
      <c r="G758" s="25">
        <v>1.9451731742551388</v>
      </c>
      <c r="H758" s="25">
        <v>1.8817745416894471</v>
      </c>
      <c r="I758" s="4">
        <v>63</v>
      </c>
    </row>
    <row r="759" spans="1:9">
      <c r="A759" s="42" t="s">
        <v>860</v>
      </c>
      <c r="B759" s="43">
        <f t="shared" si="22"/>
        <v>0.53164556962025311</v>
      </c>
      <c r="C759" s="13">
        <f t="shared" si="23"/>
        <v>0.49295774647887319</v>
      </c>
      <c r="D759" s="3">
        <v>50</v>
      </c>
      <c r="E759" s="3">
        <v>42</v>
      </c>
      <c r="F759" s="25">
        <v>38.943661971830984</v>
      </c>
      <c r="G759" s="25">
        <v>2.2608430365792209</v>
      </c>
      <c r="H759" s="25">
        <v>1.3518576826073792</v>
      </c>
      <c r="I759" s="4">
        <v>79</v>
      </c>
    </row>
    <row r="760" spans="1:9">
      <c r="A760" s="42" t="s">
        <v>861</v>
      </c>
      <c r="B760" s="43">
        <f t="shared" si="22"/>
        <v>0.2978723404255319</v>
      </c>
      <c r="C760" s="13">
        <f t="shared" si="23"/>
        <v>0.11962025316455696</v>
      </c>
      <c r="D760" s="3">
        <v>28</v>
      </c>
      <c r="E760" s="3">
        <v>28</v>
      </c>
      <c r="F760" s="25">
        <v>11.244303797468355</v>
      </c>
      <c r="G760" s="25">
        <v>2.3270398092093254</v>
      </c>
      <c r="H760" s="25">
        <v>7.2004338457041026</v>
      </c>
      <c r="I760" s="4">
        <v>94</v>
      </c>
    </row>
    <row r="761" spans="1:9">
      <c r="A761" s="42" t="s">
        <v>862</v>
      </c>
      <c r="B761" s="43">
        <f t="shared" si="22"/>
        <v>0.256140350877193</v>
      </c>
      <c r="C761" s="13">
        <f t="shared" si="23"/>
        <v>0.12126172113410642</v>
      </c>
      <c r="D761" s="3">
        <v>94</v>
      </c>
      <c r="E761" s="3">
        <v>73</v>
      </c>
      <c r="F761" s="25">
        <v>34.559590523220329</v>
      </c>
      <c r="G761" s="25">
        <v>3.9477711873240628</v>
      </c>
      <c r="H761" s="25">
        <v>9.737243536354983</v>
      </c>
      <c r="I761" s="4">
        <v>285</v>
      </c>
    </row>
    <row r="762" spans="1:9">
      <c r="A762" s="42" t="s">
        <v>53</v>
      </c>
      <c r="B762" s="43">
        <f t="shared" si="22"/>
        <v>0.25141242937853109</v>
      </c>
      <c r="C762" s="13">
        <f t="shared" si="23"/>
        <v>0.12015810276679843</v>
      </c>
      <c r="D762" s="3">
        <v>96</v>
      </c>
      <c r="E762" s="3">
        <v>89</v>
      </c>
      <c r="F762" s="25">
        <v>42.535968379446643</v>
      </c>
      <c r="G762" s="25">
        <v>4.4836487393060001</v>
      </c>
      <c r="H762" s="25">
        <v>10.362995480271559</v>
      </c>
      <c r="I762" s="4">
        <v>354</v>
      </c>
    </row>
    <row r="763" spans="1:9">
      <c r="A763" s="42" t="s">
        <v>863</v>
      </c>
      <c r="B763" s="43">
        <f t="shared" si="22"/>
        <v>0.24827586206896551</v>
      </c>
      <c r="C763" s="13">
        <f t="shared" si="23"/>
        <v>0.12036199095022626</v>
      </c>
      <c r="D763" s="3">
        <v>77</v>
      </c>
      <c r="E763" s="3">
        <v>72</v>
      </c>
      <c r="F763" s="25">
        <v>34.904977375565615</v>
      </c>
      <c r="G763" s="25">
        <v>4.0424224705282477</v>
      </c>
      <c r="H763" s="25">
        <v>9.1764339068664817</v>
      </c>
      <c r="I763" s="4">
        <v>290</v>
      </c>
    </row>
    <row r="764" spans="1:9">
      <c r="A764" s="42" t="s">
        <v>54</v>
      </c>
      <c r="B764" s="43">
        <f t="shared" si="22"/>
        <v>0.26296296296296295</v>
      </c>
      <c r="C764" s="13">
        <f t="shared" si="23"/>
        <v>0.12146118721461187</v>
      </c>
      <c r="D764" s="3">
        <v>77</v>
      </c>
      <c r="E764" s="3">
        <v>71</v>
      </c>
      <c r="F764" s="25">
        <v>32.794520547945204</v>
      </c>
      <c r="G764" s="25">
        <v>3.9339932854225359</v>
      </c>
      <c r="H764" s="25">
        <v>9.711628027842778</v>
      </c>
      <c r="I764" s="4">
        <v>270</v>
      </c>
    </row>
    <row r="765" spans="1:9">
      <c r="A765" s="42" t="s">
        <v>864</v>
      </c>
      <c r="B765" s="43">
        <f t="shared" si="22"/>
        <v>0.2553763440860215</v>
      </c>
      <c r="C765" s="13">
        <f t="shared" si="23"/>
        <v>0.12120520429125771</v>
      </c>
      <c r="D765" s="3">
        <v>118</v>
      </c>
      <c r="E765" s="3">
        <v>95</v>
      </c>
      <c r="F765" s="25">
        <v>45.088335996347865</v>
      </c>
      <c r="G765" s="25">
        <v>4.5580811965865893</v>
      </c>
      <c r="H765" s="25">
        <v>10.95014806691673</v>
      </c>
      <c r="I765" s="4">
        <v>372</v>
      </c>
    </row>
    <row r="766" spans="1:9">
      <c r="A766" s="42" t="s">
        <v>865</v>
      </c>
      <c r="B766" s="43">
        <f t="shared" si="22"/>
        <v>0.24011299435028249</v>
      </c>
      <c r="C766" s="13">
        <f t="shared" si="23"/>
        <v>0.13721931862175765</v>
      </c>
      <c r="D766" s="3">
        <v>107</v>
      </c>
      <c r="E766" s="3">
        <v>85</v>
      </c>
      <c r="F766" s="25">
        <v>48.575638792102211</v>
      </c>
      <c r="G766" s="25">
        <v>4.6477114924265601</v>
      </c>
      <c r="H766" s="25">
        <v>7.8370529812900909</v>
      </c>
      <c r="I766" s="4">
        <v>354</v>
      </c>
    </row>
    <row r="767" spans="1:9">
      <c r="A767" s="42" t="s">
        <v>55</v>
      </c>
      <c r="B767" s="43">
        <f t="shared" si="22"/>
        <v>0.23333333333333334</v>
      </c>
      <c r="C767" s="13">
        <f t="shared" si="23"/>
        <v>0.11355311355311355</v>
      </c>
      <c r="D767" s="3">
        <v>31</v>
      </c>
      <c r="E767" s="3">
        <v>28</v>
      </c>
      <c r="F767" s="25">
        <v>13.626373626373626</v>
      </c>
      <c r="G767" s="25">
        <v>2.5513009665881334</v>
      </c>
      <c r="H767" s="25">
        <v>5.6338419347084292</v>
      </c>
      <c r="I767" s="4">
        <v>120</v>
      </c>
    </row>
    <row r="768" spans="1:9">
      <c r="A768" s="42" t="s">
        <v>866</v>
      </c>
      <c r="B768" s="43">
        <f t="shared" si="22"/>
        <v>0.24444444444444444</v>
      </c>
      <c r="C768" s="13">
        <f t="shared" si="23"/>
        <v>0.1196765498652291</v>
      </c>
      <c r="D768" s="3">
        <v>37</v>
      </c>
      <c r="E768" s="3">
        <v>33</v>
      </c>
      <c r="F768" s="25">
        <v>16.156334231805928</v>
      </c>
      <c r="G768" s="25">
        <v>2.7787717326643806</v>
      </c>
      <c r="H768" s="25">
        <v>6.0615507096884826</v>
      </c>
      <c r="I768" s="4">
        <v>135</v>
      </c>
    </row>
    <row r="769" spans="1:9">
      <c r="A769" s="42" t="s">
        <v>56</v>
      </c>
      <c r="B769" s="43">
        <f t="shared" si="22"/>
        <v>0.30965909090909088</v>
      </c>
      <c r="C769" s="13">
        <f t="shared" si="23"/>
        <v>0.12092017909526015</v>
      </c>
      <c r="D769" s="3">
        <v>89</v>
      </c>
      <c r="E769" s="3">
        <v>109</v>
      </c>
      <c r="F769" s="25">
        <v>42.563903041531574</v>
      </c>
      <c r="G769" s="25">
        <v>4.3997877051120415</v>
      </c>
      <c r="H769" s="25">
        <v>15.099841494915177</v>
      </c>
      <c r="I769" s="4">
        <v>352</v>
      </c>
    </row>
    <row r="770" spans="1:9">
      <c r="A770" s="42" t="s">
        <v>867</v>
      </c>
      <c r="B770" s="43">
        <f t="shared" si="22"/>
        <v>0.23653395784543327</v>
      </c>
      <c r="C770" s="13">
        <f t="shared" si="23"/>
        <v>0.1200388265746333</v>
      </c>
      <c r="D770" s="3">
        <v>106</v>
      </c>
      <c r="E770" s="3">
        <v>101</v>
      </c>
      <c r="F770" s="25">
        <v>51.256578947368418</v>
      </c>
      <c r="G770" s="25">
        <v>4.8158502778701511</v>
      </c>
      <c r="H770" s="25">
        <v>10.329104557343301</v>
      </c>
      <c r="I770" s="4">
        <v>427</v>
      </c>
    </row>
    <row r="771" spans="1:9">
      <c r="A771" s="42" t="s">
        <v>57</v>
      </c>
      <c r="B771" s="43">
        <f t="shared" si="22"/>
        <v>0.24299065420560748</v>
      </c>
      <c r="C771" s="13">
        <f t="shared" si="23"/>
        <v>0.12053941908713693</v>
      </c>
      <c r="D771" s="3">
        <v>84</v>
      </c>
      <c r="E771" s="3">
        <v>78</v>
      </c>
      <c r="F771" s="25">
        <v>38.693153526970953</v>
      </c>
      <c r="G771" s="25">
        <v>4.2422934334951901</v>
      </c>
      <c r="H771" s="25">
        <v>9.2654709272772919</v>
      </c>
      <c r="I771" s="4">
        <v>321</v>
      </c>
    </row>
    <row r="772" spans="1:9">
      <c r="A772" s="42" t="s">
        <v>58</v>
      </c>
      <c r="B772" s="43">
        <f t="shared" ref="B772:B835" si="24">E772/I772</f>
        <v>0.24053452115812918</v>
      </c>
      <c r="C772" s="13">
        <f t="shared" ref="C772:C835" si="25">F772/I772</f>
        <v>0.121123742634367</v>
      </c>
      <c r="D772" s="3">
        <v>111</v>
      </c>
      <c r="E772" s="3">
        <v>108</v>
      </c>
      <c r="F772" s="25">
        <v>54.384560442830782</v>
      </c>
      <c r="G772" s="25">
        <v>4.9352853896756752</v>
      </c>
      <c r="H772" s="25">
        <v>10.863695880552225</v>
      </c>
      <c r="I772" s="4">
        <v>449</v>
      </c>
    </row>
    <row r="773" spans="1:9">
      <c r="A773" s="42" t="s">
        <v>868</v>
      </c>
      <c r="B773" s="43">
        <f t="shared" si="24"/>
        <v>0.24390243902439024</v>
      </c>
      <c r="C773" s="13">
        <f t="shared" si="25"/>
        <v>0.11651612903225807</v>
      </c>
      <c r="D773" s="3">
        <v>43</v>
      </c>
      <c r="E773" s="3">
        <v>40</v>
      </c>
      <c r="F773" s="25">
        <v>19.108645161290323</v>
      </c>
      <c r="G773" s="25">
        <v>3.0247251050872341</v>
      </c>
      <c r="H773" s="25">
        <v>6.9068606610144041</v>
      </c>
      <c r="I773" s="4">
        <v>164</v>
      </c>
    </row>
    <row r="774" spans="1:9">
      <c r="A774" s="42" t="s">
        <v>869</v>
      </c>
      <c r="B774" s="43">
        <f t="shared" si="24"/>
        <v>0.25301204819277107</v>
      </c>
      <c r="C774" s="13">
        <f t="shared" si="25"/>
        <v>0.11435523114355232</v>
      </c>
      <c r="D774" s="3">
        <v>47</v>
      </c>
      <c r="E774" s="3">
        <v>42</v>
      </c>
      <c r="F774" s="25">
        <v>18.982968369829685</v>
      </c>
      <c r="G774" s="25">
        <v>3.0362665622585432</v>
      </c>
      <c r="H774" s="25">
        <v>7.580701877851256</v>
      </c>
      <c r="I774" s="4">
        <v>166</v>
      </c>
    </row>
    <row r="775" spans="1:9">
      <c r="A775" s="42" t="s">
        <v>870</v>
      </c>
      <c r="B775" s="43">
        <f t="shared" si="24"/>
        <v>0.20212765957446807</v>
      </c>
      <c r="C775" s="13">
        <f t="shared" si="25"/>
        <v>0.10414333706606942</v>
      </c>
      <c r="D775" s="3">
        <v>31</v>
      </c>
      <c r="E775" s="3">
        <v>19</v>
      </c>
      <c r="F775" s="25">
        <v>9.7894736842105257</v>
      </c>
      <c r="G775" s="25">
        <v>2.135505073241581</v>
      </c>
      <c r="H775" s="25">
        <v>4.3130435189312823</v>
      </c>
      <c r="I775" s="4">
        <v>94</v>
      </c>
    </row>
    <row r="776" spans="1:9">
      <c r="A776" s="42" t="s">
        <v>871</v>
      </c>
      <c r="B776" s="43">
        <f t="shared" si="24"/>
        <v>0.26923076923076922</v>
      </c>
      <c r="C776" s="13">
        <f t="shared" si="25"/>
        <v>0.18956043956043958</v>
      </c>
      <c r="D776" s="3">
        <v>46</v>
      </c>
      <c r="E776" s="3">
        <v>28</v>
      </c>
      <c r="F776" s="25">
        <v>19.714285714285715</v>
      </c>
      <c r="G776" s="25">
        <v>2.5280219183120534</v>
      </c>
      <c r="H776" s="25">
        <v>3.2775484364655396</v>
      </c>
      <c r="I776" s="4">
        <v>104</v>
      </c>
    </row>
    <row r="777" spans="1:9">
      <c r="A777" s="42" t="s">
        <v>872</v>
      </c>
      <c r="B777" s="43">
        <f t="shared" si="24"/>
        <v>0.24528301886792453</v>
      </c>
      <c r="C777" s="13">
        <f t="shared" si="25"/>
        <v>0.14459530946922941</v>
      </c>
      <c r="D777" s="3">
        <v>41</v>
      </c>
      <c r="E777" s="3">
        <v>26</v>
      </c>
      <c r="F777" s="25">
        <v>15.327102803738317</v>
      </c>
      <c r="G777" s="25">
        <v>2.4445255612026635</v>
      </c>
      <c r="H777" s="25">
        <v>4.3660403334096474</v>
      </c>
      <c r="I777" s="4">
        <v>106</v>
      </c>
    </row>
    <row r="778" spans="1:9">
      <c r="A778" s="42" t="s">
        <v>873</v>
      </c>
      <c r="B778" s="43">
        <f t="shared" si="24"/>
        <v>0.44029850746268656</v>
      </c>
      <c r="C778" s="13">
        <f t="shared" si="25"/>
        <v>0.34063018242122722</v>
      </c>
      <c r="D778" s="3">
        <v>79</v>
      </c>
      <c r="E778" s="3">
        <v>59</v>
      </c>
      <c r="F778" s="25">
        <v>45.644444444444446</v>
      </c>
      <c r="G778" s="25">
        <v>2.8379590244327852</v>
      </c>
      <c r="H778" s="25">
        <v>4.7060424201244029</v>
      </c>
      <c r="I778" s="4">
        <v>134</v>
      </c>
    </row>
    <row r="779" spans="1:9">
      <c r="A779" s="42" t="s">
        <v>874</v>
      </c>
      <c r="B779" s="43">
        <f t="shared" si="24"/>
        <v>0.48780487804878048</v>
      </c>
      <c r="C779" s="13">
        <f t="shared" si="25"/>
        <v>0.35997649133117837</v>
      </c>
      <c r="D779" s="3">
        <v>50</v>
      </c>
      <c r="E779" s="3">
        <v>40</v>
      </c>
      <c r="F779" s="25">
        <v>29.518072289156628</v>
      </c>
      <c r="G779" s="25">
        <v>2.20594384158158</v>
      </c>
      <c r="H779" s="25">
        <v>4.7516747766925107</v>
      </c>
      <c r="I779" s="4">
        <v>82</v>
      </c>
    </row>
    <row r="780" spans="1:9">
      <c r="A780" s="42" t="s">
        <v>875</v>
      </c>
      <c r="B780" s="43">
        <f t="shared" si="24"/>
        <v>0.23884514435695539</v>
      </c>
      <c r="C780" s="13">
        <f t="shared" si="25"/>
        <v>0.13563095189017604</v>
      </c>
      <c r="D780" s="3">
        <v>141</v>
      </c>
      <c r="E780" s="3">
        <v>91</v>
      </c>
      <c r="F780" s="25">
        <v>51.675392670157073</v>
      </c>
      <c r="G780" s="25">
        <v>4.5505503884759761</v>
      </c>
      <c r="H780" s="25">
        <v>8.6417254997176549</v>
      </c>
      <c r="I780" s="4">
        <v>381</v>
      </c>
    </row>
    <row r="781" spans="1:9">
      <c r="A781" s="42" t="s">
        <v>876</v>
      </c>
      <c r="B781" s="43">
        <f t="shared" si="24"/>
        <v>0.1165644171779141</v>
      </c>
      <c r="C781" s="13">
        <f t="shared" si="25"/>
        <v>8.7984438126589862E-2</v>
      </c>
      <c r="D781" s="3">
        <v>49</v>
      </c>
      <c r="E781" s="3">
        <v>19</v>
      </c>
      <c r="F781" s="25">
        <v>14.341463414634147</v>
      </c>
      <c r="G781" s="25">
        <v>2.6752164314184328</v>
      </c>
      <c r="H781" s="25">
        <v>1.7413681116244639</v>
      </c>
      <c r="I781" s="4">
        <v>163</v>
      </c>
    </row>
    <row r="782" spans="1:9">
      <c r="A782" s="42" t="s">
        <v>877</v>
      </c>
      <c r="B782" s="43">
        <f t="shared" si="24"/>
        <v>0.14285714285714285</v>
      </c>
      <c r="C782" s="13">
        <f t="shared" si="25"/>
        <v>0.11372549019607843</v>
      </c>
      <c r="D782" s="3">
        <v>29</v>
      </c>
      <c r="E782" s="3">
        <v>12</v>
      </c>
      <c r="F782" s="25">
        <v>9.552941176470588</v>
      </c>
      <c r="G782" s="25">
        <v>2.0665736482396668</v>
      </c>
      <c r="H782" s="25">
        <v>1.1841140167512767</v>
      </c>
      <c r="I782" s="4">
        <v>84</v>
      </c>
    </row>
    <row r="783" spans="1:9">
      <c r="A783" s="42" t="s">
        <v>878</v>
      </c>
      <c r="B783" s="43">
        <f t="shared" si="24"/>
        <v>0.29599999999999999</v>
      </c>
      <c r="C783" s="13">
        <f t="shared" si="25"/>
        <v>0.23238095238095238</v>
      </c>
      <c r="D783" s="3">
        <v>61</v>
      </c>
      <c r="E783" s="3">
        <v>37</v>
      </c>
      <c r="F783" s="25">
        <v>29.047619047619047</v>
      </c>
      <c r="G783" s="25">
        <v>2.8128309832959735</v>
      </c>
      <c r="H783" s="25">
        <v>2.8271805165707611</v>
      </c>
      <c r="I783" s="4">
        <v>125</v>
      </c>
    </row>
    <row r="784" spans="1:9">
      <c r="A784" s="42" t="s">
        <v>879</v>
      </c>
      <c r="B784" s="43">
        <f t="shared" si="24"/>
        <v>0.24305555555555555</v>
      </c>
      <c r="C784" s="13">
        <f t="shared" si="25"/>
        <v>0.18113026819923372</v>
      </c>
      <c r="D784" s="3">
        <v>62</v>
      </c>
      <c r="E784" s="3">
        <v>35</v>
      </c>
      <c r="F784" s="25">
        <v>26.082758620689656</v>
      </c>
      <c r="G784" s="25">
        <v>2.9511426540790038</v>
      </c>
      <c r="H784" s="25">
        <v>3.0216232912309851</v>
      </c>
      <c r="I784" s="4">
        <v>144</v>
      </c>
    </row>
    <row r="785" spans="1:9">
      <c r="A785" s="42" t="s">
        <v>880</v>
      </c>
      <c r="B785" s="43">
        <f t="shared" si="24"/>
        <v>0.22727272727272727</v>
      </c>
      <c r="C785" s="13">
        <f t="shared" si="25"/>
        <v>0.19918283963227787</v>
      </c>
      <c r="D785" s="3">
        <v>40</v>
      </c>
      <c r="E785" s="3">
        <v>20</v>
      </c>
      <c r="F785" s="25">
        <v>17.528089887640451</v>
      </c>
      <c r="G785" s="25">
        <v>2.3416069511070505</v>
      </c>
      <c r="H785" s="25">
        <v>1.055646897183532</v>
      </c>
      <c r="I785" s="4">
        <v>88</v>
      </c>
    </row>
    <row r="786" spans="1:9">
      <c r="A786" s="42" t="s">
        <v>881</v>
      </c>
      <c r="B786" s="43">
        <f t="shared" si="24"/>
        <v>0.16556291390728478</v>
      </c>
      <c r="C786" s="13">
        <f t="shared" si="25"/>
        <v>8.2432903450679676E-2</v>
      </c>
      <c r="D786" s="3">
        <v>44</v>
      </c>
      <c r="E786" s="3">
        <v>25</v>
      </c>
      <c r="F786" s="25">
        <v>12.447368421052632</v>
      </c>
      <c r="G786" s="25">
        <v>2.5266997137692897</v>
      </c>
      <c r="H786" s="25">
        <v>4.9679950136304702</v>
      </c>
      <c r="I786" s="4">
        <v>151</v>
      </c>
    </row>
    <row r="787" spans="1:9">
      <c r="A787" s="42" t="s">
        <v>882</v>
      </c>
      <c r="B787" s="43">
        <f t="shared" si="24"/>
        <v>0.66233766233766234</v>
      </c>
      <c r="C787" s="13">
        <f t="shared" si="25"/>
        <v>0.56976356976356979</v>
      </c>
      <c r="D787" s="3">
        <v>59</v>
      </c>
      <c r="E787" s="3">
        <v>51</v>
      </c>
      <c r="F787" s="25">
        <v>43.871794871794876</v>
      </c>
      <c r="G787" s="25">
        <v>1.6660645957793172</v>
      </c>
      <c r="H787" s="25">
        <v>4.278468641770063</v>
      </c>
      <c r="I787" s="4">
        <v>77</v>
      </c>
    </row>
    <row r="788" spans="1:9">
      <c r="A788" s="42" t="s">
        <v>883</v>
      </c>
      <c r="B788" s="43">
        <f t="shared" si="24"/>
        <v>0.45348837209302323</v>
      </c>
      <c r="C788" s="13">
        <f t="shared" si="25"/>
        <v>0.35445068163592625</v>
      </c>
      <c r="D788" s="3">
        <v>52</v>
      </c>
      <c r="E788" s="3">
        <v>39</v>
      </c>
      <c r="F788" s="25">
        <v>30.482758620689658</v>
      </c>
      <c r="G788" s="25">
        <v>2.2657059970508029</v>
      </c>
      <c r="H788" s="25">
        <v>3.7591997330619962</v>
      </c>
      <c r="I788" s="4">
        <v>86</v>
      </c>
    </row>
    <row r="789" spans="1:9">
      <c r="A789" s="42" t="s">
        <v>884</v>
      </c>
      <c r="B789" s="43">
        <f t="shared" si="24"/>
        <v>0.28491620111731841</v>
      </c>
      <c r="C789" s="13">
        <f t="shared" si="25"/>
        <v>0.21123525760397269</v>
      </c>
      <c r="D789" s="3">
        <v>83</v>
      </c>
      <c r="E789" s="3">
        <v>51</v>
      </c>
      <c r="F789" s="25">
        <v>37.81111111111111</v>
      </c>
      <c r="G789" s="25">
        <v>3.3399953083661487</v>
      </c>
      <c r="H789" s="25">
        <v>3.9487746751777926</v>
      </c>
      <c r="I789" s="4">
        <v>179</v>
      </c>
    </row>
    <row r="790" spans="1:9">
      <c r="A790" s="42" t="s">
        <v>885</v>
      </c>
      <c r="B790" s="43">
        <f t="shared" si="24"/>
        <v>0.13592233009708737</v>
      </c>
      <c r="C790" s="13">
        <f t="shared" si="25"/>
        <v>0.10684301862013977</v>
      </c>
      <c r="D790" s="3">
        <v>68</v>
      </c>
      <c r="E790" s="3">
        <v>28</v>
      </c>
      <c r="F790" s="25">
        <v>22.009661835748794</v>
      </c>
      <c r="G790" s="25">
        <v>3.1692705864267712</v>
      </c>
      <c r="H790" s="25">
        <v>1.8901314989974012</v>
      </c>
      <c r="I790" s="4">
        <v>206</v>
      </c>
    </row>
    <row r="791" spans="1:9">
      <c r="A791" s="42" t="s">
        <v>886</v>
      </c>
      <c r="B791" s="43">
        <f t="shared" si="24"/>
        <v>0.14042553191489363</v>
      </c>
      <c r="C791" s="13">
        <f t="shared" si="25"/>
        <v>0.11684096646231518</v>
      </c>
      <c r="D791" s="3">
        <v>81</v>
      </c>
      <c r="E791" s="3">
        <v>33</v>
      </c>
      <c r="F791" s="25">
        <v>27.457627118644066</v>
      </c>
      <c r="G791" s="25">
        <v>3.4599491577157746</v>
      </c>
      <c r="H791" s="25">
        <v>1.6018654115180571</v>
      </c>
      <c r="I791" s="4">
        <v>235</v>
      </c>
    </row>
    <row r="792" spans="1:9">
      <c r="A792" s="42" t="s">
        <v>887</v>
      </c>
      <c r="B792" s="43">
        <f t="shared" si="24"/>
        <v>0.1005586592178771</v>
      </c>
      <c r="C792" s="13">
        <f t="shared" si="25"/>
        <v>9.5592799503414025E-2</v>
      </c>
      <c r="D792" s="3">
        <v>56</v>
      </c>
      <c r="E792" s="3">
        <v>18</v>
      </c>
      <c r="F792" s="25">
        <v>17.111111111111111</v>
      </c>
      <c r="G792" s="25">
        <v>2.8690768862929854</v>
      </c>
      <c r="H792" s="25">
        <v>0.30981703318428161</v>
      </c>
      <c r="I792" s="4">
        <v>179</v>
      </c>
    </row>
    <row r="793" spans="1:9">
      <c r="A793" s="42" t="s">
        <v>888</v>
      </c>
      <c r="B793" s="43">
        <f t="shared" si="24"/>
        <v>0.29901960784313725</v>
      </c>
      <c r="C793" s="13">
        <f t="shared" si="25"/>
        <v>0.21519487990795341</v>
      </c>
      <c r="D793" s="3">
        <v>190</v>
      </c>
      <c r="E793" s="3">
        <v>122</v>
      </c>
      <c r="F793" s="25">
        <v>87.799511002444987</v>
      </c>
      <c r="G793" s="25">
        <v>5.0348636151725632</v>
      </c>
      <c r="H793" s="25">
        <v>6.7927339470510839</v>
      </c>
      <c r="I793" s="4">
        <v>408</v>
      </c>
    </row>
    <row r="794" spans="1:9">
      <c r="A794" s="42" t="s">
        <v>889</v>
      </c>
      <c r="B794" s="43">
        <f t="shared" si="24"/>
        <v>0.35199999999999998</v>
      </c>
      <c r="C794" s="13">
        <f t="shared" si="25"/>
        <v>0.17190177041690463</v>
      </c>
      <c r="D794" s="3">
        <v>43</v>
      </c>
      <c r="E794" s="3">
        <v>44</v>
      </c>
      <c r="F794" s="25">
        <v>21.48772130211308</v>
      </c>
      <c r="G794" s="25">
        <v>2.9282872704658951</v>
      </c>
      <c r="H794" s="25">
        <v>7.6878655058679337</v>
      </c>
      <c r="I794" s="4">
        <v>125</v>
      </c>
    </row>
    <row r="795" spans="1:9">
      <c r="A795" s="42" t="s">
        <v>890</v>
      </c>
      <c r="B795" s="43">
        <f t="shared" si="24"/>
        <v>0.7279411764705882</v>
      </c>
      <c r="C795" s="13">
        <f t="shared" si="25"/>
        <v>0.55363881401617254</v>
      </c>
      <c r="D795" s="3">
        <v>79</v>
      </c>
      <c r="E795" s="3">
        <v>99</v>
      </c>
      <c r="F795" s="25">
        <v>75.294878706199469</v>
      </c>
      <c r="G795" s="25">
        <v>2.8357308353766544</v>
      </c>
      <c r="H795" s="25">
        <v>8.3594398304914961</v>
      </c>
      <c r="I795" s="4">
        <v>136</v>
      </c>
    </row>
    <row r="796" spans="1:9">
      <c r="A796" s="42" t="s">
        <v>891</v>
      </c>
      <c r="B796" s="43">
        <f t="shared" si="24"/>
        <v>0.2125984251968504</v>
      </c>
      <c r="C796" s="13">
        <f t="shared" si="25"/>
        <v>0.11109151825074942</v>
      </c>
      <c r="D796" s="3">
        <v>36</v>
      </c>
      <c r="E796" s="3">
        <v>27</v>
      </c>
      <c r="F796" s="25">
        <v>14.108622817845177</v>
      </c>
      <c r="G796" s="25">
        <v>2.6440054337812078</v>
      </c>
      <c r="H796" s="25">
        <v>4.8756999578925937</v>
      </c>
      <c r="I796" s="4">
        <v>127</v>
      </c>
    </row>
    <row r="797" spans="1:9">
      <c r="A797" s="42" t="s">
        <v>892</v>
      </c>
      <c r="B797" s="43">
        <f t="shared" si="24"/>
        <v>0.23577235772357724</v>
      </c>
      <c r="C797" s="13">
        <f t="shared" si="25"/>
        <v>0.16079158936301793</v>
      </c>
      <c r="D797" s="3">
        <v>40</v>
      </c>
      <c r="E797" s="3">
        <v>29</v>
      </c>
      <c r="F797" s="25">
        <v>19.777365491651206</v>
      </c>
      <c r="G797" s="25">
        <v>2.8628095012120118</v>
      </c>
      <c r="H797" s="25">
        <v>3.2215327301534584</v>
      </c>
      <c r="I797" s="4">
        <v>123</v>
      </c>
    </row>
    <row r="798" spans="1:9">
      <c r="A798" s="42" t="s">
        <v>893</v>
      </c>
      <c r="B798" s="43">
        <f t="shared" si="24"/>
        <v>0.74809160305343514</v>
      </c>
      <c r="C798" s="13">
        <f t="shared" si="25"/>
        <v>0.64822217546812544</v>
      </c>
      <c r="D798" s="3">
        <v>79</v>
      </c>
      <c r="E798" s="3">
        <v>98</v>
      </c>
      <c r="F798" s="25">
        <v>84.917104986324432</v>
      </c>
      <c r="G798" s="25">
        <v>2.354908204118058</v>
      </c>
      <c r="H798" s="25">
        <v>5.5555859845395856</v>
      </c>
      <c r="I798" s="4">
        <v>131</v>
      </c>
    </row>
    <row r="799" spans="1:9">
      <c r="A799" s="42" t="s">
        <v>894</v>
      </c>
      <c r="B799" s="43">
        <f t="shared" si="24"/>
        <v>0.26315789473684209</v>
      </c>
      <c r="C799" s="13">
        <f t="shared" si="25"/>
        <v>0.13183520599250936</v>
      </c>
      <c r="D799" s="3">
        <v>33</v>
      </c>
      <c r="E799" s="3">
        <v>30</v>
      </c>
      <c r="F799" s="25">
        <v>15.029213483146068</v>
      </c>
      <c r="G799" s="25">
        <v>2.6250758286277738</v>
      </c>
      <c r="H799" s="25">
        <v>5.7029920254455</v>
      </c>
      <c r="I799" s="4">
        <v>114</v>
      </c>
    </row>
    <row r="800" spans="1:9">
      <c r="A800" s="42" t="s">
        <v>895</v>
      </c>
      <c r="B800" s="43">
        <f t="shared" si="24"/>
        <v>0.45588235294117646</v>
      </c>
      <c r="C800" s="13">
        <f t="shared" si="25"/>
        <v>0.38491048593350385</v>
      </c>
      <c r="D800" s="3">
        <v>43</v>
      </c>
      <c r="E800" s="3">
        <v>31</v>
      </c>
      <c r="F800" s="25">
        <v>26.173913043478262</v>
      </c>
      <c r="G800" s="25">
        <v>1.978900152461085</v>
      </c>
      <c r="H800" s="25">
        <v>2.4387723405446771</v>
      </c>
      <c r="I800" s="4">
        <v>68</v>
      </c>
    </row>
    <row r="801" spans="1:9">
      <c r="A801" s="42" t="s">
        <v>896</v>
      </c>
      <c r="B801" s="43">
        <f t="shared" si="24"/>
        <v>0.31958762886597936</v>
      </c>
      <c r="C801" s="13">
        <f t="shared" si="25"/>
        <v>0.24742268041237114</v>
      </c>
      <c r="D801" s="3">
        <v>49</v>
      </c>
      <c r="E801" s="3">
        <v>31</v>
      </c>
      <c r="F801" s="25">
        <v>24</v>
      </c>
      <c r="G801" s="25">
        <v>2.4870800168690477</v>
      </c>
      <c r="H801" s="25">
        <v>2.8145455524234433</v>
      </c>
      <c r="I801" s="4">
        <v>97</v>
      </c>
    </row>
    <row r="802" spans="1:9">
      <c r="A802" s="42" t="s">
        <v>897</v>
      </c>
      <c r="B802" s="43">
        <f t="shared" si="24"/>
        <v>0.14093959731543623</v>
      </c>
      <c r="C802" s="13">
        <f t="shared" si="25"/>
        <v>0.10961968680089484</v>
      </c>
      <c r="D802" s="3">
        <v>50</v>
      </c>
      <c r="E802" s="3">
        <v>21</v>
      </c>
      <c r="F802" s="25">
        <v>16.333333333333332</v>
      </c>
      <c r="G802" s="25">
        <v>2.7168104297614084</v>
      </c>
      <c r="H802" s="25">
        <v>1.7177005121687849</v>
      </c>
      <c r="I802" s="4">
        <v>149</v>
      </c>
    </row>
    <row r="803" spans="1:9">
      <c r="A803" s="42" t="s">
        <v>898</v>
      </c>
      <c r="B803" s="43">
        <f t="shared" si="24"/>
        <v>0.2153846153846154</v>
      </c>
      <c r="C803" s="13">
        <f t="shared" si="25"/>
        <v>0.12058823529411765</v>
      </c>
      <c r="D803" s="3">
        <v>42</v>
      </c>
      <c r="E803" s="3">
        <v>28</v>
      </c>
      <c r="F803" s="25">
        <v>15.676470588235293</v>
      </c>
      <c r="G803" s="25">
        <v>2.6942046118309451</v>
      </c>
      <c r="H803" s="25">
        <v>4.5740881585789444</v>
      </c>
      <c r="I803" s="4">
        <v>130</v>
      </c>
    </row>
    <row r="804" spans="1:9">
      <c r="A804" s="42" t="s">
        <v>899</v>
      </c>
      <c r="B804" s="43">
        <f t="shared" si="24"/>
        <v>0.17435897435897435</v>
      </c>
      <c r="C804" s="13">
        <f t="shared" si="25"/>
        <v>0.10884353741496598</v>
      </c>
      <c r="D804" s="3">
        <v>65</v>
      </c>
      <c r="E804" s="3">
        <v>34</v>
      </c>
      <c r="F804" s="25">
        <v>21.224489795918366</v>
      </c>
      <c r="G804" s="25">
        <v>3.098816799363644</v>
      </c>
      <c r="H804" s="25">
        <v>4.1227058684802351</v>
      </c>
      <c r="I804" s="4">
        <v>195</v>
      </c>
    </row>
    <row r="805" spans="1:9">
      <c r="A805" s="42" t="s">
        <v>900</v>
      </c>
      <c r="B805" s="43">
        <f t="shared" si="24"/>
        <v>0.28888888888888886</v>
      </c>
      <c r="C805" s="13">
        <f t="shared" si="25"/>
        <v>0.2230481809242871</v>
      </c>
      <c r="D805" s="3">
        <v>107</v>
      </c>
      <c r="E805" s="3">
        <v>65</v>
      </c>
      <c r="F805" s="25">
        <v>50.185840707964601</v>
      </c>
      <c r="G805" s="25">
        <v>3.7541293038577863</v>
      </c>
      <c r="H805" s="25">
        <v>3.946097241992224</v>
      </c>
      <c r="I805" s="4">
        <v>225</v>
      </c>
    </row>
    <row r="806" spans="1:9">
      <c r="A806" s="42" t="s">
        <v>901</v>
      </c>
      <c r="B806" s="43">
        <f t="shared" si="24"/>
        <v>0.14847161572052403</v>
      </c>
      <c r="C806" s="13">
        <f t="shared" si="25"/>
        <v>0.11699259540535407</v>
      </c>
      <c r="D806" s="3">
        <v>79</v>
      </c>
      <c r="E806" s="3">
        <v>34</v>
      </c>
      <c r="F806" s="25">
        <v>26.791304347826085</v>
      </c>
      <c r="G806" s="25">
        <v>3.4168470399679585</v>
      </c>
      <c r="H806" s="25">
        <v>2.1097507637454895</v>
      </c>
      <c r="I806" s="4">
        <v>229</v>
      </c>
    </row>
    <row r="807" spans="1:9">
      <c r="A807" s="42" t="s">
        <v>902</v>
      </c>
      <c r="B807" s="43">
        <f t="shared" si="24"/>
        <v>0.23529411764705882</v>
      </c>
      <c r="C807" s="13">
        <f t="shared" si="25"/>
        <v>0.21142369991474852</v>
      </c>
      <c r="D807" s="3">
        <v>32</v>
      </c>
      <c r="E807" s="3">
        <v>16</v>
      </c>
      <c r="F807" s="25">
        <v>14.376811594202898</v>
      </c>
      <c r="G807" s="25">
        <v>2.0756061523593914</v>
      </c>
      <c r="H807" s="25">
        <v>0.78203102450432815</v>
      </c>
      <c r="I807" s="4">
        <v>68</v>
      </c>
    </row>
    <row r="808" spans="1:9">
      <c r="A808" s="42" t="s">
        <v>903</v>
      </c>
      <c r="B808" s="43">
        <f t="shared" si="24"/>
        <v>0.26181818181818184</v>
      </c>
      <c r="C808" s="13">
        <f t="shared" si="25"/>
        <v>0.17575757575757575</v>
      </c>
      <c r="D808" s="3">
        <v>116</v>
      </c>
      <c r="E808" s="3">
        <v>72</v>
      </c>
      <c r="F808" s="25">
        <v>48.333333333333329</v>
      </c>
      <c r="G808" s="25">
        <v>4.0501901688735789</v>
      </c>
      <c r="H808" s="25">
        <v>5.8433470231963804</v>
      </c>
      <c r="I808" s="4">
        <v>275</v>
      </c>
    </row>
    <row r="809" spans="1:9">
      <c r="A809" s="42" t="s">
        <v>904</v>
      </c>
      <c r="B809" s="43">
        <f t="shared" si="24"/>
        <v>0.18518518518518517</v>
      </c>
      <c r="C809" s="13">
        <f t="shared" si="25"/>
        <v>0.13931362555215765</v>
      </c>
      <c r="D809" s="3">
        <v>41</v>
      </c>
      <c r="E809" s="3">
        <v>20</v>
      </c>
      <c r="F809" s="25">
        <v>15.045871559633026</v>
      </c>
      <c r="G809" s="25">
        <v>2.4488520641363847</v>
      </c>
      <c r="H809" s="25">
        <v>2.0230411272777733</v>
      </c>
      <c r="I809" s="4">
        <v>108</v>
      </c>
    </row>
    <row r="810" spans="1:9">
      <c r="A810" s="42" t="s">
        <v>905</v>
      </c>
      <c r="B810" s="43">
        <f t="shared" si="24"/>
        <v>0.10743801652892562</v>
      </c>
      <c r="C810" s="13">
        <f t="shared" si="25"/>
        <v>8.0612383145915192E-2</v>
      </c>
      <c r="D810" s="3">
        <v>35</v>
      </c>
      <c r="E810" s="3">
        <v>13</v>
      </c>
      <c r="F810" s="25">
        <v>9.754098360655739</v>
      </c>
      <c r="G810" s="25">
        <v>2.2491681620158159</v>
      </c>
      <c r="H810" s="25">
        <v>1.4431564941036348</v>
      </c>
      <c r="I810" s="4">
        <v>121</v>
      </c>
    </row>
    <row r="811" spans="1:9">
      <c r="A811" s="42" t="s">
        <v>906</v>
      </c>
      <c r="B811" s="43">
        <f t="shared" si="24"/>
        <v>0.14782608695652175</v>
      </c>
      <c r="C811" s="13">
        <f t="shared" si="25"/>
        <v>0.10539730134932533</v>
      </c>
      <c r="D811" s="3">
        <v>38</v>
      </c>
      <c r="E811" s="3">
        <v>17</v>
      </c>
      <c r="F811" s="25">
        <v>12.120689655172413</v>
      </c>
      <c r="G811" s="25">
        <v>2.3661735641051722</v>
      </c>
      <c r="H811" s="25">
        <v>2.062110074614421</v>
      </c>
      <c r="I811" s="4">
        <v>115</v>
      </c>
    </row>
    <row r="812" spans="1:9">
      <c r="A812" s="42" t="s">
        <v>907</v>
      </c>
      <c r="B812" s="43">
        <f t="shared" si="24"/>
        <v>0.13291139240506328</v>
      </c>
      <c r="C812" s="13">
        <f t="shared" si="25"/>
        <v>0.11392405063291139</v>
      </c>
      <c r="D812" s="3">
        <v>54</v>
      </c>
      <c r="E812" s="3">
        <v>21</v>
      </c>
      <c r="F812" s="25">
        <v>18</v>
      </c>
      <c r="G812" s="25">
        <v>2.8239482191257914</v>
      </c>
      <c r="H812" s="25">
        <v>1.0623424252901879</v>
      </c>
      <c r="I812" s="4">
        <v>158</v>
      </c>
    </row>
    <row r="813" spans="1:9">
      <c r="A813" s="42" t="s">
        <v>59</v>
      </c>
      <c r="B813" s="43">
        <f t="shared" si="24"/>
        <v>0.19710294878427315</v>
      </c>
      <c r="C813" s="13">
        <f t="shared" si="25"/>
        <v>0.12189617495362495</v>
      </c>
      <c r="D813" s="3">
        <v>516</v>
      </c>
      <c r="E813" s="3">
        <v>381</v>
      </c>
      <c r="F813" s="25">
        <v>235.62530618535703</v>
      </c>
      <c r="G813" s="25">
        <v>10.467965078919873</v>
      </c>
      <c r="H813" s="25">
        <v>13.887579173090185</v>
      </c>
      <c r="I813" s="4">
        <v>1933</v>
      </c>
    </row>
    <row r="814" spans="1:9">
      <c r="A814" s="42" t="s">
        <v>60</v>
      </c>
      <c r="B814" s="43">
        <f t="shared" si="24"/>
        <v>0.25642141924249018</v>
      </c>
      <c r="C814" s="13">
        <f t="shared" si="25"/>
        <v>0.12167856673529283</v>
      </c>
      <c r="D814" s="3">
        <v>646</v>
      </c>
      <c r="E814" s="3">
        <v>589</v>
      </c>
      <c r="F814" s="25">
        <v>279.49566779096762</v>
      </c>
      <c r="G814" s="25">
        <v>11.462754493670676</v>
      </c>
      <c r="H814" s="25">
        <v>27.000868977864755</v>
      </c>
      <c r="I814" s="4">
        <v>2297</v>
      </c>
    </row>
    <row r="815" spans="1:9">
      <c r="A815" s="42" t="s">
        <v>908</v>
      </c>
      <c r="B815" s="43">
        <f t="shared" si="24"/>
        <v>6.6666666666666666E-2</v>
      </c>
      <c r="C815" s="13">
        <f t="shared" si="25"/>
        <v>0.11475409836065574</v>
      </c>
      <c r="D815" s="3">
        <v>21</v>
      </c>
      <c r="E815" s="3">
        <v>4</v>
      </c>
      <c r="F815" s="25">
        <v>6.8852459016393448</v>
      </c>
      <c r="G815" s="25">
        <v>1.7564715063578813</v>
      </c>
      <c r="H815" s="25">
        <v>-1.6426374644824302</v>
      </c>
      <c r="I815" s="4">
        <v>60</v>
      </c>
    </row>
    <row r="816" spans="1:9">
      <c r="A816" s="42" t="s">
        <v>909</v>
      </c>
      <c r="B816" s="43">
        <f t="shared" si="24"/>
        <v>0.1417910447761194</v>
      </c>
      <c r="C816" s="13">
        <f t="shared" si="25"/>
        <v>0.11951354339414041</v>
      </c>
      <c r="D816" s="3">
        <v>47</v>
      </c>
      <c r="E816" s="3">
        <v>19</v>
      </c>
      <c r="F816" s="25">
        <v>16.014814814814816</v>
      </c>
      <c r="G816" s="25">
        <v>2.633164652632531</v>
      </c>
      <c r="H816" s="25">
        <v>1.1336872467130823</v>
      </c>
      <c r="I816" s="4">
        <v>134</v>
      </c>
    </row>
    <row r="817" spans="1:9">
      <c r="A817" s="42" t="s">
        <v>910</v>
      </c>
      <c r="B817" s="43">
        <f t="shared" si="24"/>
        <v>0.29629629629629628</v>
      </c>
      <c r="C817" s="13">
        <f t="shared" si="25"/>
        <v>0.23411484879374789</v>
      </c>
      <c r="D817" s="3">
        <v>53</v>
      </c>
      <c r="E817" s="3">
        <v>32</v>
      </c>
      <c r="F817" s="25">
        <v>25.284403669724771</v>
      </c>
      <c r="G817" s="25">
        <v>2.6183799833394539</v>
      </c>
      <c r="H817" s="25">
        <v>2.5647905854024402</v>
      </c>
      <c r="I817" s="4">
        <v>108</v>
      </c>
    </row>
    <row r="818" spans="1:9">
      <c r="A818" s="42" t="s">
        <v>911</v>
      </c>
      <c r="B818" s="43">
        <f t="shared" si="24"/>
        <v>9.3457943925233641E-2</v>
      </c>
      <c r="C818" s="13">
        <f t="shared" si="25"/>
        <v>0.12166839736933195</v>
      </c>
      <c r="D818" s="3">
        <v>38</v>
      </c>
      <c r="E818" s="3">
        <v>10</v>
      </c>
      <c r="F818" s="25">
        <v>13.018518518518519</v>
      </c>
      <c r="G818" s="25">
        <v>2.3662204879214106</v>
      </c>
      <c r="H818" s="25">
        <v>-1.2756708573553579</v>
      </c>
      <c r="I818" s="4">
        <v>107</v>
      </c>
    </row>
    <row r="819" spans="1:9">
      <c r="A819" s="42" t="s">
        <v>912</v>
      </c>
      <c r="B819" s="43">
        <f t="shared" si="24"/>
        <v>0.11811023622047244</v>
      </c>
      <c r="C819" s="13">
        <f t="shared" si="25"/>
        <v>0.11638779527559055</v>
      </c>
      <c r="D819" s="3">
        <v>44</v>
      </c>
      <c r="E819" s="3">
        <v>15</v>
      </c>
      <c r="F819" s="25">
        <v>14.78125</v>
      </c>
      <c r="G819" s="25">
        <v>2.5479907192171058</v>
      </c>
      <c r="H819" s="25">
        <v>8.5851961057068923E-2</v>
      </c>
      <c r="I819" s="4">
        <v>127</v>
      </c>
    </row>
    <row r="820" spans="1:9">
      <c r="A820" s="42" t="s">
        <v>913</v>
      </c>
      <c r="B820" s="43">
        <f t="shared" si="24"/>
        <v>0.19801980198019803</v>
      </c>
      <c r="C820" s="13">
        <f t="shared" si="25"/>
        <v>0.14271082280641859</v>
      </c>
      <c r="D820" s="3">
        <v>77</v>
      </c>
      <c r="E820" s="3">
        <v>40</v>
      </c>
      <c r="F820" s="25">
        <v>28.827586206896555</v>
      </c>
      <c r="G820" s="25">
        <v>3.3540348369434225</v>
      </c>
      <c r="H820" s="25">
        <v>3.331036896231232</v>
      </c>
      <c r="I820" s="4">
        <v>202</v>
      </c>
    </row>
    <row r="821" spans="1:9">
      <c r="A821" s="42" t="s">
        <v>914</v>
      </c>
      <c r="B821" s="43">
        <f t="shared" si="24"/>
        <v>0.17602996254681649</v>
      </c>
      <c r="C821" s="13">
        <f t="shared" si="25"/>
        <v>0.10945273631840796</v>
      </c>
      <c r="D821" s="3">
        <v>89</v>
      </c>
      <c r="E821" s="3">
        <v>47</v>
      </c>
      <c r="F821" s="25">
        <v>29.223880597014926</v>
      </c>
      <c r="G821" s="25">
        <v>3.627510537842848</v>
      </c>
      <c r="H821" s="25">
        <v>4.9003632704967695</v>
      </c>
      <c r="I821" s="4">
        <v>267</v>
      </c>
    </row>
    <row r="822" spans="1:9">
      <c r="A822" s="42" t="s">
        <v>915</v>
      </c>
      <c r="B822" s="43">
        <f t="shared" si="24"/>
        <v>0.19718309859154928</v>
      </c>
      <c r="C822" s="13">
        <f t="shared" si="25"/>
        <v>0.12065399389343051</v>
      </c>
      <c r="D822" s="3">
        <v>50</v>
      </c>
      <c r="E822" s="3">
        <v>28</v>
      </c>
      <c r="F822" s="25">
        <v>17.132867132867133</v>
      </c>
      <c r="G822" s="25">
        <v>2.715865346024501</v>
      </c>
      <c r="H822" s="25">
        <v>4.0013518649001645</v>
      </c>
      <c r="I822" s="4">
        <v>142</v>
      </c>
    </row>
    <row r="823" spans="1:9">
      <c r="A823" s="42" t="s">
        <v>916</v>
      </c>
      <c r="B823" s="43">
        <f t="shared" si="24"/>
        <v>0.19270833333333334</v>
      </c>
      <c r="C823" s="13">
        <f t="shared" si="25"/>
        <v>0.16207901554404144</v>
      </c>
      <c r="D823" s="3">
        <v>78</v>
      </c>
      <c r="E823" s="3">
        <v>37</v>
      </c>
      <c r="F823" s="25">
        <v>31.119170984455955</v>
      </c>
      <c r="G823" s="25">
        <v>3.347053508443063</v>
      </c>
      <c r="H823" s="25">
        <v>1.7570167314951619</v>
      </c>
      <c r="I823" s="4">
        <v>192</v>
      </c>
    </row>
    <row r="824" spans="1:9">
      <c r="A824" s="42" t="s">
        <v>917</v>
      </c>
      <c r="B824" s="43">
        <f t="shared" si="24"/>
        <v>0.18954248366013071</v>
      </c>
      <c r="C824" s="13">
        <f t="shared" si="25"/>
        <v>0.11696799932094049</v>
      </c>
      <c r="D824" s="3">
        <v>53</v>
      </c>
      <c r="E824" s="3">
        <v>29</v>
      </c>
      <c r="F824" s="25">
        <v>17.896103896103895</v>
      </c>
      <c r="G824" s="25">
        <v>2.79726713688434</v>
      </c>
      <c r="H824" s="25">
        <v>3.9695515517562896</v>
      </c>
      <c r="I824" s="4">
        <v>153</v>
      </c>
    </row>
    <row r="825" spans="1:9">
      <c r="A825" s="42" t="s">
        <v>918</v>
      </c>
      <c r="B825" s="43">
        <f t="shared" si="24"/>
        <v>0.2</v>
      </c>
      <c r="C825" s="13">
        <f t="shared" si="25"/>
        <v>0.16338028169014085</v>
      </c>
      <c r="D825" s="3">
        <v>29</v>
      </c>
      <c r="E825" s="3">
        <v>14</v>
      </c>
      <c r="F825" s="25">
        <v>11.43661971830986</v>
      </c>
      <c r="G825" s="25">
        <v>2.0385882602483627</v>
      </c>
      <c r="H825" s="25">
        <v>1.2574291394074062</v>
      </c>
      <c r="I825" s="4">
        <v>70</v>
      </c>
    </row>
    <row r="826" spans="1:9">
      <c r="A826" s="42" t="s">
        <v>919</v>
      </c>
      <c r="B826" s="43">
        <f t="shared" si="24"/>
        <v>0.36764705882352944</v>
      </c>
      <c r="C826" s="13">
        <f t="shared" si="25"/>
        <v>0.28388746803069054</v>
      </c>
      <c r="D826" s="3">
        <v>37</v>
      </c>
      <c r="E826" s="3">
        <v>25</v>
      </c>
      <c r="F826" s="25">
        <v>19.304347826086957</v>
      </c>
      <c r="G826" s="25">
        <v>2.0843974079356493</v>
      </c>
      <c r="H826" s="25">
        <v>2.7325173943455998</v>
      </c>
      <c r="I826" s="4">
        <v>68</v>
      </c>
    </row>
    <row r="827" spans="1:9">
      <c r="A827" s="42" t="s">
        <v>920</v>
      </c>
      <c r="B827" s="43">
        <f t="shared" si="24"/>
        <v>0.33064516129032256</v>
      </c>
      <c r="C827" s="13">
        <f t="shared" si="25"/>
        <v>0.2361290322580645</v>
      </c>
      <c r="D827" s="3">
        <v>61</v>
      </c>
      <c r="E827" s="3">
        <v>41</v>
      </c>
      <c r="F827" s="25">
        <v>29.279999999999998</v>
      </c>
      <c r="G827" s="25">
        <v>2.8032791858015957</v>
      </c>
      <c r="H827" s="25">
        <v>4.1808179718099243</v>
      </c>
      <c r="I827" s="4">
        <v>124</v>
      </c>
    </row>
    <row r="828" spans="1:9">
      <c r="A828" s="42" t="s">
        <v>921</v>
      </c>
      <c r="B828" s="43">
        <f t="shared" si="24"/>
        <v>0.27586206896551724</v>
      </c>
      <c r="C828" s="13">
        <f t="shared" si="25"/>
        <v>0.25423728813559321</v>
      </c>
      <c r="D828" s="3">
        <v>30</v>
      </c>
      <c r="E828" s="3">
        <v>16</v>
      </c>
      <c r="F828" s="25">
        <v>14.745762711864407</v>
      </c>
      <c r="G828" s="25">
        <v>1.9362135014908219</v>
      </c>
      <c r="H828" s="25">
        <v>0.64777840210796545</v>
      </c>
      <c r="I828" s="4">
        <v>58</v>
      </c>
    </row>
    <row r="829" spans="1:9">
      <c r="A829" s="42" t="s">
        <v>922</v>
      </c>
      <c r="B829" s="43">
        <f t="shared" si="24"/>
        <v>0.16831683168316833</v>
      </c>
      <c r="C829" s="13">
        <f t="shared" si="25"/>
        <v>0.14385556202679092</v>
      </c>
      <c r="D829" s="3">
        <v>39</v>
      </c>
      <c r="E829" s="3">
        <v>17</v>
      </c>
      <c r="F829" s="25">
        <v>14.529411764705884</v>
      </c>
      <c r="G829" s="25">
        <v>2.3846437356553283</v>
      </c>
      <c r="H829" s="25">
        <v>1.0360408132895245</v>
      </c>
      <c r="I829" s="4">
        <v>101</v>
      </c>
    </row>
    <row r="830" spans="1:9">
      <c r="A830" s="42" t="s">
        <v>923</v>
      </c>
      <c r="B830" s="43">
        <f t="shared" si="24"/>
        <v>0.3263888888888889</v>
      </c>
      <c r="C830" s="13">
        <f t="shared" si="25"/>
        <v>0.34195402298850575</v>
      </c>
      <c r="D830" s="3">
        <v>85</v>
      </c>
      <c r="E830" s="3">
        <v>47</v>
      </c>
      <c r="F830" s="25">
        <v>49.241379310344826</v>
      </c>
      <c r="G830" s="25">
        <v>2.9379229399272759</v>
      </c>
      <c r="H830" s="25">
        <v>-0.76291290009135082</v>
      </c>
      <c r="I830" s="4">
        <v>144</v>
      </c>
    </row>
    <row r="831" spans="1:9">
      <c r="A831" s="42" t="s">
        <v>924</v>
      </c>
      <c r="B831" s="43">
        <f t="shared" si="24"/>
        <v>0.15267175572519084</v>
      </c>
      <c r="C831" s="13">
        <f t="shared" si="25"/>
        <v>9.9583622484385848E-2</v>
      </c>
      <c r="D831" s="3">
        <v>42</v>
      </c>
      <c r="E831" s="3">
        <v>20</v>
      </c>
      <c r="F831" s="25">
        <v>13.045454545454547</v>
      </c>
      <c r="G831" s="25">
        <v>2.4857013340959937</v>
      </c>
      <c r="H831" s="25">
        <v>2.7978202204548843</v>
      </c>
      <c r="I831" s="4">
        <v>131</v>
      </c>
    </row>
    <row r="832" spans="1:9">
      <c r="A832" s="42" t="s">
        <v>925</v>
      </c>
      <c r="B832" s="43">
        <f t="shared" si="24"/>
        <v>0.20175438596491227</v>
      </c>
      <c r="C832" s="13">
        <f t="shared" si="25"/>
        <v>0.13454545454545455</v>
      </c>
      <c r="D832" s="3">
        <v>37</v>
      </c>
      <c r="E832" s="3">
        <v>23</v>
      </c>
      <c r="F832" s="25">
        <v>15.33818181818182</v>
      </c>
      <c r="G832" s="25">
        <v>2.6289344736237497</v>
      </c>
      <c r="H832" s="25">
        <v>2.9144196094233772</v>
      </c>
      <c r="I832" s="4">
        <v>114</v>
      </c>
    </row>
    <row r="833" spans="1:9">
      <c r="A833" s="42" t="s">
        <v>926</v>
      </c>
      <c r="B833" s="43">
        <f t="shared" si="24"/>
        <v>0.12418300653594772</v>
      </c>
      <c r="C833" s="13">
        <f t="shared" si="25"/>
        <v>9.9821746880570411E-2</v>
      </c>
      <c r="D833" s="3">
        <v>49</v>
      </c>
      <c r="E833" s="3">
        <v>19</v>
      </c>
      <c r="F833" s="25">
        <v>15.272727272727273</v>
      </c>
      <c r="G833" s="25">
        <v>2.6859616319275013</v>
      </c>
      <c r="H833" s="25">
        <v>1.3876865115895043</v>
      </c>
      <c r="I833" s="4">
        <v>153</v>
      </c>
    </row>
    <row r="834" spans="1:9">
      <c r="A834" s="42" t="s">
        <v>927</v>
      </c>
      <c r="B834" s="43">
        <f t="shared" si="24"/>
        <v>0.46456692913385828</v>
      </c>
      <c r="C834" s="13">
        <f t="shared" si="25"/>
        <v>0.35999015748031499</v>
      </c>
      <c r="D834" s="3">
        <v>77</v>
      </c>
      <c r="E834" s="3">
        <v>59</v>
      </c>
      <c r="F834" s="25">
        <v>45.71875</v>
      </c>
      <c r="G834" s="25">
        <v>2.7310338839522093</v>
      </c>
      <c r="H834" s="25">
        <v>4.8630850309261158</v>
      </c>
      <c r="I834" s="4">
        <v>127</v>
      </c>
    </row>
    <row r="835" spans="1:9">
      <c r="A835" s="42" t="s">
        <v>928</v>
      </c>
      <c r="B835" s="43">
        <f t="shared" si="24"/>
        <v>0.36666666666666664</v>
      </c>
      <c r="C835" s="13">
        <f t="shared" si="25"/>
        <v>0.25409836065573771</v>
      </c>
      <c r="D835" s="3">
        <v>31</v>
      </c>
      <c r="E835" s="3">
        <v>22</v>
      </c>
      <c r="F835" s="25">
        <v>15.245901639344263</v>
      </c>
      <c r="G835" s="25">
        <v>1.9682374382365457</v>
      </c>
      <c r="H835" s="25">
        <v>3.431546534704224</v>
      </c>
      <c r="I835" s="4">
        <v>60</v>
      </c>
    </row>
    <row r="836" spans="1:9">
      <c r="A836" s="42" t="s">
        <v>929</v>
      </c>
      <c r="B836" s="43">
        <f t="shared" ref="B836:B899" si="26">E836/I836</f>
        <v>0.54545454545454541</v>
      </c>
      <c r="C836" s="13">
        <f t="shared" ref="C836:C899" si="27">F836/I836</f>
        <v>0.47393939393939394</v>
      </c>
      <c r="D836" s="3">
        <v>69</v>
      </c>
      <c r="E836" s="3">
        <v>54</v>
      </c>
      <c r="F836" s="25">
        <v>46.92</v>
      </c>
      <c r="G836" s="25">
        <v>2.1682893690369931</v>
      </c>
      <c r="H836" s="25">
        <v>3.2652468351788553</v>
      </c>
      <c r="I836" s="4">
        <v>99</v>
      </c>
    </row>
    <row r="837" spans="1:9">
      <c r="A837" s="42" t="s">
        <v>930</v>
      </c>
      <c r="B837" s="43">
        <f t="shared" si="26"/>
        <v>0.48051948051948051</v>
      </c>
      <c r="C837" s="13">
        <f t="shared" si="27"/>
        <v>0.37562437562437562</v>
      </c>
      <c r="D837" s="3">
        <v>48</v>
      </c>
      <c r="E837" s="3">
        <v>37</v>
      </c>
      <c r="F837" s="25">
        <v>28.923076923076923</v>
      </c>
      <c r="G837" s="25">
        <v>2.1162699082943752</v>
      </c>
      <c r="H837" s="25">
        <v>3.8165845695139793</v>
      </c>
      <c r="I837" s="4">
        <v>77</v>
      </c>
    </row>
    <row r="838" spans="1:9">
      <c r="A838" s="42" t="s">
        <v>931</v>
      </c>
      <c r="B838" s="43">
        <f t="shared" si="26"/>
        <v>0.28378378378378377</v>
      </c>
      <c r="C838" s="13">
        <f t="shared" si="27"/>
        <v>0.25423728813559321</v>
      </c>
      <c r="D838" s="3">
        <v>30</v>
      </c>
      <c r="E838" s="3">
        <v>21</v>
      </c>
      <c r="F838" s="25">
        <v>18.813559322033896</v>
      </c>
      <c r="G838" s="25">
        <v>2.4065095148108751</v>
      </c>
      <c r="H838" s="25">
        <v>0.90855268367303088</v>
      </c>
      <c r="I838" s="4">
        <v>74</v>
      </c>
    </row>
    <row r="839" spans="1:9">
      <c r="A839" s="42" t="s">
        <v>932</v>
      </c>
      <c r="B839" s="43">
        <f t="shared" si="26"/>
        <v>0.42222222222222222</v>
      </c>
      <c r="C839" s="13">
        <f t="shared" si="27"/>
        <v>0.39260312944523473</v>
      </c>
      <c r="D839" s="3">
        <v>24</v>
      </c>
      <c r="E839" s="3">
        <v>19</v>
      </c>
      <c r="F839" s="25">
        <v>17.667140825035563</v>
      </c>
      <c r="G839" s="25">
        <v>1.9028979994195279</v>
      </c>
      <c r="H839" s="25">
        <v>0.70043647918649377</v>
      </c>
      <c r="I839" s="4">
        <v>45</v>
      </c>
    </row>
    <row r="840" spans="1:9">
      <c r="A840" s="42" t="s">
        <v>933</v>
      </c>
      <c r="B840" s="43">
        <f t="shared" si="26"/>
        <v>0.22885572139303484</v>
      </c>
      <c r="C840" s="13">
        <f t="shared" si="27"/>
        <v>0.11556080981232453</v>
      </c>
      <c r="D840" s="3">
        <v>69</v>
      </c>
      <c r="E840" s="3">
        <v>46</v>
      </c>
      <c r="F840" s="25">
        <v>23.227722772277229</v>
      </c>
      <c r="G840" s="25">
        <v>3.1930654693353198</v>
      </c>
      <c r="H840" s="25">
        <v>7.1317915170912958</v>
      </c>
      <c r="I840" s="4">
        <v>201</v>
      </c>
    </row>
    <row r="841" spans="1:9">
      <c r="A841" s="42" t="s">
        <v>61</v>
      </c>
      <c r="B841" s="43">
        <f t="shared" si="26"/>
        <v>0.22857142857142856</v>
      </c>
      <c r="C841" s="13">
        <f t="shared" si="27"/>
        <v>0.11646586345381527</v>
      </c>
      <c r="D841" s="3">
        <v>29</v>
      </c>
      <c r="E841" s="3">
        <v>24</v>
      </c>
      <c r="F841" s="25">
        <v>12.228915662650603</v>
      </c>
      <c r="G841" s="25">
        <v>2.4187456464340604</v>
      </c>
      <c r="H841" s="25">
        <v>4.866606935170477</v>
      </c>
      <c r="I841" s="4">
        <v>105</v>
      </c>
    </row>
    <row r="842" spans="1:9">
      <c r="A842" s="42" t="s">
        <v>934</v>
      </c>
      <c r="B842" s="43">
        <f t="shared" si="26"/>
        <v>0.18064516129032257</v>
      </c>
      <c r="C842" s="13">
        <f t="shared" si="27"/>
        <v>0.11878893234825438</v>
      </c>
      <c r="D842" s="3">
        <v>41</v>
      </c>
      <c r="E842" s="3">
        <v>28</v>
      </c>
      <c r="F842" s="25">
        <v>18.412284513979429</v>
      </c>
      <c r="G842" s="25">
        <v>2.9383015851713616</v>
      </c>
      <c r="H842" s="25">
        <v>3.263012733072264</v>
      </c>
      <c r="I842" s="4">
        <v>155</v>
      </c>
    </row>
    <row r="843" spans="1:9">
      <c r="A843" s="42" t="s">
        <v>935</v>
      </c>
      <c r="B843" s="43">
        <f t="shared" si="26"/>
        <v>0.1623931623931624</v>
      </c>
      <c r="C843" s="13">
        <f t="shared" si="27"/>
        <v>0.11901504787961696</v>
      </c>
      <c r="D843" s="3">
        <v>30</v>
      </c>
      <c r="E843" s="3">
        <v>19</v>
      </c>
      <c r="F843" s="25">
        <v>13.924760601915185</v>
      </c>
      <c r="G843" s="25">
        <v>2.5543634567196576</v>
      </c>
      <c r="H843" s="25">
        <v>1.9868900742114806</v>
      </c>
      <c r="I843" s="4">
        <v>117</v>
      </c>
    </row>
    <row r="844" spans="1:9">
      <c r="A844" s="42" t="s">
        <v>62</v>
      </c>
      <c r="B844" s="43">
        <f t="shared" si="26"/>
        <v>0.19724770642201836</v>
      </c>
      <c r="C844" s="13">
        <f t="shared" si="27"/>
        <v>0.11771585827313383</v>
      </c>
      <c r="D844" s="3">
        <v>59</v>
      </c>
      <c r="E844" s="3">
        <v>43</v>
      </c>
      <c r="F844" s="25">
        <v>25.662057103543173</v>
      </c>
      <c r="G844" s="25">
        <v>3.4911977453195271</v>
      </c>
      <c r="H844" s="25">
        <v>4.9661875841037455</v>
      </c>
      <c r="I844" s="4">
        <v>218</v>
      </c>
    </row>
    <row r="845" spans="1:9">
      <c r="A845" s="42" t="s">
        <v>936</v>
      </c>
      <c r="B845" s="43">
        <f t="shared" si="26"/>
        <v>0.14074074074074075</v>
      </c>
      <c r="C845" s="13">
        <f t="shared" si="27"/>
        <v>0.11726438698915763</v>
      </c>
      <c r="D845" s="3">
        <v>38</v>
      </c>
      <c r="E845" s="3">
        <v>19</v>
      </c>
      <c r="F845" s="25">
        <v>15.83069224353628</v>
      </c>
      <c r="G845" s="25">
        <v>2.7690849002939979</v>
      </c>
      <c r="H845" s="25">
        <v>1.1445325335193695</v>
      </c>
      <c r="I845" s="4">
        <v>135</v>
      </c>
    </row>
    <row r="846" spans="1:9">
      <c r="A846" s="42" t="s">
        <v>937</v>
      </c>
      <c r="B846" s="43">
        <f t="shared" si="26"/>
        <v>0.18292682926829268</v>
      </c>
      <c r="C846" s="13">
        <f t="shared" si="27"/>
        <v>0.11932719771501109</v>
      </c>
      <c r="D846" s="3">
        <v>48</v>
      </c>
      <c r="E846" s="3">
        <v>30</v>
      </c>
      <c r="F846" s="25">
        <v>19.569660425261819</v>
      </c>
      <c r="G846" s="25">
        <v>3.0609145169333645</v>
      </c>
      <c r="H846" s="25">
        <v>3.4075893060836</v>
      </c>
      <c r="I846" s="4">
        <v>164</v>
      </c>
    </row>
    <row r="847" spans="1:9">
      <c r="A847" s="42" t="s">
        <v>938</v>
      </c>
      <c r="B847" s="43">
        <f t="shared" si="26"/>
        <v>0.22134387351778656</v>
      </c>
      <c r="C847" s="13">
        <f t="shared" si="27"/>
        <v>0.12135678391959799</v>
      </c>
      <c r="D847" s="3">
        <v>70</v>
      </c>
      <c r="E847" s="3">
        <v>56</v>
      </c>
      <c r="F847" s="25">
        <v>30.703266331658291</v>
      </c>
      <c r="G847" s="25">
        <v>3.8095639908551284</v>
      </c>
      <c r="H847" s="25">
        <v>6.6403225484770978</v>
      </c>
      <c r="I847" s="4">
        <v>253</v>
      </c>
    </row>
    <row r="848" spans="1:9">
      <c r="A848" s="42" t="s">
        <v>939</v>
      </c>
      <c r="B848" s="43">
        <f t="shared" si="26"/>
        <v>0.23508771929824562</v>
      </c>
      <c r="C848" s="13">
        <f t="shared" si="27"/>
        <v>0.11905865986552282</v>
      </c>
      <c r="D848" s="3">
        <v>79</v>
      </c>
      <c r="E848" s="3">
        <v>67</v>
      </c>
      <c r="F848" s="25">
        <v>33.931718061674005</v>
      </c>
      <c r="G848" s="25">
        <v>4.0238840366187212</v>
      </c>
      <c r="H848" s="25">
        <v>8.2180007270073681</v>
      </c>
      <c r="I848" s="4">
        <v>285</v>
      </c>
    </row>
    <row r="849" spans="1:9">
      <c r="A849" s="42" t="s">
        <v>63</v>
      </c>
      <c r="B849" s="43">
        <f t="shared" si="26"/>
        <v>0.18085106382978725</v>
      </c>
      <c r="C849" s="13">
        <f t="shared" si="27"/>
        <v>0.11720904578047435</v>
      </c>
      <c r="D849" s="3">
        <v>51</v>
      </c>
      <c r="E849" s="3">
        <v>34</v>
      </c>
      <c r="F849" s="25">
        <v>22.035300606729177</v>
      </c>
      <c r="G849" s="25">
        <v>3.2554001265419528</v>
      </c>
      <c r="H849" s="25">
        <v>3.675339106772205</v>
      </c>
      <c r="I849" s="4">
        <v>188</v>
      </c>
    </row>
    <row r="850" spans="1:9">
      <c r="A850" s="42" t="s">
        <v>940</v>
      </c>
      <c r="B850" s="43">
        <f t="shared" si="26"/>
        <v>0.44761904761904764</v>
      </c>
      <c r="C850" s="13">
        <f t="shared" si="27"/>
        <v>0.3721518987341772</v>
      </c>
      <c r="D850" s="3">
        <v>49</v>
      </c>
      <c r="E850" s="3">
        <v>47</v>
      </c>
      <c r="F850" s="25">
        <v>39.075949367088604</v>
      </c>
      <c r="G850" s="25">
        <v>2.7790270853999179</v>
      </c>
      <c r="H850" s="25">
        <v>2.8513758194519645</v>
      </c>
      <c r="I850" s="4">
        <v>105</v>
      </c>
    </row>
    <row r="851" spans="1:9">
      <c r="A851" s="42" t="s">
        <v>941</v>
      </c>
      <c r="B851" s="43">
        <f t="shared" si="26"/>
        <v>0.25233644859813081</v>
      </c>
      <c r="C851" s="13">
        <f t="shared" si="27"/>
        <v>0.11372549019607843</v>
      </c>
      <c r="D851" s="3">
        <v>29</v>
      </c>
      <c r="E851" s="3">
        <v>27</v>
      </c>
      <c r="F851" s="25">
        <v>12.168627450980392</v>
      </c>
      <c r="G851" s="25">
        <v>2.4452062069832969</v>
      </c>
      <c r="H851" s="25">
        <v>6.0654894898689911</v>
      </c>
      <c r="I851" s="4">
        <v>107</v>
      </c>
    </row>
    <row r="852" spans="1:9">
      <c r="A852" s="42" t="s">
        <v>942</v>
      </c>
      <c r="B852" s="43">
        <f t="shared" si="26"/>
        <v>0.16250000000000001</v>
      </c>
      <c r="C852" s="13">
        <f t="shared" si="27"/>
        <v>0.11105769230769229</v>
      </c>
      <c r="D852" s="3">
        <v>22</v>
      </c>
      <c r="E852" s="3">
        <v>13</v>
      </c>
      <c r="F852" s="25">
        <v>8.8846153846153832</v>
      </c>
      <c r="G852" s="25">
        <v>2.1077820372971621</v>
      </c>
      <c r="H852" s="25">
        <v>1.952471623044018</v>
      </c>
      <c r="I852" s="4">
        <v>80</v>
      </c>
    </row>
    <row r="853" spans="1:9">
      <c r="A853" s="42" t="s">
        <v>943</v>
      </c>
      <c r="B853" s="43">
        <f t="shared" si="26"/>
        <v>0.22807017543859648</v>
      </c>
      <c r="C853" s="13">
        <f t="shared" si="27"/>
        <v>9.7424412094064952E-2</v>
      </c>
      <c r="D853" s="3">
        <v>30</v>
      </c>
      <c r="E853" s="3">
        <v>26</v>
      </c>
      <c r="F853" s="25">
        <v>11.106382978723405</v>
      </c>
      <c r="G853" s="25">
        <v>2.4119580604454707</v>
      </c>
      <c r="H853" s="25">
        <v>6.1749071285782868</v>
      </c>
      <c r="I853" s="4">
        <v>114</v>
      </c>
    </row>
    <row r="854" spans="1:9">
      <c r="A854" s="42" t="s">
        <v>944</v>
      </c>
      <c r="B854" s="43">
        <f t="shared" si="26"/>
        <v>0.24113475177304963</v>
      </c>
      <c r="C854" s="13">
        <f t="shared" si="27"/>
        <v>0.11504424778761062</v>
      </c>
      <c r="D854" s="3">
        <v>39</v>
      </c>
      <c r="E854" s="3">
        <v>34</v>
      </c>
      <c r="F854" s="25">
        <v>16.221238938053098</v>
      </c>
      <c r="G854" s="25">
        <v>2.8043352265750339</v>
      </c>
      <c r="H854" s="25">
        <v>6.339741730399437</v>
      </c>
      <c r="I854" s="4">
        <v>141</v>
      </c>
    </row>
    <row r="855" spans="1:9">
      <c r="A855" s="42" t="s">
        <v>945</v>
      </c>
      <c r="B855" s="43">
        <f t="shared" si="26"/>
        <v>0.2857142857142857</v>
      </c>
      <c r="C855" s="13">
        <f t="shared" si="27"/>
        <v>0.11403508771929825</v>
      </c>
      <c r="D855" s="3">
        <v>26</v>
      </c>
      <c r="E855" s="3">
        <v>26</v>
      </c>
      <c r="F855" s="25">
        <v>10.37719298245614</v>
      </c>
      <c r="G855" s="25">
        <v>2.2621782803391657</v>
      </c>
      <c r="H855" s="25">
        <v>6.9060900961358138</v>
      </c>
      <c r="I855" s="4">
        <v>91</v>
      </c>
    </row>
    <row r="856" spans="1:9">
      <c r="A856" s="42" t="s">
        <v>946</v>
      </c>
      <c r="B856" s="43">
        <f t="shared" si="26"/>
        <v>0.19337016574585636</v>
      </c>
      <c r="C856" s="13">
        <f t="shared" si="27"/>
        <v>0.12150089338892198</v>
      </c>
      <c r="D856" s="3">
        <v>153</v>
      </c>
      <c r="E856" s="3">
        <v>105</v>
      </c>
      <c r="F856" s="25">
        <v>65.974985110184633</v>
      </c>
      <c r="G856" s="25">
        <v>5.5735854335764463</v>
      </c>
      <c r="H856" s="25">
        <v>7.0017792594907586</v>
      </c>
      <c r="I856" s="4">
        <v>543</v>
      </c>
    </row>
    <row r="857" spans="1:9">
      <c r="A857" s="42" t="s">
        <v>947</v>
      </c>
      <c r="B857" s="43">
        <f t="shared" si="26"/>
        <v>0.24698795180722891</v>
      </c>
      <c r="C857" s="13">
        <f t="shared" si="27"/>
        <v>0.11970853573907007</v>
      </c>
      <c r="D857" s="3">
        <v>46</v>
      </c>
      <c r="E857" s="3">
        <v>41</v>
      </c>
      <c r="F857" s="25">
        <v>19.871616932685633</v>
      </c>
      <c r="G857" s="25">
        <v>3.0636954124148419</v>
      </c>
      <c r="H857" s="25">
        <v>6.8963719375291026</v>
      </c>
      <c r="I857" s="4">
        <v>166</v>
      </c>
    </row>
    <row r="858" spans="1:9">
      <c r="A858" s="42" t="s">
        <v>948</v>
      </c>
      <c r="B858" s="43">
        <f t="shared" si="26"/>
        <v>0.19111111111111112</v>
      </c>
      <c r="C858" s="13">
        <f t="shared" si="27"/>
        <v>0.11821438412785892</v>
      </c>
      <c r="D858" s="3">
        <v>66</v>
      </c>
      <c r="E858" s="3">
        <v>43</v>
      </c>
      <c r="F858" s="25">
        <v>26.598236428768256</v>
      </c>
      <c r="G858" s="25">
        <v>3.5605806952105916</v>
      </c>
      <c r="H858" s="25">
        <v>4.6064855637997715</v>
      </c>
      <c r="I858" s="4">
        <v>225</v>
      </c>
    </row>
    <row r="859" spans="1:9">
      <c r="A859" s="42" t="s">
        <v>949</v>
      </c>
      <c r="B859" s="43">
        <f t="shared" si="26"/>
        <v>0.20670391061452514</v>
      </c>
      <c r="C859" s="13">
        <f t="shared" si="27"/>
        <v>0.11914893617021277</v>
      </c>
      <c r="D859" s="3">
        <v>49</v>
      </c>
      <c r="E859" s="3">
        <v>37</v>
      </c>
      <c r="F859" s="25">
        <v>21.327659574468086</v>
      </c>
      <c r="G859" s="25">
        <v>3.1918792353323129</v>
      </c>
      <c r="H859" s="25">
        <v>4.9100668509158796</v>
      </c>
      <c r="I859" s="4">
        <v>179</v>
      </c>
    </row>
    <row r="860" spans="1:9">
      <c r="A860" s="42" t="s">
        <v>950</v>
      </c>
      <c r="B860" s="43">
        <f t="shared" si="26"/>
        <v>0.34210526315789475</v>
      </c>
      <c r="C860" s="13">
        <f t="shared" si="27"/>
        <v>0.21276981679666243</v>
      </c>
      <c r="D860" s="3">
        <v>69</v>
      </c>
      <c r="E860" s="3">
        <v>65</v>
      </c>
      <c r="F860" s="25">
        <v>40.426265191365864</v>
      </c>
      <c r="G860" s="25">
        <v>3.7244091125298406</v>
      </c>
      <c r="H860" s="25">
        <v>6.5980224154113376</v>
      </c>
      <c r="I860" s="4">
        <v>190</v>
      </c>
    </row>
    <row r="861" spans="1:9">
      <c r="A861" s="42" t="s">
        <v>951</v>
      </c>
      <c r="B861" s="43">
        <f t="shared" si="26"/>
        <v>0.35849056603773582</v>
      </c>
      <c r="C861" s="13">
        <f t="shared" si="27"/>
        <v>0.23449367088607595</v>
      </c>
      <c r="D861" s="3">
        <v>39</v>
      </c>
      <c r="E861" s="3">
        <v>38</v>
      </c>
      <c r="F861" s="25">
        <v>24.856329113924051</v>
      </c>
      <c r="G861" s="25">
        <v>2.7849630233533591</v>
      </c>
      <c r="H861" s="25">
        <v>4.7195136078502493</v>
      </c>
      <c r="I861" s="4">
        <v>106</v>
      </c>
    </row>
    <row r="862" spans="1:9">
      <c r="A862" s="42" t="s">
        <v>952</v>
      </c>
      <c r="B862" s="43">
        <f t="shared" si="26"/>
        <v>0.18888888888888888</v>
      </c>
      <c r="C862" s="13">
        <f t="shared" si="27"/>
        <v>0.11355311355311354</v>
      </c>
      <c r="D862" s="3">
        <v>31</v>
      </c>
      <c r="E862" s="3">
        <v>17</v>
      </c>
      <c r="F862" s="25">
        <v>10.219780219780219</v>
      </c>
      <c r="G862" s="25">
        <v>2.1370730615442195</v>
      </c>
      <c r="H862" s="25">
        <v>3.1726663454924129</v>
      </c>
      <c r="I862" s="4">
        <v>90</v>
      </c>
    </row>
    <row r="863" spans="1:9">
      <c r="A863" s="42" t="s">
        <v>953</v>
      </c>
      <c r="B863" s="43">
        <f t="shared" si="26"/>
        <v>0.18333333333333332</v>
      </c>
      <c r="C863" s="13">
        <f t="shared" si="27"/>
        <v>0.11859504132231405</v>
      </c>
      <c r="D863" s="3">
        <v>42</v>
      </c>
      <c r="E863" s="3">
        <v>22</v>
      </c>
      <c r="F863" s="25">
        <v>14.231404958677686</v>
      </c>
      <c r="G863" s="25">
        <v>2.4888522715092773</v>
      </c>
      <c r="H863" s="25">
        <v>3.1213564301312755</v>
      </c>
      <c r="I863" s="4">
        <v>120</v>
      </c>
    </row>
    <row r="864" spans="1:9">
      <c r="A864" s="42" t="s">
        <v>954</v>
      </c>
      <c r="B864" s="43">
        <f t="shared" si="26"/>
        <v>0.20375335120643431</v>
      </c>
      <c r="C864" s="13">
        <f t="shared" si="27"/>
        <v>0.12021333027483477</v>
      </c>
      <c r="D864" s="3">
        <v>130</v>
      </c>
      <c r="E864" s="3">
        <v>76</v>
      </c>
      <c r="F864" s="25">
        <v>44.839572192513373</v>
      </c>
      <c r="G864" s="25">
        <v>4.3834743392617801</v>
      </c>
      <c r="H864" s="25">
        <v>7.1086141712727233</v>
      </c>
      <c r="I864" s="4">
        <v>373</v>
      </c>
    </row>
    <row r="865" spans="1:9">
      <c r="A865" s="42" t="s">
        <v>955</v>
      </c>
      <c r="B865" s="43">
        <f t="shared" si="26"/>
        <v>0.19602272727272727</v>
      </c>
      <c r="C865" s="13">
        <f t="shared" si="27"/>
        <v>0.12076680401751223</v>
      </c>
      <c r="D865" s="3">
        <v>123</v>
      </c>
      <c r="E865" s="3">
        <v>69</v>
      </c>
      <c r="F865" s="25">
        <v>42.509915014164307</v>
      </c>
      <c r="G865" s="25">
        <v>4.2634025624151342</v>
      </c>
      <c r="H865" s="25">
        <v>6.2133670461626727</v>
      </c>
      <c r="I865" s="4">
        <v>352</v>
      </c>
    </row>
    <row r="866" spans="1:9">
      <c r="A866" s="42" t="s">
        <v>956</v>
      </c>
      <c r="B866" s="43">
        <f t="shared" si="26"/>
        <v>0.15151515151515152</v>
      </c>
      <c r="C866" s="13">
        <f t="shared" si="27"/>
        <v>0.10843373493975904</v>
      </c>
      <c r="D866" s="3">
        <v>55</v>
      </c>
      <c r="E866" s="3">
        <v>25</v>
      </c>
      <c r="F866" s="25">
        <v>17.891566265060241</v>
      </c>
      <c r="G866" s="25">
        <v>2.8496968690737825</v>
      </c>
      <c r="H866" s="25">
        <v>2.494452589706555</v>
      </c>
      <c r="I866" s="4">
        <v>165</v>
      </c>
    </row>
    <row r="867" spans="1:9">
      <c r="A867" s="42" t="s">
        <v>957</v>
      </c>
      <c r="B867" s="43">
        <f t="shared" si="26"/>
        <v>0.11188811188811189</v>
      </c>
      <c r="C867" s="13">
        <f t="shared" si="27"/>
        <v>0.11897824397824398</v>
      </c>
      <c r="D867" s="3">
        <v>50</v>
      </c>
      <c r="E867" s="3">
        <v>16</v>
      </c>
      <c r="F867" s="25">
        <v>17.013888888888889</v>
      </c>
      <c r="G867" s="25">
        <v>2.7163032971783352</v>
      </c>
      <c r="H867" s="25">
        <v>-0.37326055965182736</v>
      </c>
      <c r="I867" s="4">
        <v>143</v>
      </c>
    </row>
    <row r="868" spans="1:9">
      <c r="A868" s="42" t="s">
        <v>958</v>
      </c>
      <c r="B868" s="43">
        <f t="shared" si="26"/>
        <v>0.18471337579617833</v>
      </c>
      <c r="C868" s="13">
        <f t="shared" si="27"/>
        <v>0.1197290977989196</v>
      </c>
      <c r="D868" s="3">
        <v>55</v>
      </c>
      <c r="E868" s="3">
        <v>29</v>
      </c>
      <c r="F868" s="25">
        <v>18.797468354430379</v>
      </c>
      <c r="G868" s="25">
        <v>2.849092788788532</v>
      </c>
      <c r="H868" s="25">
        <v>3.5809755602617135</v>
      </c>
      <c r="I868" s="4">
        <v>157</v>
      </c>
    </row>
    <row r="869" spans="1:9">
      <c r="A869" s="42" t="s">
        <v>959</v>
      </c>
      <c r="B869" s="43">
        <f t="shared" si="26"/>
        <v>0.22222222222222221</v>
      </c>
      <c r="C869" s="13">
        <f t="shared" si="27"/>
        <v>0.14473684210526316</v>
      </c>
      <c r="D869" s="3">
        <v>22</v>
      </c>
      <c r="E869" s="3">
        <v>16</v>
      </c>
      <c r="F869" s="25">
        <v>10.421052631578949</v>
      </c>
      <c r="G869" s="25">
        <v>2.1466927423768296</v>
      </c>
      <c r="H869" s="25">
        <v>2.5988569571647275</v>
      </c>
      <c r="I869" s="4">
        <v>72</v>
      </c>
    </row>
    <row r="870" spans="1:9">
      <c r="A870" s="42" t="s">
        <v>960</v>
      </c>
      <c r="B870" s="43">
        <f t="shared" si="26"/>
        <v>0.37244897959183676</v>
      </c>
      <c r="C870" s="13">
        <f t="shared" si="27"/>
        <v>0.27316538882803942</v>
      </c>
      <c r="D870" s="3">
        <v>87</v>
      </c>
      <c r="E870" s="3">
        <v>73</v>
      </c>
      <c r="F870" s="25">
        <v>53.540416210295724</v>
      </c>
      <c r="G870" s="25">
        <v>3.881810075541642</v>
      </c>
      <c r="H870" s="25">
        <v>5.0130180021723536</v>
      </c>
      <c r="I870" s="4">
        <v>196</v>
      </c>
    </row>
    <row r="871" spans="1:9">
      <c r="A871" s="42" t="s">
        <v>961</v>
      </c>
      <c r="B871" s="43">
        <f t="shared" si="26"/>
        <v>0.28235294117647058</v>
      </c>
      <c r="C871" s="13">
        <f t="shared" si="27"/>
        <v>0.10476190476190476</v>
      </c>
      <c r="D871" s="3">
        <v>23</v>
      </c>
      <c r="E871" s="3">
        <v>24</v>
      </c>
      <c r="F871" s="25">
        <v>8.9047619047619051</v>
      </c>
      <c r="G871" s="25">
        <v>2.1346598695939307</v>
      </c>
      <c r="H871" s="25">
        <v>7.0714957030178356</v>
      </c>
      <c r="I871" s="4">
        <v>85</v>
      </c>
    </row>
    <row r="872" spans="1:9">
      <c r="A872" s="42" t="s">
        <v>962</v>
      </c>
      <c r="B872" s="43">
        <f t="shared" si="26"/>
        <v>0.16091954022988506</v>
      </c>
      <c r="C872" s="13">
        <f t="shared" si="27"/>
        <v>9.0945738934128842E-2</v>
      </c>
      <c r="D872" s="3">
        <v>48</v>
      </c>
      <c r="E872" s="3">
        <v>28</v>
      </c>
      <c r="F872" s="25">
        <v>15.824558574538418</v>
      </c>
      <c r="G872" s="25">
        <v>2.8807199617707502</v>
      </c>
      <c r="H872" s="25">
        <v>4.2265272525752406</v>
      </c>
      <c r="I872" s="4">
        <v>174</v>
      </c>
    </row>
    <row r="873" spans="1:9">
      <c r="A873" s="42" t="s">
        <v>963</v>
      </c>
      <c r="B873" s="43">
        <f t="shared" si="26"/>
        <v>0.46728971962616822</v>
      </c>
      <c r="C873" s="13">
        <f t="shared" si="27"/>
        <v>0.27137119908204244</v>
      </c>
      <c r="D873" s="3">
        <v>44</v>
      </c>
      <c r="E873" s="3">
        <v>50</v>
      </c>
      <c r="F873" s="25">
        <v>29.036718301778542</v>
      </c>
      <c r="G873" s="25">
        <v>2.8832984290054453</v>
      </c>
      <c r="H873" s="25">
        <v>7.2705903375574126</v>
      </c>
      <c r="I873" s="4">
        <v>107</v>
      </c>
    </row>
    <row r="874" spans="1:9">
      <c r="A874" s="42" t="s">
        <v>964</v>
      </c>
      <c r="B874" s="43">
        <f t="shared" si="26"/>
        <v>0.37209302325581395</v>
      </c>
      <c r="C874" s="13">
        <f t="shared" si="27"/>
        <v>0.1750503018108652</v>
      </c>
      <c r="D874" s="3">
        <v>30</v>
      </c>
      <c r="E874" s="3">
        <v>32</v>
      </c>
      <c r="F874" s="25">
        <v>15.054325955734408</v>
      </c>
      <c r="G874" s="25">
        <v>2.4480917455840938</v>
      </c>
      <c r="H874" s="25">
        <v>6.9219930481904797</v>
      </c>
      <c r="I874" s="4">
        <v>86</v>
      </c>
    </row>
    <row r="875" spans="1:9">
      <c r="A875" s="42" t="s">
        <v>965</v>
      </c>
      <c r="B875" s="43">
        <f t="shared" si="26"/>
        <v>0.33333333333333331</v>
      </c>
      <c r="C875" s="13">
        <f t="shared" si="27"/>
        <v>0.14866712235133286</v>
      </c>
      <c r="D875" s="3">
        <v>30</v>
      </c>
      <c r="E875" s="3">
        <v>29</v>
      </c>
      <c r="F875" s="25">
        <v>12.93403964456596</v>
      </c>
      <c r="G875" s="25">
        <v>2.3561728832650468</v>
      </c>
      <c r="H875" s="25">
        <v>6.8186678785517509</v>
      </c>
      <c r="I875" s="4">
        <v>87</v>
      </c>
    </row>
    <row r="876" spans="1:9">
      <c r="A876" s="42" t="s">
        <v>966</v>
      </c>
      <c r="B876" s="43">
        <f t="shared" si="26"/>
        <v>0.31914893617021278</v>
      </c>
      <c r="C876" s="13">
        <f t="shared" si="27"/>
        <v>0.1278283867176021</v>
      </c>
      <c r="D876" s="3">
        <v>30</v>
      </c>
      <c r="E876" s="3">
        <v>30</v>
      </c>
      <c r="F876" s="25">
        <v>12.015868351454598</v>
      </c>
      <c r="G876" s="25">
        <v>2.3579040748897584</v>
      </c>
      <c r="H876" s="25">
        <v>7.627168484106476</v>
      </c>
      <c r="I876" s="4">
        <v>94</v>
      </c>
    </row>
    <row r="877" spans="1:9">
      <c r="A877" s="42" t="s">
        <v>967</v>
      </c>
      <c r="B877" s="43">
        <f t="shared" si="26"/>
        <v>0.2857142857142857</v>
      </c>
      <c r="C877" s="13">
        <f t="shared" si="27"/>
        <v>0.12105138527113427</v>
      </c>
      <c r="D877" s="3">
        <v>72</v>
      </c>
      <c r="E877" s="3">
        <v>72</v>
      </c>
      <c r="F877" s="25">
        <v>30.504949088325834</v>
      </c>
      <c r="G877" s="25">
        <v>3.7976538278167946</v>
      </c>
      <c r="H877" s="25">
        <v>10.92649640884434</v>
      </c>
      <c r="I877" s="4">
        <v>252</v>
      </c>
    </row>
    <row r="878" spans="1:9">
      <c r="A878" s="42" t="s">
        <v>968</v>
      </c>
      <c r="B878" s="43">
        <f t="shared" si="26"/>
        <v>0.17647058823529413</v>
      </c>
      <c r="C878" s="13">
        <f t="shared" si="27"/>
        <v>0.10906298003072197</v>
      </c>
      <c r="D878" s="3">
        <v>72</v>
      </c>
      <c r="E878" s="3">
        <v>45</v>
      </c>
      <c r="F878" s="25">
        <v>27.811059907834103</v>
      </c>
      <c r="G878" s="25">
        <v>3.7105394116428054</v>
      </c>
      <c r="H878" s="25">
        <v>4.6324639588063716</v>
      </c>
      <c r="I878" s="4">
        <v>255</v>
      </c>
    </row>
    <row r="879" spans="1:9">
      <c r="A879" s="42" t="s">
        <v>969</v>
      </c>
      <c r="B879" s="43">
        <f t="shared" si="26"/>
        <v>0.22954545454545455</v>
      </c>
      <c r="C879" s="13">
        <f t="shared" si="27"/>
        <v>0.12047470630544234</v>
      </c>
      <c r="D879" s="3">
        <v>135</v>
      </c>
      <c r="E879" s="3">
        <v>101</v>
      </c>
      <c r="F879" s="25">
        <v>53.00887077439463</v>
      </c>
      <c r="G879" s="25">
        <v>4.9793576716380787</v>
      </c>
      <c r="H879" s="25">
        <v>9.6380160635894914</v>
      </c>
      <c r="I879" s="4">
        <v>440</v>
      </c>
    </row>
    <row r="880" spans="1:9">
      <c r="A880" s="42" t="s">
        <v>970</v>
      </c>
      <c r="B880" s="43">
        <f t="shared" si="26"/>
        <v>0.22916666666666666</v>
      </c>
      <c r="C880" s="13">
        <f t="shared" si="27"/>
        <v>9.9834162520729686E-2</v>
      </c>
      <c r="D880" s="3">
        <v>43</v>
      </c>
      <c r="E880" s="3">
        <v>33</v>
      </c>
      <c r="F880" s="25">
        <v>14.376119402985076</v>
      </c>
      <c r="G880" s="25">
        <v>2.677101385090265</v>
      </c>
      <c r="H880" s="25">
        <v>6.9567333910990357</v>
      </c>
      <c r="I880" s="4">
        <v>144</v>
      </c>
    </row>
    <row r="881" spans="1:9">
      <c r="A881" s="42" t="s">
        <v>971</v>
      </c>
      <c r="B881" s="43">
        <f t="shared" si="26"/>
        <v>0.34246575342465752</v>
      </c>
      <c r="C881" s="13">
        <f t="shared" si="27"/>
        <v>0.23324694557571271</v>
      </c>
      <c r="D881" s="3">
        <v>36</v>
      </c>
      <c r="E881" s="3">
        <v>25</v>
      </c>
      <c r="F881" s="25">
        <v>17.027027027027028</v>
      </c>
      <c r="G881" s="25">
        <v>2.1613058282011477</v>
      </c>
      <c r="H881" s="25">
        <v>3.6889610294573019</v>
      </c>
      <c r="I881" s="4">
        <v>73</v>
      </c>
    </row>
    <row r="882" spans="1:9">
      <c r="A882" s="42" t="s">
        <v>972</v>
      </c>
      <c r="B882" s="43">
        <f t="shared" si="26"/>
        <v>0.19230769230769232</v>
      </c>
      <c r="C882" s="13">
        <f t="shared" si="27"/>
        <v>0.11392405063291139</v>
      </c>
      <c r="D882" s="3">
        <v>27</v>
      </c>
      <c r="E882" s="3">
        <v>15</v>
      </c>
      <c r="F882" s="25">
        <v>8.886075949367088</v>
      </c>
      <c r="G882" s="25">
        <v>1.9935804681124121</v>
      </c>
      <c r="H882" s="25">
        <v>3.0668057539818183</v>
      </c>
      <c r="I882" s="4">
        <v>78</v>
      </c>
    </row>
    <row r="883" spans="1:9">
      <c r="A883" s="42" t="s">
        <v>973</v>
      </c>
      <c r="B883" s="43">
        <f t="shared" si="26"/>
        <v>0.155</v>
      </c>
      <c r="C883" s="13">
        <f t="shared" si="27"/>
        <v>0.12014925373134329</v>
      </c>
      <c r="D883" s="3">
        <v>70</v>
      </c>
      <c r="E883" s="3">
        <v>31</v>
      </c>
      <c r="F883" s="25">
        <v>24.029850746268657</v>
      </c>
      <c r="G883" s="25">
        <v>3.2150306943765194</v>
      </c>
      <c r="H883" s="25">
        <v>2.1679884008333059</v>
      </c>
      <c r="I883" s="4">
        <v>200</v>
      </c>
    </row>
    <row r="884" spans="1:9">
      <c r="A884" s="42" t="s">
        <v>974</v>
      </c>
      <c r="B884" s="43">
        <f t="shared" si="26"/>
        <v>0.16666666666666666</v>
      </c>
      <c r="C884" s="13">
        <f t="shared" si="27"/>
        <v>0.11884265901482544</v>
      </c>
      <c r="D884" s="3">
        <v>71</v>
      </c>
      <c r="E884" s="3">
        <v>34</v>
      </c>
      <c r="F884" s="25">
        <v>24.243902439024389</v>
      </c>
      <c r="G884" s="25">
        <v>3.2383854013533657</v>
      </c>
      <c r="H884" s="25">
        <v>3.0126425214547981</v>
      </c>
      <c r="I884" s="4">
        <v>204</v>
      </c>
    </row>
    <row r="885" spans="1:9">
      <c r="A885" s="42" t="s">
        <v>975</v>
      </c>
      <c r="B885" s="43">
        <f t="shared" si="26"/>
        <v>0.39583333333333331</v>
      </c>
      <c r="C885" s="13">
        <f t="shared" si="27"/>
        <v>0.35094339622641507</v>
      </c>
      <c r="D885" s="3">
        <v>63</v>
      </c>
      <c r="E885" s="3">
        <v>57</v>
      </c>
      <c r="F885" s="25">
        <v>50.535849056603773</v>
      </c>
      <c r="G885" s="25">
        <v>3.1856025863773576</v>
      </c>
      <c r="H885" s="25">
        <v>2.0291768254580709</v>
      </c>
      <c r="I885" s="4">
        <v>144</v>
      </c>
    </row>
    <row r="886" spans="1:9">
      <c r="A886" s="42" t="s">
        <v>64</v>
      </c>
      <c r="B886" s="43">
        <f t="shared" si="26"/>
        <v>0.42857142857142855</v>
      </c>
      <c r="C886" s="13">
        <f t="shared" si="27"/>
        <v>0.2919753086419753</v>
      </c>
      <c r="D886" s="3">
        <v>44</v>
      </c>
      <c r="E886" s="3">
        <v>48</v>
      </c>
      <c r="F886" s="25">
        <v>32.701234567901231</v>
      </c>
      <c r="G886" s="25">
        <v>2.8098628715418701</v>
      </c>
      <c r="H886" s="25">
        <v>5.4446662102424241</v>
      </c>
      <c r="I886" s="4">
        <v>112</v>
      </c>
    </row>
    <row r="887" spans="1:9">
      <c r="A887" s="42" t="s">
        <v>976</v>
      </c>
      <c r="B887" s="43">
        <f t="shared" si="26"/>
        <v>0.32307692307692309</v>
      </c>
      <c r="C887" s="13">
        <f t="shared" si="27"/>
        <v>0.21405940594059406</v>
      </c>
      <c r="D887" s="3">
        <v>47</v>
      </c>
      <c r="E887" s="3">
        <v>42</v>
      </c>
      <c r="F887" s="25">
        <v>27.827722772277227</v>
      </c>
      <c r="G887" s="25">
        <v>3.0880342432765002</v>
      </c>
      <c r="H887" s="25">
        <v>4.5894171214518487</v>
      </c>
      <c r="I887" s="4">
        <v>130</v>
      </c>
    </row>
    <row r="888" spans="1:9">
      <c r="A888" s="42" t="s">
        <v>977</v>
      </c>
      <c r="B888" s="43">
        <f t="shared" si="26"/>
        <v>0.16666666666666666</v>
      </c>
      <c r="C888" s="13">
        <f t="shared" si="27"/>
        <v>0.12053941908713693</v>
      </c>
      <c r="D888" s="3">
        <v>84</v>
      </c>
      <c r="E888" s="3">
        <v>40</v>
      </c>
      <c r="F888" s="25">
        <v>28.929460580912863</v>
      </c>
      <c r="G888" s="25">
        <v>3.5223653111759505</v>
      </c>
      <c r="H888" s="25">
        <v>3.1429276753214475</v>
      </c>
      <c r="I888" s="4">
        <v>240</v>
      </c>
    </row>
    <row r="889" spans="1:9">
      <c r="A889" s="42" t="s">
        <v>978</v>
      </c>
      <c r="B889" s="43">
        <f t="shared" si="26"/>
        <v>0.1693121693121693</v>
      </c>
      <c r="C889" s="13">
        <f t="shared" si="27"/>
        <v>0.1158451684767474</v>
      </c>
      <c r="D889" s="3">
        <v>65</v>
      </c>
      <c r="E889" s="3">
        <v>32</v>
      </c>
      <c r="F889" s="25">
        <v>21.89473684210526</v>
      </c>
      <c r="G889" s="25">
        <v>3.0988634618694384</v>
      </c>
      <c r="H889" s="25">
        <v>3.2609578583364174</v>
      </c>
      <c r="I889" s="4">
        <v>189</v>
      </c>
    </row>
    <row r="890" spans="1:9">
      <c r="A890" s="42" t="s">
        <v>979</v>
      </c>
      <c r="B890" s="43">
        <f t="shared" si="26"/>
        <v>0.18367346938775511</v>
      </c>
      <c r="C890" s="13">
        <f t="shared" si="27"/>
        <v>0.10726150925486473</v>
      </c>
      <c r="D890" s="3">
        <v>113</v>
      </c>
      <c r="E890" s="3">
        <v>63</v>
      </c>
      <c r="F890" s="25">
        <v>36.790697674418603</v>
      </c>
      <c r="G890" s="25">
        <v>4.0878289299365953</v>
      </c>
      <c r="H890" s="25">
        <v>6.4115457801185238</v>
      </c>
      <c r="I890" s="4">
        <v>343</v>
      </c>
    </row>
    <row r="891" spans="1:9">
      <c r="A891" s="42" t="s">
        <v>980</v>
      </c>
      <c r="B891" s="43">
        <f t="shared" si="26"/>
        <v>0.13333333333333333</v>
      </c>
      <c r="C891" s="13">
        <f t="shared" si="27"/>
        <v>0.11859504132231405</v>
      </c>
      <c r="D891" s="3">
        <v>42</v>
      </c>
      <c r="E891" s="3">
        <v>16</v>
      </c>
      <c r="F891" s="25">
        <v>14.231404958677686</v>
      </c>
      <c r="G891" s="25">
        <v>2.4888522715092773</v>
      </c>
      <c r="H891" s="25">
        <v>0.71060667664690735</v>
      </c>
      <c r="I891" s="4">
        <v>120</v>
      </c>
    </row>
    <row r="892" spans="1:9">
      <c r="A892" s="42" t="s">
        <v>981</v>
      </c>
      <c r="B892" s="43">
        <f t="shared" si="26"/>
        <v>0.1348314606741573</v>
      </c>
      <c r="C892" s="13">
        <f t="shared" si="27"/>
        <v>0.10861423220973782</v>
      </c>
      <c r="D892" s="3">
        <v>30</v>
      </c>
      <c r="E892" s="3">
        <v>12</v>
      </c>
      <c r="F892" s="25">
        <v>9.6666666666666661</v>
      </c>
      <c r="G892" s="25">
        <v>2.1016609566077369</v>
      </c>
      <c r="H892" s="25">
        <v>1.1102329926229093</v>
      </c>
      <c r="I892" s="4">
        <v>89</v>
      </c>
    </row>
    <row r="893" spans="1:9">
      <c r="A893" s="42" t="s">
        <v>982</v>
      </c>
      <c r="B893" s="43">
        <f t="shared" si="26"/>
        <v>0.13333333333333333</v>
      </c>
      <c r="C893" s="13">
        <f t="shared" si="27"/>
        <v>9.6842105263157896E-2</v>
      </c>
      <c r="D893" s="3">
        <v>24</v>
      </c>
      <c r="E893" s="3">
        <v>10</v>
      </c>
      <c r="F893" s="25">
        <v>7.2631578947368425</v>
      </c>
      <c r="G893" s="25">
        <v>1.8739798702271673</v>
      </c>
      <c r="H893" s="25">
        <v>1.4604437052631694</v>
      </c>
      <c r="I893" s="4">
        <v>75</v>
      </c>
    </row>
    <row r="894" spans="1:9">
      <c r="A894" s="42" t="s">
        <v>983</v>
      </c>
      <c r="B894" s="43">
        <f t="shared" si="26"/>
        <v>0.10526315789473684</v>
      </c>
      <c r="C894" s="13">
        <f t="shared" si="27"/>
        <v>0.11494252873563218</v>
      </c>
      <c r="D894" s="3">
        <v>20</v>
      </c>
      <c r="E894" s="3">
        <v>6</v>
      </c>
      <c r="F894" s="25">
        <v>6.5517241379310347</v>
      </c>
      <c r="G894" s="25">
        <v>1.7137618813502318</v>
      </c>
      <c r="H894" s="25">
        <v>-0.32193745463421353</v>
      </c>
      <c r="I894" s="4">
        <v>57</v>
      </c>
    </row>
    <row r="895" spans="1:9">
      <c r="A895" s="42" t="s">
        <v>984</v>
      </c>
      <c r="B895" s="43">
        <f t="shared" si="26"/>
        <v>0.15662650602409639</v>
      </c>
      <c r="C895" s="13">
        <f t="shared" si="27"/>
        <v>0.11646586345381528</v>
      </c>
      <c r="D895" s="3">
        <v>29</v>
      </c>
      <c r="E895" s="3">
        <v>13</v>
      </c>
      <c r="F895" s="25">
        <v>9.6666666666666679</v>
      </c>
      <c r="G895" s="25">
        <v>2.0664982442060156</v>
      </c>
      <c r="H895" s="25">
        <v>1.6130346796467068</v>
      </c>
      <c r="I895" s="4">
        <v>83</v>
      </c>
    </row>
    <row r="896" spans="1:9">
      <c r="A896" s="42" t="s">
        <v>985</v>
      </c>
      <c r="B896" s="43">
        <f t="shared" si="26"/>
        <v>0.20149253731343283</v>
      </c>
      <c r="C896" s="13">
        <f t="shared" si="27"/>
        <v>0.11951354339414041</v>
      </c>
      <c r="D896" s="3">
        <v>47</v>
      </c>
      <c r="E896" s="3">
        <v>27</v>
      </c>
      <c r="F896" s="25">
        <v>16.014814814814816</v>
      </c>
      <c r="G896" s="25">
        <v>2.633164652632531</v>
      </c>
      <c r="H896" s="25">
        <v>4.1718565431153891</v>
      </c>
      <c r="I896" s="4">
        <v>134</v>
      </c>
    </row>
    <row r="897" spans="1:9">
      <c r="A897" s="42" t="s">
        <v>986</v>
      </c>
      <c r="B897" s="43">
        <f t="shared" si="26"/>
        <v>0.21818181818181817</v>
      </c>
      <c r="C897" s="13">
        <f t="shared" si="27"/>
        <v>0.11680254319848228</v>
      </c>
      <c r="D897" s="3">
        <v>68</v>
      </c>
      <c r="E897" s="3">
        <v>48</v>
      </c>
      <c r="F897" s="25">
        <v>25.696559503666101</v>
      </c>
      <c r="G897" s="25">
        <v>3.4856935175138473</v>
      </c>
      <c r="H897" s="25">
        <v>6.3985661344780853</v>
      </c>
      <c r="I897" s="4">
        <v>220</v>
      </c>
    </row>
    <row r="898" spans="1:9">
      <c r="A898" s="42" t="s">
        <v>987</v>
      </c>
      <c r="B898" s="43">
        <f t="shared" si="26"/>
        <v>0.16355140186915887</v>
      </c>
      <c r="C898" s="13">
        <f t="shared" si="27"/>
        <v>0.12062595088024343</v>
      </c>
      <c r="D898" s="3">
        <v>75</v>
      </c>
      <c r="E898" s="3">
        <v>35</v>
      </c>
      <c r="F898" s="25">
        <v>25.813953488372093</v>
      </c>
      <c r="G898" s="25">
        <v>3.3279341104669364</v>
      </c>
      <c r="H898" s="25">
        <v>2.7602849716093174</v>
      </c>
      <c r="I898" s="4">
        <v>214</v>
      </c>
    </row>
    <row r="899" spans="1:9">
      <c r="A899" s="42" t="s">
        <v>988</v>
      </c>
      <c r="B899" s="43">
        <f t="shared" si="26"/>
        <v>0.13551401869158877</v>
      </c>
      <c r="C899" s="13">
        <f t="shared" si="27"/>
        <v>0.12062595088024343</v>
      </c>
      <c r="D899" s="3">
        <v>75</v>
      </c>
      <c r="E899" s="3">
        <v>29</v>
      </c>
      <c r="F899" s="25">
        <v>25.813953488372093</v>
      </c>
      <c r="G899" s="25">
        <v>3.3279341104669364</v>
      </c>
      <c r="H899" s="25">
        <v>0.95736466103918116</v>
      </c>
      <c r="I899" s="4">
        <v>214</v>
      </c>
    </row>
    <row r="900" spans="1:9">
      <c r="A900" s="42" t="s">
        <v>989</v>
      </c>
      <c r="B900" s="43">
        <f t="shared" ref="B900:B963" si="28">E900/I900</f>
        <v>7.6923076923076927E-2</v>
      </c>
      <c r="C900" s="13">
        <f t="shared" ref="C900:C963" si="29">F900/I900</f>
        <v>7.1852817615529474E-2</v>
      </c>
      <c r="D900" s="3">
        <v>32</v>
      </c>
      <c r="E900" s="3">
        <v>9</v>
      </c>
      <c r="F900" s="25">
        <v>8.4067796610169481</v>
      </c>
      <c r="G900" s="25">
        <v>2.134468499315727</v>
      </c>
      <c r="H900" s="25">
        <v>0.27792414794279136</v>
      </c>
      <c r="I900" s="4">
        <v>117</v>
      </c>
    </row>
    <row r="901" spans="1:9">
      <c r="A901" s="42" t="s">
        <v>990</v>
      </c>
      <c r="B901" s="43">
        <f t="shared" si="28"/>
        <v>0.13274336283185842</v>
      </c>
      <c r="C901" s="13">
        <f t="shared" si="29"/>
        <v>0.11504424778761062</v>
      </c>
      <c r="D901" s="3">
        <v>39</v>
      </c>
      <c r="E901" s="3">
        <v>15</v>
      </c>
      <c r="F901" s="25">
        <v>13</v>
      </c>
      <c r="G901" s="25">
        <v>2.3983770323659561</v>
      </c>
      <c r="H901" s="25">
        <v>0.83389724509954788</v>
      </c>
      <c r="I901" s="4">
        <v>113</v>
      </c>
    </row>
    <row r="902" spans="1:9">
      <c r="A902" s="42" t="s">
        <v>991</v>
      </c>
      <c r="B902" s="43">
        <f t="shared" si="28"/>
        <v>0.12352941176470589</v>
      </c>
      <c r="C902" s="13">
        <f t="shared" si="29"/>
        <v>0.11771585827313381</v>
      </c>
      <c r="D902" s="3">
        <v>59</v>
      </c>
      <c r="E902" s="3">
        <v>21</v>
      </c>
      <c r="F902" s="25">
        <v>20.011695906432749</v>
      </c>
      <c r="G902" s="25">
        <v>2.9516690711995355</v>
      </c>
      <c r="H902" s="25">
        <v>0.33482889501756102</v>
      </c>
      <c r="I902" s="4">
        <v>170</v>
      </c>
    </row>
    <row r="903" spans="1:9">
      <c r="A903" s="42" t="s">
        <v>992</v>
      </c>
      <c r="B903" s="43">
        <f t="shared" si="28"/>
        <v>0.14545454545454545</v>
      </c>
      <c r="C903" s="13">
        <f t="shared" si="29"/>
        <v>0.17922077922077922</v>
      </c>
      <c r="D903" s="3">
        <v>24</v>
      </c>
      <c r="E903" s="3">
        <v>8</v>
      </c>
      <c r="F903" s="25">
        <v>9.8571428571428577</v>
      </c>
      <c r="G903" s="25">
        <v>1.8383666219594748</v>
      </c>
      <c r="H903" s="25">
        <v>-1.0102135422603407</v>
      </c>
      <c r="I903" s="4">
        <v>55</v>
      </c>
    </row>
    <row r="904" spans="1:9">
      <c r="A904" s="42" t="s">
        <v>993</v>
      </c>
      <c r="B904" s="43">
        <f t="shared" si="28"/>
        <v>0.19047619047619047</v>
      </c>
      <c r="C904" s="13">
        <f t="shared" si="29"/>
        <v>0.11823522059742532</v>
      </c>
      <c r="D904" s="3">
        <v>44</v>
      </c>
      <c r="E904" s="3">
        <v>24</v>
      </c>
      <c r="F904" s="25">
        <v>14.897637795275591</v>
      </c>
      <c r="G904" s="25">
        <v>2.5477115839517497</v>
      </c>
      <c r="H904" s="25">
        <v>3.5727600651741573</v>
      </c>
      <c r="I904" s="4">
        <v>126</v>
      </c>
    </row>
    <row r="905" spans="1:9">
      <c r="A905" s="42" t="s">
        <v>994</v>
      </c>
      <c r="B905" s="43">
        <f t="shared" si="28"/>
        <v>0.18571428571428572</v>
      </c>
      <c r="C905" s="13">
        <f t="shared" si="29"/>
        <v>0.19959758551307846</v>
      </c>
      <c r="D905" s="3">
        <v>32</v>
      </c>
      <c r="E905" s="3">
        <v>13</v>
      </c>
      <c r="F905" s="25">
        <v>13.971830985915492</v>
      </c>
      <c r="G905" s="25">
        <v>2.094164371316209</v>
      </c>
      <c r="H905" s="25">
        <v>-0.46406624008443231</v>
      </c>
      <c r="I905" s="4">
        <v>70</v>
      </c>
    </row>
    <row r="906" spans="1:9">
      <c r="A906" s="42" t="s">
        <v>995</v>
      </c>
      <c r="B906" s="43">
        <f t="shared" si="28"/>
        <v>6.25E-2</v>
      </c>
      <c r="C906" s="13">
        <f t="shared" si="29"/>
        <v>9.9871134020618577E-2</v>
      </c>
      <c r="D906" s="3">
        <v>31</v>
      </c>
      <c r="E906" s="3">
        <v>6</v>
      </c>
      <c r="F906" s="25">
        <v>9.5876288659793829</v>
      </c>
      <c r="G906" s="25">
        <v>2.1337497960530496</v>
      </c>
      <c r="H906" s="25">
        <v>-1.6813727985425835</v>
      </c>
      <c r="I906" s="4">
        <v>96</v>
      </c>
    </row>
    <row r="907" spans="1:9">
      <c r="A907" s="42" t="s">
        <v>996</v>
      </c>
      <c r="B907" s="43">
        <f t="shared" si="28"/>
        <v>0.15068493150684931</v>
      </c>
      <c r="C907" s="13">
        <f t="shared" si="29"/>
        <v>0.11881464914733016</v>
      </c>
      <c r="D907" s="3">
        <v>51</v>
      </c>
      <c r="E907" s="3">
        <v>22</v>
      </c>
      <c r="F907" s="25">
        <v>17.346938775510203</v>
      </c>
      <c r="G907" s="25">
        <v>2.743454811942371</v>
      </c>
      <c r="H907" s="25">
        <v>1.6960589998547928</v>
      </c>
      <c r="I907" s="4">
        <v>146</v>
      </c>
    </row>
    <row r="908" spans="1:9">
      <c r="A908" s="42" t="s">
        <v>997</v>
      </c>
      <c r="B908" s="43">
        <f t="shared" si="28"/>
        <v>0.14975845410628019</v>
      </c>
      <c r="C908" s="13">
        <f t="shared" si="29"/>
        <v>0.11872909698996656</v>
      </c>
      <c r="D908" s="3">
        <v>72</v>
      </c>
      <c r="E908" s="3">
        <v>31</v>
      </c>
      <c r="F908" s="25">
        <v>24.576923076923077</v>
      </c>
      <c r="G908" s="25">
        <v>3.2611941352919693</v>
      </c>
      <c r="H908" s="25">
        <v>1.9695475511769482</v>
      </c>
      <c r="I908" s="4">
        <v>207</v>
      </c>
    </row>
    <row r="909" spans="1:9">
      <c r="A909" s="42" t="s">
        <v>998</v>
      </c>
      <c r="B909" s="43">
        <f t="shared" si="28"/>
        <v>0.1</v>
      </c>
      <c r="C909" s="13">
        <f t="shared" si="29"/>
        <v>8.3080040526849044E-2</v>
      </c>
      <c r="D909" s="3">
        <v>41</v>
      </c>
      <c r="E909" s="3">
        <v>14</v>
      </c>
      <c r="F909" s="25">
        <v>11.631205673758867</v>
      </c>
      <c r="G909" s="25">
        <v>2.4394924616327298</v>
      </c>
      <c r="H909" s="25">
        <v>0.97101932614939124</v>
      </c>
      <c r="I909" s="4">
        <v>140</v>
      </c>
    </row>
    <row r="910" spans="1:9">
      <c r="A910" s="42" t="s">
        <v>999</v>
      </c>
      <c r="B910" s="43">
        <f t="shared" si="28"/>
        <v>0.16417910447761194</v>
      </c>
      <c r="C910" s="13">
        <f t="shared" si="29"/>
        <v>0.11951354339414041</v>
      </c>
      <c r="D910" s="3">
        <v>47</v>
      </c>
      <c r="E910" s="3">
        <v>22</v>
      </c>
      <c r="F910" s="25">
        <v>16.014814814814816</v>
      </c>
      <c r="G910" s="25">
        <v>2.633164652632531</v>
      </c>
      <c r="H910" s="25">
        <v>2.2730007328639474</v>
      </c>
      <c r="I910" s="4">
        <v>134</v>
      </c>
    </row>
    <row r="911" spans="1:9">
      <c r="A911" s="42" t="s">
        <v>1000</v>
      </c>
      <c r="B911" s="43">
        <f t="shared" si="28"/>
        <v>5.8823529411764705E-2</v>
      </c>
      <c r="C911" s="13">
        <f t="shared" si="29"/>
        <v>7.2890025575447576E-2</v>
      </c>
      <c r="D911" s="3">
        <v>19</v>
      </c>
      <c r="E911" s="3">
        <v>4</v>
      </c>
      <c r="F911" s="25">
        <v>4.9565217391304355</v>
      </c>
      <c r="G911" s="25">
        <v>1.6412683554936396</v>
      </c>
      <c r="H911" s="25">
        <v>-0.58279423710862033</v>
      </c>
      <c r="I911" s="4">
        <v>68</v>
      </c>
    </row>
    <row r="912" spans="1:9">
      <c r="A912" s="42" t="s">
        <v>1001</v>
      </c>
      <c r="B912" s="43">
        <f t="shared" si="28"/>
        <v>0.24637681159420291</v>
      </c>
      <c r="C912" s="13">
        <f t="shared" si="29"/>
        <v>0.20538302277432713</v>
      </c>
      <c r="D912" s="3">
        <v>32</v>
      </c>
      <c r="E912" s="3">
        <v>17</v>
      </c>
      <c r="F912" s="25">
        <v>14.171428571428573</v>
      </c>
      <c r="G912" s="25">
        <v>2.0852462675786656</v>
      </c>
      <c r="H912" s="25">
        <v>1.3564687646490272</v>
      </c>
      <c r="I912" s="4">
        <v>69</v>
      </c>
    </row>
    <row r="913" spans="1:9">
      <c r="A913" s="42" t="s">
        <v>1002</v>
      </c>
      <c r="B913" s="43">
        <f t="shared" si="28"/>
        <v>0.16346153846153846</v>
      </c>
      <c r="C913" s="13">
        <f t="shared" si="29"/>
        <v>0.11538461538461539</v>
      </c>
      <c r="D913" s="3">
        <v>36</v>
      </c>
      <c r="E913" s="3">
        <v>17</v>
      </c>
      <c r="F913" s="25">
        <v>12</v>
      </c>
      <c r="G913" s="25">
        <v>2.3038429433649164</v>
      </c>
      <c r="H913" s="25">
        <v>2.170286830706075</v>
      </c>
      <c r="I913" s="4">
        <v>104</v>
      </c>
    </row>
    <row r="914" spans="1:9">
      <c r="A914" s="42" t="s">
        <v>1003</v>
      </c>
      <c r="B914" s="43">
        <f t="shared" si="28"/>
        <v>0.19491525423728814</v>
      </c>
      <c r="C914" s="13">
        <f t="shared" si="29"/>
        <v>0.1167924797037459</v>
      </c>
      <c r="D914" s="3">
        <v>41</v>
      </c>
      <c r="E914" s="3">
        <v>23</v>
      </c>
      <c r="F914" s="25">
        <v>13.781512605042016</v>
      </c>
      <c r="G914" s="25">
        <v>2.4592054123138305</v>
      </c>
      <c r="H914" s="25">
        <v>3.7485633972659667</v>
      </c>
      <c r="I914" s="4">
        <v>118</v>
      </c>
    </row>
    <row r="915" spans="1:9">
      <c r="A915" s="42" t="s">
        <v>1004</v>
      </c>
      <c r="B915" s="43">
        <f t="shared" si="28"/>
        <v>0.11570247933884298</v>
      </c>
      <c r="C915" s="13">
        <f t="shared" si="29"/>
        <v>0.11665086031703022</v>
      </c>
      <c r="D915" s="3">
        <v>42</v>
      </c>
      <c r="E915" s="3">
        <v>14</v>
      </c>
      <c r="F915" s="25">
        <v>14.114754098360656</v>
      </c>
      <c r="G915" s="25">
        <v>2.489152819957285</v>
      </c>
      <c r="H915" s="25">
        <v>-4.610166858402262E-2</v>
      </c>
      <c r="I915" s="4">
        <v>121</v>
      </c>
    </row>
    <row r="916" spans="1:9">
      <c r="A916" s="42" t="s">
        <v>1005</v>
      </c>
      <c r="B916" s="43">
        <f t="shared" si="28"/>
        <v>0.17073170731707318</v>
      </c>
      <c r="C916" s="13">
        <f t="shared" si="29"/>
        <v>0.10752688172043011</v>
      </c>
      <c r="D916" s="3">
        <v>41</v>
      </c>
      <c r="E916" s="3">
        <v>21</v>
      </c>
      <c r="F916" s="25">
        <v>13.225806451612904</v>
      </c>
      <c r="G916" s="25">
        <v>2.4588179355044475</v>
      </c>
      <c r="H916" s="25">
        <v>3.1617605501125294</v>
      </c>
      <c r="I916" s="4">
        <v>123</v>
      </c>
    </row>
    <row r="917" spans="1:9">
      <c r="A917" s="42" t="s">
        <v>1006</v>
      </c>
      <c r="B917" s="43">
        <f t="shared" si="28"/>
        <v>0.13333333333333333</v>
      </c>
      <c r="C917" s="13">
        <f t="shared" si="29"/>
        <v>0.11775599128540305</v>
      </c>
      <c r="D917" s="3">
        <v>47</v>
      </c>
      <c r="E917" s="3">
        <v>18</v>
      </c>
      <c r="F917" s="25">
        <v>15.897058823529411</v>
      </c>
      <c r="G917" s="25">
        <v>2.633530243904441</v>
      </c>
      <c r="H917" s="25">
        <v>0.79852554620857241</v>
      </c>
      <c r="I917" s="4">
        <v>135</v>
      </c>
    </row>
    <row r="918" spans="1:9">
      <c r="A918" s="42" t="s">
        <v>1007</v>
      </c>
      <c r="B918" s="43">
        <f t="shared" si="28"/>
        <v>0.1125</v>
      </c>
      <c r="C918" s="13">
        <f t="shared" si="29"/>
        <v>7.8086419753086417E-2</v>
      </c>
      <c r="D918" s="3">
        <v>23</v>
      </c>
      <c r="E918" s="3">
        <v>9</v>
      </c>
      <c r="F918" s="25">
        <v>6.2469135802469129</v>
      </c>
      <c r="G918" s="25">
        <v>1.8162902375720518</v>
      </c>
      <c r="H918" s="25">
        <v>1.5157744961693507</v>
      </c>
      <c r="I918" s="4">
        <v>80</v>
      </c>
    </row>
    <row r="919" spans="1:9">
      <c r="A919" s="42" t="s">
        <v>1008</v>
      </c>
      <c r="B919" s="43">
        <f t="shared" si="28"/>
        <v>0.41052631578947368</v>
      </c>
      <c r="C919" s="13">
        <f t="shared" si="29"/>
        <v>0.23706140350877192</v>
      </c>
      <c r="D919" s="3">
        <v>47</v>
      </c>
      <c r="E919" s="3">
        <v>39</v>
      </c>
      <c r="F919" s="25">
        <v>22.520833333333332</v>
      </c>
      <c r="G919" s="25">
        <v>2.4596757039726955</v>
      </c>
      <c r="H919" s="25">
        <v>6.6997314483574701</v>
      </c>
      <c r="I919" s="4">
        <v>95</v>
      </c>
    </row>
    <row r="920" spans="1:9">
      <c r="A920" s="42" t="s">
        <v>1009</v>
      </c>
      <c r="B920" s="43">
        <f t="shared" si="28"/>
        <v>0.12365591397849462</v>
      </c>
      <c r="C920" s="13">
        <f t="shared" si="29"/>
        <v>4.0423207406129605E-2</v>
      </c>
      <c r="D920" s="3">
        <v>38</v>
      </c>
      <c r="E920" s="3">
        <v>23</v>
      </c>
      <c r="F920" s="25">
        <v>7.5187165775401068</v>
      </c>
      <c r="G920" s="25">
        <v>2.1980286324632652</v>
      </c>
      <c r="H920" s="25">
        <v>7.0432583060169147</v>
      </c>
      <c r="I920" s="4">
        <v>186</v>
      </c>
    </row>
    <row r="921" spans="1:9">
      <c r="A921" s="42" t="s">
        <v>1010</v>
      </c>
      <c r="B921" s="43">
        <f t="shared" si="28"/>
        <v>0.12371134020618557</v>
      </c>
      <c r="C921" s="13">
        <f t="shared" si="29"/>
        <v>0.11803071744161581</v>
      </c>
      <c r="D921" s="3">
        <v>34</v>
      </c>
      <c r="E921" s="3">
        <v>12</v>
      </c>
      <c r="F921" s="25">
        <v>11.448979591836734</v>
      </c>
      <c r="G921" s="25">
        <v>2.2383662604428705</v>
      </c>
      <c r="H921" s="25">
        <v>0.24617079782744955</v>
      </c>
      <c r="I921" s="4">
        <v>97</v>
      </c>
    </row>
    <row r="922" spans="1:9">
      <c r="A922" s="42" t="s">
        <v>1011</v>
      </c>
      <c r="B922" s="43">
        <f t="shared" si="28"/>
        <v>0.16379310344827586</v>
      </c>
      <c r="C922" s="13">
        <f t="shared" si="29"/>
        <v>0.12590646736717478</v>
      </c>
      <c r="D922" s="3">
        <v>83</v>
      </c>
      <c r="E922" s="3">
        <v>38</v>
      </c>
      <c r="F922" s="25">
        <v>29.210300429184549</v>
      </c>
      <c r="G922" s="25">
        <v>3.4984861752964602</v>
      </c>
      <c r="H922" s="25">
        <v>2.5124294138651599</v>
      </c>
      <c r="I922" s="4">
        <v>232</v>
      </c>
    </row>
    <row r="923" spans="1:9">
      <c r="A923" s="42" t="s">
        <v>1012</v>
      </c>
      <c r="B923" s="43">
        <f t="shared" si="28"/>
        <v>0.22277227722772278</v>
      </c>
      <c r="C923" s="13">
        <f t="shared" si="29"/>
        <v>0.12120177534994879</v>
      </c>
      <c r="D923" s="3">
        <v>71</v>
      </c>
      <c r="E923" s="3">
        <v>45</v>
      </c>
      <c r="F923" s="25">
        <v>24.482758620689655</v>
      </c>
      <c r="G923" s="25">
        <v>3.2375706759835534</v>
      </c>
      <c r="H923" s="25">
        <v>6.3372335101464117</v>
      </c>
      <c r="I923" s="4">
        <v>202</v>
      </c>
    </row>
    <row r="924" spans="1:9">
      <c r="A924" s="42" t="s">
        <v>1013</v>
      </c>
      <c r="B924" s="43">
        <f t="shared" si="28"/>
        <v>0.23595505617977527</v>
      </c>
      <c r="C924" s="13">
        <f t="shared" si="29"/>
        <v>0.15598518611512147</v>
      </c>
      <c r="D924" s="3">
        <v>71</v>
      </c>
      <c r="E924" s="3">
        <v>42</v>
      </c>
      <c r="F924" s="25">
        <v>27.765363128491622</v>
      </c>
      <c r="G924" s="25">
        <v>3.202877207687842</v>
      </c>
      <c r="H924" s="25">
        <v>4.4443280052513678</v>
      </c>
      <c r="I924" s="4">
        <v>178</v>
      </c>
    </row>
    <row r="925" spans="1:9">
      <c r="A925" s="42" t="s">
        <v>1014</v>
      </c>
      <c r="B925" s="43">
        <f t="shared" si="28"/>
        <v>0.17012448132780084</v>
      </c>
      <c r="C925" s="13">
        <f t="shared" si="29"/>
        <v>9.773327389321354E-2</v>
      </c>
      <c r="D925" s="3">
        <v>76</v>
      </c>
      <c r="E925" s="3">
        <v>41</v>
      </c>
      <c r="F925" s="25">
        <v>23.553719008264462</v>
      </c>
      <c r="G925" s="25">
        <v>3.3459991027077498</v>
      </c>
      <c r="H925" s="25">
        <v>5.2140722266234727</v>
      </c>
      <c r="I925" s="4">
        <v>241</v>
      </c>
    </row>
    <row r="926" spans="1:9">
      <c r="A926" s="42" t="s">
        <v>1015</v>
      </c>
      <c r="B926" s="43">
        <f t="shared" si="28"/>
        <v>0.29530201342281881</v>
      </c>
      <c r="C926" s="13">
        <f t="shared" si="29"/>
        <v>0.1751280857009781</v>
      </c>
      <c r="D926" s="3">
        <v>48</v>
      </c>
      <c r="E926" s="3">
        <v>44</v>
      </c>
      <c r="F926" s="25">
        <v>26.094084769445736</v>
      </c>
      <c r="G926" s="25">
        <v>3.1816229044371909</v>
      </c>
      <c r="H926" s="25">
        <v>5.6279187598197495</v>
      </c>
      <c r="I926" s="4">
        <v>149</v>
      </c>
    </row>
    <row r="927" spans="1:9">
      <c r="A927" s="42" t="s">
        <v>1016</v>
      </c>
      <c r="B927" s="43">
        <f t="shared" si="28"/>
        <v>0.19791666666666666</v>
      </c>
      <c r="C927" s="13">
        <f t="shared" si="29"/>
        <v>0.1134020618556701</v>
      </c>
      <c r="D927" s="3">
        <v>33</v>
      </c>
      <c r="E927" s="3">
        <v>19</v>
      </c>
      <c r="F927" s="25">
        <v>10.88659793814433</v>
      </c>
      <c r="G927" s="25">
        <v>2.2053182609684008</v>
      </c>
      <c r="H927" s="25">
        <v>3.679016405683281</v>
      </c>
      <c r="I927" s="4">
        <v>96</v>
      </c>
    </row>
    <row r="928" spans="1:9">
      <c r="A928" s="42" t="s">
        <v>1017</v>
      </c>
      <c r="B928" s="43">
        <f t="shared" si="28"/>
        <v>0.12727272727272726</v>
      </c>
      <c r="C928" s="13">
        <f t="shared" si="29"/>
        <v>0.10909090909090909</v>
      </c>
      <c r="D928" s="3">
        <v>37</v>
      </c>
      <c r="E928" s="3">
        <v>14</v>
      </c>
      <c r="F928" s="25">
        <v>12</v>
      </c>
      <c r="G928" s="25">
        <v>2.3354968324845657</v>
      </c>
      <c r="H928" s="25">
        <v>0.85634883857767641</v>
      </c>
      <c r="I928" s="4">
        <v>110</v>
      </c>
    </row>
    <row r="929" spans="1:9">
      <c r="A929" s="42" t="s">
        <v>1018</v>
      </c>
      <c r="B929" s="43">
        <f t="shared" si="28"/>
        <v>0.1076923076923077</v>
      </c>
      <c r="C929" s="13">
        <f t="shared" si="29"/>
        <v>0.1076923076923077</v>
      </c>
      <c r="D929" s="3">
        <v>22</v>
      </c>
      <c r="E929" s="3">
        <v>7</v>
      </c>
      <c r="F929" s="25">
        <v>7</v>
      </c>
      <c r="G929" s="25">
        <v>1.797434068545835</v>
      </c>
      <c r="H929" s="25">
        <v>0</v>
      </c>
      <c r="I929" s="4">
        <v>65</v>
      </c>
    </row>
    <row r="930" spans="1:9">
      <c r="A930" s="42" t="s">
        <v>1019</v>
      </c>
      <c r="B930" s="43">
        <f t="shared" si="28"/>
        <v>0.12587412587412589</v>
      </c>
      <c r="C930" s="13">
        <f t="shared" si="29"/>
        <v>0.11897824397824398</v>
      </c>
      <c r="D930" s="3">
        <v>50</v>
      </c>
      <c r="E930" s="3">
        <v>18</v>
      </c>
      <c r="F930" s="25">
        <v>17.013888888888889</v>
      </c>
      <c r="G930" s="25">
        <v>2.7163032971783352</v>
      </c>
      <c r="H930" s="25">
        <v>0.36303424294903724</v>
      </c>
      <c r="I930" s="4">
        <v>143</v>
      </c>
    </row>
    <row r="931" spans="1:9">
      <c r="A931" s="42" t="s">
        <v>1020</v>
      </c>
      <c r="B931" s="43">
        <f t="shared" si="28"/>
        <v>0.18376068376068377</v>
      </c>
      <c r="C931" s="13">
        <f t="shared" si="29"/>
        <v>0.11492998727041279</v>
      </c>
      <c r="D931" s="3">
        <v>80</v>
      </c>
      <c r="E931" s="3">
        <v>43</v>
      </c>
      <c r="F931" s="25">
        <v>26.893617021276594</v>
      </c>
      <c r="G931" s="25">
        <v>3.4388315013187647</v>
      </c>
      <c r="H931" s="25">
        <v>4.6836790265957307</v>
      </c>
      <c r="I931" s="4">
        <v>234</v>
      </c>
    </row>
    <row r="932" spans="1:9">
      <c r="A932" s="42" t="s">
        <v>1021</v>
      </c>
      <c r="B932" s="43">
        <f t="shared" si="28"/>
        <v>0.16326530612244897</v>
      </c>
      <c r="C932" s="13">
        <f t="shared" si="29"/>
        <v>0.11564625850340136</v>
      </c>
      <c r="D932" s="3">
        <v>34</v>
      </c>
      <c r="E932" s="3">
        <v>16</v>
      </c>
      <c r="F932" s="25">
        <v>11.333333333333334</v>
      </c>
      <c r="G932" s="25">
        <v>2.2386017663891726</v>
      </c>
      <c r="H932" s="25">
        <v>2.0846345860764335</v>
      </c>
      <c r="I932" s="4">
        <v>98</v>
      </c>
    </row>
    <row r="933" spans="1:9">
      <c r="A933" s="42" t="s">
        <v>1022</v>
      </c>
      <c r="B933" s="43">
        <f t="shared" si="28"/>
        <v>0.17241379310344829</v>
      </c>
      <c r="C933" s="13">
        <f t="shared" si="29"/>
        <v>0.11363636363636365</v>
      </c>
      <c r="D933" s="3">
        <v>30</v>
      </c>
      <c r="E933" s="3">
        <v>15</v>
      </c>
      <c r="F933" s="25">
        <v>9.8863636363636367</v>
      </c>
      <c r="G933" s="25">
        <v>2.1021191590101811</v>
      </c>
      <c r="H933" s="25">
        <v>2.4326101314086337</v>
      </c>
      <c r="I933" s="4">
        <v>87</v>
      </c>
    </row>
    <row r="934" spans="1:9">
      <c r="A934" s="42" t="s">
        <v>1023</v>
      </c>
      <c r="B934" s="43">
        <f t="shared" si="28"/>
        <v>0.38709677419354838</v>
      </c>
      <c r="C934" s="13">
        <f t="shared" si="29"/>
        <v>0.35995903737839224</v>
      </c>
      <c r="D934" s="3">
        <v>38</v>
      </c>
      <c r="E934" s="3">
        <v>24</v>
      </c>
      <c r="F934" s="25">
        <v>22.31746031746032</v>
      </c>
      <c r="G934" s="25">
        <v>1.9271385741722535</v>
      </c>
      <c r="H934" s="25">
        <v>0.87307664590874901</v>
      </c>
      <c r="I934" s="4">
        <v>62</v>
      </c>
    </row>
    <row r="935" spans="1:9">
      <c r="A935" s="42" t="s">
        <v>1024</v>
      </c>
      <c r="B935" s="43">
        <f t="shared" si="28"/>
        <v>0.14285714285714285</v>
      </c>
      <c r="C935" s="13">
        <f t="shared" si="29"/>
        <v>0.11493506493506493</v>
      </c>
      <c r="D935" s="3">
        <v>60</v>
      </c>
      <c r="E935" s="3">
        <v>25</v>
      </c>
      <c r="F935" s="25">
        <v>20.113636363636363</v>
      </c>
      <c r="G935" s="25">
        <v>2.9770893172415165</v>
      </c>
      <c r="H935" s="25">
        <v>1.6413224850409251</v>
      </c>
      <c r="I935" s="4">
        <v>175</v>
      </c>
    </row>
    <row r="936" spans="1:9">
      <c r="A936" s="42" t="s">
        <v>1025</v>
      </c>
      <c r="B936" s="43">
        <f t="shared" si="28"/>
        <v>0.11409395973154363</v>
      </c>
      <c r="C936" s="13">
        <f t="shared" si="29"/>
        <v>6.6308724832214769E-2</v>
      </c>
      <c r="D936" s="3">
        <v>39</v>
      </c>
      <c r="E936" s="3">
        <v>17</v>
      </c>
      <c r="F936" s="25">
        <v>9.8800000000000008</v>
      </c>
      <c r="G936" s="25">
        <v>2.344283923524185</v>
      </c>
      <c r="H936" s="25">
        <v>3.037174775867777</v>
      </c>
      <c r="I936" s="4">
        <v>149</v>
      </c>
    </row>
    <row r="937" spans="1:9">
      <c r="A937" s="42" t="s">
        <v>1026</v>
      </c>
      <c r="B937" s="43">
        <f t="shared" si="28"/>
        <v>0.20560747663551401</v>
      </c>
      <c r="C937" s="13">
        <f t="shared" si="29"/>
        <v>0.11526479750778816</v>
      </c>
      <c r="D937" s="3">
        <v>37</v>
      </c>
      <c r="E937" s="3">
        <v>22</v>
      </c>
      <c r="F937" s="25">
        <v>12.333333333333334</v>
      </c>
      <c r="G937" s="25">
        <v>2.3357797588889389</v>
      </c>
      <c r="H937" s="25">
        <v>4.1385180387318758</v>
      </c>
      <c r="I937" s="4">
        <v>107</v>
      </c>
    </row>
    <row r="938" spans="1:9">
      <c r="A938" s="42" t="s">
        <v>1027</v>
      </c>
      <c r="B938" s="43">
        <f t="shared" si="28"/>
        <v>0.15668202764976957</v>
      </c>
      <c r="C938" s="13">
        <f t="shared" si="29"/>
        <v>0.11732127002917178</v>
      </c>
      <c r="D938" s="3">
        <v>75</v>
      </c>
      <c r="E938" s="3">
        <v>34</v>
      </c>
      <c r="F938" s="25">
        <v>25.458715596330276</v>
      </c>
      <c r="G938" s="25">
        <v>3.3289662778535245</v>
      </c>
      <c r="H938" s="25">
        <v>2.5657467486204268</v>
      </c>
      <c r="I938" s="4">
        <v>217</v>
      </c>
    </row>
    <row r="939" spans="1:9">
      <c r="A939" s="42" t="s">
        <v>1028</v>
      </c>
      <c r="B939" s="43">
        <f t="shared" si="28"/>
        <v>0.21370967741935484</v>
      </c>
      <c r="C939" s="13">
        <f t="shared" si="29"/>
        <v>0.12116206762534007</v>
      </c>
      <c r="D939" s="3">
        <v>87</v>
      </c>
      <c r="E939" s="3">
        <v>53</v>
      </c>
      <c r="F939" s="25">
        <v>30.048192771084338</v>
      </c>
      <c r="G939" s="25">
        <v>3.5845527341741139</v>
      </c>
      <c r="H939" s="25">
        <v>6.4029765861998937</v>
      </c>
      <c r="I939" s="4">
        <v>248</v>
      </c>
    </row>
    <row r="940" spans="1:9">
      <c r="A940" s="42" t="s">
        <v>1029</v>
      </c>
      <c r="B940" s="43">
        <f t="shared" si="28"/>
        <v>0.18604651162790697</v>
      </c>
      <c r="C940" s="13">
        <f t="shared" si="29"/>
        <v>9.9099099099099114E-2</v>
      </c>
      <c r="D940" s="3">
        <v>12</v>
      </c>
      <c r="E940" s="3">
        <v>8</v>
      </c>
      <c r="F940" s="25">
        <v>4.2612612612612617</v>
      </c>
      <c r="G940" s="25">
        <v>1.5039601844660084</v>
      </c>
      <c r="H940" s="25">
        <v>2.4859293333395018</v>
      </c>
      <c r="I940" s="4">
        <v>43</v>
      </c>
    </row>
    <row r="941" spans="1:9">
      <c r="A941" s="42" t="s">
        <v>1030</v>
      </c>
      <c r="B941" s="43">
        <f t="shared" si="28"/>
        <v>0.19774011299435029</v>
      </c>
      <c r="C941" s="13">
        <f t="shared" si="29"/>
        <v>0.12004062718212404</v>
      </c>
      <c r="D941" s="3">
        <v>62</v>
      </c>
      <c r="E941" s="3">
        <v>35</v>
      </c>
      <c r="F941" s="25">
        <v>21.247191011235955</v>
      </c>
      <c r="G941" s="25">
        <v>3.025352976077992</v>
      </c>
      <c r="H941" s="25">
        <v>4.545852698019031</v>
      </c>
      <c r="I941" s="4">
        <v>177</v>
      </c>
    </row>
    <row r="942" spans="1:9">
      <c r="A942" s="42" t="s">
        <v>1031</v>
      </c>
      <c r="B942" s="43">
        <f t="shared" si="28"/>
        <v>0.20930232558139536</v>
      </c>
      <c r="C942" s="13">
        <f t="shared" si="29"/>
        <v>0.11896760317246942</v>
      </c>
      <c r="D942" s="3">
        <v>60</v>
      </c>
      <c r="E942" s="3">
        <v>36</v>
      </c>
      <c r="F942" s="25">
        <v>20.462427745664741</v>
      </c>
      <c r="G942" s="25">
        <v>2.9763428154876377</v>
      </c>
      <c r="H942" s="25">
        <v>5.2203570682396734</v>
      </c>
      <c r="I942" s="4">
        <v>172</v>
      </c>
    </row>
    <row r="943" spans="1:9">
      <c r="A943" s="42" t="s">
        <v>1032</v>
      </c>
      <c r="B943" s="43">
        <f t="shared" si="28"/>
        <v>0.1702127659574468</v>
      </c>
      <c r="C943" s="13">
        <f t="shared" si="29"/>
        <v>0.11825307950727884</v>
      </c>
      <c r="D943" s="3">
        <v>33</v>
      </c>
      <c r="E943" s="3">
        <v>16</v>
      </c>
      <c r="F943" s="25">
        <v>11.115789473684211</v>
      </c>
      <c r="G943" s="25">
        <v>2.2050099141809136</v>
      </c>
      <c r="H943" s="25">
        <v>2.2150515038070053</v>
      </c>
      <c r="I943" s="4">
        <v>94</v>
      </c>
    </row>
    <row r="944" spans="1:9">
      <c r="A944" s="42" t="s">
        <v>1033</v>
      </c>
      <c r="B944" s="43">
        <f t="shared" si="28"/>
        <v>0.11627906976744186</v>
      </c>
      <c r="C944" s="13">
        <f t="shared" si="29"/>
        <v>8.5697002285253399E-2</v>
      </c>
      <c r="D944" s="3">
        <v>51</v>
      </c>
      <c r="E944" s="3">
        <v>20</v>
      </c>
      <c r="F944" s="25">
        <v>14.739884393063585</v>
      </c>
      <c r="G944" s="25">
        <v>2.7264167089891047</v>
      </c>
      <c r="H944" s="25">
        <v>1.9293146163583885</v>
      </c>
      <c r="I944" s="4">
        <v>172</v>
      </c>
    </row>
    <row r="945" spans="1:9">
      <c r="A945" s="42" t="s">
        <v>1034</v>
      </c>
      <c r="B945" s="43">
        <f t="shared" si="28"/>
        <v>0.12121212121212122</v>
      </c>
      <c r="C945" s="13">
        <f t="shared" si="29"/>
        <v>0.11790840738209159</v>
      </c>
      <c r="D945" s="3">
        <v>46</v>
      </c>
      <c r="E945" s="3">
        <v>16</v>
      </c>
      <c r="F945" s="25">
        <v>15.563909774436089</v>
      </c>
      <c r="G945" s="25">
        <v>2.605238746101826</v>
      </c>
      <c r="H945" s="25">
        <v>0.16738973586064812</v>
      </c>
      <c r="I945" s="4">
        <v>132</v>
      </c>
    </row>
    <row r="946" spans="1:9">
      <c r="A946" s="42" t="s">
        <v>1035</v>
      </c>
      <c r="B946" s="43">
        <f t="shared" si="28"/>
        <v>0.13740458015267176</v>
      </c>
      <c r="C946" s="13">
        <f t="shared" si="29"/>
        <v>0.12149885351057962</v>
      </c>
      <c r="D946" s="3">
        <v>92</v>
      </c>
      <c r="E946" s="3">
        <v>36</v>
      </c>
      <c r="F946" s="25">
        <v>31.832699619771862</v>
      </c>
      <c r="G946" s="25">
        <v>3.6861286994345996</v>
      </c>
      <c r="H946" s="25">
        <v>1.1305357788693984</v>
      </c>
      <c r="I946" s="4">
        <v>262</v>
      </c>
    </row>
    <row r="947" spans="1:9">
      <c r="A947" s="42" t="s">
        <v>1036</v>
      </c>
      <c r="B947" s="43">
        <f t="shared" si="28"/>
        <v>0.1875</v>
      </c>
      <c r="C947" s="13">
        <f t="shared" si="29"/>
        <v>0.11458333333333333</v>
      </c>
      <c r="D947" s="3">
        <v>44</v>
      </c>
      <c r="E947" s="3">
        <v>24</v>
      </c>
      <c r="F947" s="25">
        <v>14.666666666666666</v>
      </c>
      <c r="G947" s="25">
        <v>2.548147475236779</v>
      </c>
      <c r="H947" s="25">
        <v>3.662791664939276</v>
      </c>
      <c r="I947" s="4">
        <v>128</v>
      </c>
    </row>
    <row r="948" spans="1:9">
      <c r="A948" s="42" t="s">
        <v>1037</v>
      </c>
      <c r="B948" s="43">
        <f t="shared" si="28"/>
        <v>0.16935483870967741</v>
      </c>
      <c r="C948" s="13">
        <f t="shared" si="29"/>
        <v>0.11651612903225807</v>
      </c>
      <c r="D948" s="3">
        <v>43</v>
      </c>
      <c r="E948" s="3">
        <v>21</v>
      </c>
      <c r="F948" s="25">
        <v>14.448</v>
      </c>
      <c r="G948" s="25">
        <v>2.5187437729051396</v>
      </c>
      <c r="H948" s="25">
        <v>2.6012967537554919</v>
      </c>
      <c r="I948" s="4">
        <v>124</v>
      </c>
    </row>
    <row r="949" spans="1:9">
      <c r="A949" s="42" t="s">
        <v>1038</v>
      </c>
      <c r="B949" s="43">
        <f t="shared" si="28"/>
        <v>0.1744186046511628</v>
      </c>
      <c r="C949" s="13">
        <f t="shared" si="29"/>
        <v>0.11110364296276382</v>
      </c>
      <c r="D949" s="3">
        <v>58</v>
      </c>
      <c r="E949" s="3">
        <v>30</v>
      </c>
      <c r="F949" s="25">
        <v>19.109826589595375</v>
      </c>
      <c r="G949" s="25">
        <v>2.9269749985831846</v>
      </c>
      <c r="H949" s="25">
        <v>3.7206239942862727</v>
      </c>
      <c r="I949" s="4">
        <v>172</v>
      </c>
    </row>
    <row r="950" spans="1:9">
      <c r="A950" s="42" t="s">
        <v>1039</v>
      </c>
      <c r="B950" s="43">
        <f t="shared" si="28"/>
        <v>0.12931034482758622</v>
      </c>
      <c r="C950" s="13">
        <f t="shared" si="29"/>
        <v>0.10919540229885058</v>
      </c>
      <c r="D950" s="3">
        <v>39</v>
      </c>
      <c r="E950" s="3">
        <v>15</v>
      </c>
      <c r="F950" s="25">
        <v>12.666666666666668</v>
      </c>
      <c r="G950" s="25">
        <v>2.398115479789515</v>
      </c>
      <c r="H950" s="25">
        <v>0.97298622730967532</v>
      </c>
      <c r="I950" s="4">
        <v>116</v>
      </c>
    </row>
    <row r="951" spans="1:9">
      <c r="A951" s="42" t="s">
        <v>1040</v>
      </c>
      <c r="B951" s="43">
        <f t="shared" si="28"/>
        <v>0.1834862385321101</v>
      </c>
      <c r="C951" s="13">
        <f t="shared" si="29"/>
        <v>0.11726438698915763</v>
      </c>
      <c r="D951" s="3">
        <v>38</v>
      </c>
      <c r="E951" s="3">
        <v>20</v>
      </c>
      <c r="F951" s="25">
        <v>12.781818181818181</v>
      </c>
      <c r="G951" s="25">
        <v>2.3670880039234485</v>
      </c>
      <c r="H951" s="25">
        <v>3.0493930965885854</v>
      </c>
      <c r="I951" s="4">
        <v>109</v>
      </c>
    </row>
    <row r="952" spans="1:9">
      <c r="A952" s="42" t="s">
        <v>1041</v>
      </c>
      <c r="B952" s="43">
        <f t="shared" si="28"/>
        <v>0.10256410256410256</v>
      </c>
      <c r="C952" s="13">
        <f t="shared" si="29"/>
        <v>0.11392405063291139</v>
      </c>
      <c r="D952" s="3">
        <v>27</v>
      </c>
      <c r="E952" s="3">
        <v>8</v>
      </c>
      <c r="F952" s="25">
        <v>8.886075949367088</v>
      </c>
      <c r="G952" s="25">
        <v>1.9935804681124121</v>
      </c>
      <c r="H952" s="25">
        <v>-0.44446460202635013</v>
      </c>
      <c r="I952" s="4">
        <v>78</v>
      </c>
    </row>
    <row r="953" spans="1:9">
      <c r="A953" s="42" t="s">
        <v>1042</v>
      </c>
      <c r="B953" s="43">
        <f t="shared" si="28"/>
        <v>0.13043478260869565</v>
      </c>
      <c r="C953" s="13">
        <f t="shared" si="29"/>
        <v>0.11694152923538231</v>
      </c>
      <c r="D953" s="3">
        <v>40</v>
      </c>
      <c r="E953" s="3">
        <v>15</v>
      </c>
      <c r="F953" s="25">
        <v>13.448275862068966</v>
      </c>
      <c r="G953" s="25">
        <v>2.4288883314386362</v>
      </c>
      <c r="H953" s="25">
        <v>0.63886186855364568</v>
      </c>
      <c r="I953" s="4">
        <v>115</v>
      </c>
    </row>
    <row r="954" spans="1:9">
      <c r="A954" s="42" t="s">
        <v>1043</v>
      </c>
      <c r="B954" s="43">
        <f t="shared" si="28"/>
        <v>0.16500000000000001</v>
      </c>
      <c r="C954" s="13">
        <f t="shared" si="29"/>
        <v>0.12014925373134329</v>
      </c>
      <c r="D954" s="3">
        <v>70</v>
      </c>
      <c r="E954" s="3">
        <v>33</v>
      </c>
      <c r="F954" s="25">
        <v>24.029850746268657</v>
      </c>
      <c r="G954" s="25">
        <v>3.2150306943765194</v>
      </c>
      <c r="H954" s="25">
        <v>2.7900664430424342</v>
      </c>
      <c r="I954" s="4">
        <v>200</v>
      </c>
    </row>
    <row r="955" spans="1:9">
      <c r="A955" s="42" t="s">
        <v>1044</v>
      </c>
      <c r="B955" s="43">
        <f t="shared" si="28"/>
        <v>0.18128654970760233</v>
      </c>
      <c r="C955" s="13">
        <f t="shared" si="29"/>
        <v>0.12035903712770298</v>
      </c>
      <c r="D955" s="3">
        <v>60</v>
      </c>
      <c r="E955" s="3">
        <v>31</v>
      </c>
      <c r="F955" s="25">
        <v>20.581395348837209</v>
      </c>
      <c r="G955" s="25">
        <v>2.9759344573929902</v>
      </c>
      <c r="H955" s="25">
        <v>3.5009523228175556</v>
      </c>
      <c r="I955" s="4">
        <v>171</v>
      </c>
    </row>
    <row r="956" spans="1:9">
      <c r="A956" s="42" t="s">
        <v>1045</v>
      </c>
      <c r="B956" s="43">
        <f t="shared" si="28"/>
        <v>0.16943521594684385</v>
      </c>
      <c r="C956" s="13">
        <f t="shared" si="29"/>
        <v>0.11784119161294582</v>
      </c>
      <c r="D956" s="3">
        <v>104</v>
      </c>
      <c r="E956" s="3">
        <v>51</v>
      </c>
      <c r="F956" s="25">
        <v>35.47019867549669</v>
      </c>
      <c r="G956" s="25">
        <v>3.921066651039995</v>
      </c>
      <c r="H956" s="25">
        <v>3.9606063111383989</v>
      </c>
      <c r="I956" s="4">
        <v>301</v>
      </c>
    </row>
    <row r="957" spans="1:9">
      <c r="A957" s="42" t="s">
        <v>1046</v>
      </c>
      <c r="B957" s="43">
        <f t="shared" si="28"/>
        <v>0.14285714285714285</v>
      </c>
      <c r="C957" s="13">
        <f t="shared" si="29"/>
        <v>0.11861882193635748</v>
      </c>
      <c r="D957" s="3">
        <v>73</v>
      </c>
      <c r="E957" s="3">
        <v>30</v>
      </c>
      <c r="F957" s="25">
        <v>24.90995260663507</v>
      </c>
      <c r="G957" s="25">
        <v>3.2838440097679937</v>
      </c>
      <c r="H957" s="25">
        <v>1.5500271566567336</v>
      </c>
      <c r="I957" s="4">
        <v>210</v>
      </c>
    </row>
    <row r="958" spans="1:9">
      <c r="A958" s="42" t="s">
        <v>1047</v>
      </c>
      <c r="B958" s="43">
        <f t="shared" si="28"/>
        <v>0.112</v>
      </c>
      <c r="C958" s="13">
        <f t="shared" si="29"/>
        <v>0.12012698412698412</v>
      </c>
      <c r="D958" s="3">
        <v>44</v>
      </c>
      <c r="E958" s="3">
        <v>14</v>
      </c>
      <c r="F958" s="25">
        <v>15.015873015873016</v>
      </c>
      <c r="G958" s="25">
        <v>2.5473052271730121</v>
      </c>
      <c r="H958" s="25">
        <v>-0.39880301937762958</v>
      </c>
      <c r="I958" s="4">
        <v>125</v>
      </c>
    </row>
    <row r="959" spans="1:9">
      <c r="A959" s="42" t="s">
        <v>1048</v>
      </c>
      <c r="B959" s="43">
        <f t="shared" si="28"/>
        <v>0.13768115942028986</v>
      </c>
      <c r="C959" s="13">
        <f t="shared" si="29"/>
        <v>0.11270983213429256</v>
      </c>
      <c r="D959" s="3">
        <v>47</v>
      </c>
      <c r="E959" s="3">
        <v>19</v>
      </c>
      <c r="F959" s="25">
        <v>15.553956834532373</v>
      </c>
      <c r="G959" s="25">
        <v>2.6339582650493165</v>
      </c>
      <c r="H959" s="25">
        <v>1.3083135033664268</v>
      </c>
      <c r="I959" s="4">
        <v>138</v>
      </c>
    </row>
    <row r="960" spans="1:9">
      <c r="A960" s="42" t="s">
        <v>1049</v>
      </c>
      <c r="B960" s="43">
        <f t="shared" si="28"/>
        <v>0.25423728813559321</v>
      </c>
      <c r="C960" s="13">
        <f t="shared" si="29"/>
        <v>0.1183622828784119</v>
      </c>
      <c r="D960" s="3">
        <v>54</v>
      </c>
      <c r="E960" s="3">
        <v>45</v>
      </c>
      <c r="F960" s="25">
        <v>20.950124069478907</v>
      </c>
      <c r="G960" s="25">
        <v>3.1544032152377062</v>
      </c>
      <c r="H960" s="25">
        <v>7.6242237562862645</v>
      </c>
      <c r="I960" s="4">
        <v>177</v>
      </c>
    </row>
    <row r="961" spans="1:9">
      <c r="A961" s="42" t="s">
        <v>1050</v>
      </c>
      <c r="B961" s="43">
        <f t="shared" si="28"/>
        <v>0.14473684210526316</v>
      </c>
      <c r="C961" s="13">
        <f t="shared" si="29"/>
        <v>0.11850705194358445</v>
      </c>
      <c r="D961" s="3">
        <v>53</v>
      </c>
      <c r="E961" s="3">
        <v>22</v>
      </c>
      <c r="F961" s="25">
        <v>18.013071895424837</v>
      </c>
      <c r="G961" s="25">
        <v>2.7969652375506198</v>
      </c>
      <c r="H961" s="25">
        <v>1.4254478572163547</v>
      </c>
      <c r="I961" s="4">
        <v>152</v>
      </c>
    </row>
    <row r="962" spans="1:9">
      <c r="A962" s="42" t="s">
        <v>1051</v>
      </c>
      <c r="B962" s="43">
        <f t="shared" si="28"/>
        <v>0.1891891891891892</v>
      </c>
      <c r="C962" s="13">
        <f t="shared" si="29"/>
        <v>0.11351351351351352</v>
      </c>
      <c r="D962" s="3">
        <v>63</v>
      </c>
      <c r="E962" s="3">
        <v>35</v>
      </c>
      <c r="F962" s="25">
        <v>21</v>
      </c>
      <c r="G962" s="25">
        <v>3.0509192234649638</v>
      </c>
      <c r="H962" s="25">
        <v>4.5887809458619619</v>
      </c>
      <c r="I962" s="4">
        <v>185</v>
      </c>
    </row>
    <row r="963" spans="1:9">
      <c r="A963" s="42" t="s">
        <v>1052</v>
      </c>
      <c r="B963" s="43">
        <f t="shared" si="28"/>
        <v>0.21118012422360249</v>
      </c>
      <c r="C963" s="13">
        <f t="shared" si="29"/>
        <v>0.11808910359634997</v>
      </c>
      <c r="D963" s="3">
        <v>56</v>
      </c>
      <c r="E963" s="3">
        <v>34</v>
      </c>
      <c r="F963" s="25">
        <v>19.012345679012345</v>
      </c>
      <c r="G963" s="25">
        <v>2.8753600021410062</v>
      </c>
      <c r="H963" s="25">
        <v>5.212444462546526</v>
      </c>
      <c r="I963" s="4">
        <v>161</v>
      </c>
    </row>
    <row r="964" spans="1:9">
      <c r="A964" s="42" t="s">
        <v>1053</v>
      </c>
      <c r="B964" s="43">
        <f t="shared" ref="B964:B1027" si="30">E964/I964</f>
        <v>0.19642857142857142</v>
      </c>
      <c r="C964" s="13">
        <f t="shared" ref="C964:C1027" si="31">F964/I964</f>
        <v>0.11709860935524652</v>
      </c>
      <c r="D964" s="3">
        <v>39</v>
      </c>
      <c r="E964" s="3">
        <v>22</v>
      </c>
      <c r="F964" s="25">
        <v>13.11504424778761</v>
      </c>
      <c r="G964" s="25">
        <v>2.3981875197401346</v>
      </c>
      <c r="H964" s="25">
        <v>3.7048628095500873</v>
      </c>
      <c r="I964" s="4">
        <v>112</v>
      </c>
    </row>
    <row r="965" spans="1:9">
      <c r="A965" s="42" t="s">
        <v>1054</v>
      </c>
      <c r="B965" s="43">
        <f t="shared" si="30"/>
        <v>0.3611111111111111</v>
      </c>
      <c r="C965" s="13">
        <f t="shared" si="31"/>
        <v>0.32127081209650016</v>
      </c>
      <c r="D965" s="3">
        <v>62</v>
      </c>
      <c r="E965" s="3">
        <v>39</v>
      </c>
      <c r="F965" s="25">
        <v>34.697247706422019</v>
      </c>
      <c r="G965" s="25">
        <v>2.5786472381472714</v>
      </c>
      <c r="H965" s="25">
        <v>1.6686083423607254</v>
      </c>
      <c r="I965" s="4">
        <v>108</v>
      </c>
    </row>
    <row r="966" spans="1:9">
      <c r="A966" s="42" t="s">
        <v>1055</v>
      </c>
      <c r="B966" s="43">
        <f t="shared" si="30"/>
        <v>0.18382352941176472</v>
      </c>
      <c r="C966" s="13">
        <f t="shared" si="31"/>
        <v>0.11603692571919279</v>
      </c>
      <c r="D966" s="3">
        <v>47</v>
      </c>
      <c r="E966" s="3">
        <v>25</v>
      </c>
      <c r="F966" s="25">
        <v>15.78102189781022</v>
      </c>
      <c r="G966" s="25">
        <v>2.6337816912898449</v>
      </c>
      <c r="H966" s="25">
        <v>3.500281793543397</v>
      </c>
      <c r="I966" s="4">
        <v>136</v>
      </c>
    </row>
    <row r="967" spans="1:9">
      <c r="A967" s="42" t="s">
        <v>1056</v>
      </c>
      <c r="B967" s="43">
        <f t="shared" si="30"/>
        <v>0.16803278688524589</v>
      </c>
      <c r="C967" s="13">
        <f t="shared" si="31"/>
        <v>0.11662763466042154</v>
      </c>
      <c r="D967" s="3">
        <v>84</v>
      </c>
      <c r="E967" s="3">
        <v>41</v>
      </c>
      <c r="F967" s="25">
        <v>28.457142857142856</v>
      </c>
      <c r="G967" s="25">
        <v>3.5236124594136569</v>
      </c>
      <c r="H967" s="25">
        <v>3.5596585286635993</v>
      </c>
      <c r="I967" s="4">
        <v>244</v>
      </c>
    </row>
    <row r="968" spans="1:9">
      <c r="A968" s="42" t="s">
        <v>1057</v>
      </c>
      <c r="B968" s="43">
        <f t="shared" si="30"/>
        <v>0.15789473684210525</v>
      </c>
      <c r="C968" s="13">
        <f t="shared" si="31"/>
        <v>0.11109864212770733</v>
      </c>
      <c r="D968" s="3">
        <v>45</v>
      </c>
      <c r="E968" s="3">
        <v>21</v>
      </c>
      <c r="F968" s="25">
        <v>14.776119402985074</v>
      </c>
      <c r="G968" s="25">
        <v>2.5770226419912046</v>
      </c>
      <c r="H968" s="25">
        <v>2.4151439322263308</v>
      </c>
      <c r="I968" s="4">
        <v>133</v>
      </c>
    </row>
    <row r="969" spans="1:9">
      <c r="A969" s="42" t="s">
        <v>1058</v>
      </c>
      <c r="B969" s="43">
        <f t="shared" si="30"/>
        <v>0.15</v>
      </c>
      <c r="C969" s="13">
        <f t="shared" si="31"/>
        <v>0.11859504132231405</v>
      </c>
      <c r="D969" s="3">
        <v>42</v>
      </c>
      <c r="E969" s="3">
        <v>18</v>
      </c>
      <c r="F969" s="25">
        <v>14.231404958677686</v>
      </c>
      <c r="G969" s="25">
        <v>2.4888522715092773</v>
      </c>
      <c r="H969" s="25">
        <v>1.5141899278083635</v>
      </c>
      <c r="I969" s="4">
        <v>120</v>
      </c>
    </row>
    <row r="970" spans="1:9">
      <c r="A970" s="42" t="s">
        <v>1059</v>
      </c>
      <c r="B970" s="43">
        <f t="shared" si="30"/>
        <v>0.27986348122866894</v>
      </c>
      <c r="C970" s="13">
        <f t="shared" si="31"/>
        <v>0.14174270390750157</v>
      </c>
      <c r="D970" s="3">
        <v>111</v>
      </c>
      <c r="E970" s="3">
        <v>82</v>
      </c>
      <c r="F970" s="25">
        <v>41.530612244897959</v>
      </c>
      <c r="G970" s="25">
        <v>4.0291287718032978</v>
      </c>
      <c r="H970" s="25">
        <v>10.044203113664533</v>
      </c>
      <c r="I970" s="4">
        <v>293</v>
      </c>
    </row>
    <row r="971" spans="1:9">
      <c r="A971" s="42" t="s">
        <v>1060</v>
      </c>
      <c r="B971" s="43">
        <f t="shared" si="30"/>
        <v>0.16428571428571428</v>
      </c>
      <c r="C971" s="13">
        <f t="shared" si="31"/>
        <v>0.12081850533807829</v>
      </c>
      <c r="D971" s="3">
        <v>98</v>
      </c>
      <c r="E971" s="3">
        <v>46</v>
      </c>
      <c r="F971" s="25">
        <v>33.829181494661924</v>
      </c>
      <c r="G971" s="25">
        <v>3.8049418660565624</v>
      </c>
      <c r="H971" s="25">
        <v>3.1986871110732369</v>
      </c>
      <c r="I971" s="4">
        <v>280</v>
      </c>
    </row>
    <row r="972" spans="1:9">
      <c r="A972" s="42" t="s">
        <v>1061</v>
      </c>
      <c r="B972" s="43">
        <f t="shared" si="30"/>
        <v>0.16176470588235295</v>
      </c>
      <c r="C972" s="13">
        <f t="shared" si="31"/>
        <v>0.11884265901482544</v>
      </c>
      <c r="D972" s="3">
        <v>71</v>
      </c>
      <c r="E972" s="3">
        <v>33</v>
      </c>
      <c r="F972" s="25">
        <v>24.243902439024389</v>
      </c>
      <c r="G972" s="25">
        <v>3.2383854013533657</v>
      </c>
      <c r="H972" s="25">
        <v>2.703846663005681</v>
      </c>
      <c r="I972" s="4">
        <v>204</v>
      </c>
    </row>
    <row r="973" spans="1:9">
      <c r="A973" s="42" t="s">
        <v>1062</v>
      </c>
      <c r="B973" s="43">
        <f t="shared" si="30"/>
        <v>0.20304568527918782</v>
      </c>
      <c r="C973" s="13">
        <f t="shared" si="31"/>
        <v>0.11680254319848228</v>
      </c>
      <c r="D973" s="3">
        <v>68</v>
      </c>
      <c r="E973" s="3">
        <v>40</v>
      </c>
      <c r="F973" s="25">
        <v>23.01010101010101</v>
      </c>
      <c r="G973" s="25">
        <v>3.1695738733681798</v>
      </c>
      <c r="H973" s="25">
        <v>5.3603101453649042</v>
      </c>
      <c r="I973" s="4">
        <v>197</v>
      </c>
    </row>
    <row r="974" spans="1:9">
      <c r="A974" s="42" t="s">
        <v>1063</v>
      </c>
      <c r="B974" s="43">
        <f t="shared" si="30"/>
        <v>0.18478260869565216</v>
      </c>
      <c r="C974" s="13">
        <f t="shared" si="31"/>
        <v>0.11594202898550723</v>
      </c>
      <c r="D974" s="3">
        <v>32</v>
      </c>
      <c r="E974" s="3">
        <v>17</v>
      </c>
      <c r="F974" s="25">
        <v>10.666666666666666</v>
      </c>
      <c r="G974" s="25">
        <v>2.1713995130815138</v>
      </c>
      <c r="H974" s="25">
        <v>2.9167056984117425</v>
      </c>
      <c r="I974" s="4">
        <v>92</v>
      </c>
    </row>
    <row r="975" spans="1:9">
      <c r="A975" s="42" t="s">
        <v>1064</v>
      </c>
      <c r="B975" s="43">
        <f t="shared" si="30"/>
        <v>0.13333333333333333</v>
      </c>
      <c r="C975" s="13">
        <f t="shared" si="31"/>
        <v>0.11403508771929824</v>
      </c>
      <c r="D975" s="3">
        <v>26</v>
      </c>
      <c r="E975" s="3">
        <v>10</v>
      </c>
      <c r="F975" s="25">
        <v>8.5526315789473681</v>
      </c>
      <c r="G975" s="25">
        <v>1.9560616772787485</v>
      </c>
      <c r="H975" s="25">
        <v>0.7399400733959447</v>
      </c>
      <c r="I975" s="4">
        <v>75</v>
      </c>
    </row>
    <row r="976" spans="1:9">
      <c r="A976" s="42" t="s">
        <v>1065</v>
      </c>
      <c r="B976" s="43">
        <f t="shared" si="30"/>
        <v>0.20754716981132076</v>
      </c>
      <c r="C976" s="13">
        <f t="shared" si="31"/>
        <v>0.11627906976744187</v>
      </c>
      <c r="D976" s="3">
        <v>30</v>
      </c>
      <c r="E976" s="3">
        <v>22</v>
      </c>
      <c r="F976" s="25">
        <v>12.325581395348838</v>
      </c>
      <c r="G976" s="25">
        <v>2.441801836310038</v>
      </c>
      <c r="H976" s="25">
        <v>3.9619998890945185</v>
      </c>
      <c r="I976" s="4">
        <v>106</v>
      </c>
    </row>
    <row r="977" spans="1:9">
      <c r="A977" s="42" t="s">
        <v>1066</v>
      </c>
      <c r="B977" s="43">
        <f t="shared" si="30"/>
        <v>0.74137931034482762</v>
      </c>
      <c r="C977" s="13">
        <f t="shared" si="31"/>
        <v>0.69727891156462585</v>
      </c>
      <c r="D977" s="3">
        <v>41</v>
      </c>
      <c r="E977" s="3">
        <v>43</v>
      </c>
      <c r="F977" s="25">
        <v>40.442176870748298</v>
      </c>
      <c r="G977" s="25">
        <v>1.5950731104318625</v>
      </c>
      <c r="H977" s="25">
        <v>1.6035773611400024</v>
      </c>
      <c r="I977" s="4">
        <v>58</v>
      </c>
    </row>
    <row r="978" spans="1:9">
      <c r="A978" s="42" t="s">
        <v>1067</v>
      </c>
      <c r="B978" s="43">
        <f t="shared" si="30"/>
        <v>0.18867924528301888</v>
      </c>
      <c r="C978" s="13">
        <f t="shared" si="31"/>
        <v>0.14935260463715749</v>
      </c>
      <c r="D978" s="3">
        <v>32</v>
      </c>
      <c r="E978" s="3">
        <v>20</v>
      </c>
      <c r="F978" s="25">
        <v>15.831376091538694</v>
      </c>
      <c r="G978" s="25">
        <v>2.5918460192106023</v>
      </c>
      <c r="H978" s="25">
        <v>1.6083609433445212</v>
      </c>
      <c r="I978" s="4">
        <v>106</v>
      </c>
    </row>
    <row r="979" spans="1:9">
      <c r="A979" s="42" t="s">
        <v>1068</v>
      </c>
      <c r="B979" s="43">
        <f t="shared" si="30"/>
        <v>0.11956521739130435</v>
      </c>
      <c r="C979" s="13">
        <f t="shared" si="31"/>
        <v>0.11403508771929824</v>
      </c>
      <c r="D979" s="3">
        <v>26</v>
      </c>
      <c r="E979" s="3">
        <v>11</v>
      </c>
      <c r="F979" s="25">
        <v>10.491228070175438</v>
      </c>
      <c r="G979" s="25">
        <v>2.2749025044174966</v>
      </c>
      <c r="H979" s="25">
        <v>0.22364559748675295</v>
      </c>
      <c r="I979" s="4">
        <v>92</v>
      </c>
    </row>
    <row r="980" spans="1:9">
      <c r="A980" s="42" t="s">
        <v>1069</v>
      </c>
      <c r="B980" s="43">
        <f t="shared" si="30"/>
        <v>0.44444444444444442</v>
      </c>
      <c r="C980" s="13">
        <f t="shared" si="31"/>
        <v>0.35131704220882259</v>
      </c>
      <c r="D980" s="3">
        <v>82</v>
      </c>
      <c r="E980" s="3">
        <v>80</v>
      </c>
      <c r="F980" s="25">
        <v>63.237067597588066</v>
      </c>
      <c r="G980" s="25">
        <v>3.6599958516211397</v>
      </c>
      <c r="H980" s="25">
        <v>4.5800413667100326</v>
      </c>
      <c r="I980" s="4">
        <v>180</v>
      </c>
    </row>
    <row r="981" spans="1:9">
      <c r="A981" s="42" t="s">
        <v>1070</v>
      </c>
      <c r="B981" s="43">
        <f t="shared" si="30"/>
        <v>0.47019867549668876</v>
      </c>
      <c r="C981" s="13">
        <f t="shared" si="31"/>
        <v>0.41205186880244088</v>
      </c>
      <c r="D981" s="3">
        <v>74</v>
      </c>
      <c r="E981" s="3">
        <v>71</v>
      </c>
      <c r="F981" s="25">
        <v>62.219832189168571</v>
      </c>
      <c r="G981" s="25">
        <v>3.2937518714882419</v>
      </c>
      <c r="H981" s="25">
        <v>2.6657040825799112</v>
      </c>
      <c r="I981" s="4">
        <v>151</v>
      </c>
    </row>
    <row r="982" spans="1:9">
      <c r="A982" s="42" t="s">
        <v>1071</v>
      </c>
      <c r="B982" s="43">
        <f t="shared" si="30"/>
        <v>0.40776699029126212</v>
      </c>
      <c r="C982" s="13">
        <f t="shared" si="31"/>
        <v>0.30475280630523049</v>
      </c>
      <c r="D982" s="3">
        <v>88</v>
      </c>
      <c r="E982" s="3">
        <v>84</v>
      </c>
      <c r="F982" s="25">
        <v>62.779078098877484</v>
      </c>
      <c r="G982" s="25">
        <v>3.9499340986407461</v>
      </c>
      <c r="H982" s="25">
        <v>5.3724749251956059</v>
      </c>
      <c r="I982" s="4">
        <v>206</v>
      </c>
    </row>
    <row r="983" spans="1:9">
      <c r="A983" s="42" t="s">
        <v>1072</v>
      </c>
      <c r="B983" s="43">
        <f t="shared" si="30"/>
        <v>0.28289473684210525</v>
      </c>
      <c r="C983" s="13">
        <f t="shared" si="31"/>
        <v>0.22654462242562926</v>
      </c>
      <c r="D983" s="3">
        <v>55</v>
      </c>
      <c r="E983" s="3">
        <v>43</v>
      </c>
      <c r="F983" s="25">
        <v>34.434782608695649</v>
      </c>
      <c r="G983" s="25">
        <v>3.3373399473510452</v>
      </c>
      <c r="H983" s="25">
        <v>2.5664803485491019</v>
      </c>
      <c r="I983" s="4">
        <v>152</v>
      </c>
    </row>
    <row r="984" spans="1:9">
      <c r="A984" s="42" t="s">
        <v>1073</v>
      </c>
      <c r="B984" s="43">
        <f t="shared" si="30"/>
        <v>0.21296296296296297</v>
      </c>
      <c r="C984" s="13">
        <f t="shared" si="31"/>
        <v>0.11840757808499745</v>
      </c>
      <c r="D984" s="3">
        <v>75</v>
      </c>
      <c r="E984" s="3">
        <v>46</v>
      </c>
      <c r="F984" s="25">
        <v>25.576036866359448</v>
      </c>
      <c r="G984" s="25">
        <v>3.3286802027437252</v>
      </c>
      <c r="H984" s="25">
        <v>6.1357540795915835</v>
      </c>
      <c r="I984" s="4">
        <v>216</v>
      </c>
    </row>
    <row r="985" spans="1:9">
      <c r="A985" s="42" t="s">
        <v>1074</v>
      </c>
      <c r="B985" s="43">
        <f t="shared" si="30"/>
        <v>0.28378378378378377</v>
      </c>
      <c r="C985" s="13">
        <f t="shared" si="31"/>
        <v>0.22702702702702704</v>
      </c>
      <c r="D985" s="3">
        <v>36</v>
      </c>
      <c r="E985" s="3">
        <v>21</v>
      </c>
      <c r="F985" s="25">
        <v>16.8</v>
      </c>
      <c r="G985" s="25">
        <v>2.1730536491679611</v>
      </c>
      <c r="H985" s="25">
        <v>1.9327640629618759</v>
      </c>
      <c r="I985" s="4">
        <v>74</v>
      </c>
    </row>
    <row r="986" spans="1:9">
      <c r="A986" s="42" t="s">
        <v>1075</v>
      </c>
      <c r="B986" s="43">
        <f t="shared" si="30"/>
        <v>0.31734317343173429</v>
      </c>
      <c r="C986" s="13">
        <f t="shared" si="31"/>
        <v>0.196982852181463</v>
      </c>
      <c r="D986" s="3">
        <v>121</v>
      </c>
      <c r="E986" s="3">
        <v>86</v>
      </c>
      <c r="F986" s="25">
        <v>53.382352941176471</v>
      </c>
      <c r="G986" s="25">
        <v>4.0769935683217131</v>
      </c>
      <c r="H986" s="25">
        <v>8.0004166090089086</v>
      </c>
      <c r="I986" s="4">
        <v>271</v>
      </c>
    </row>
    <row r="987" spans="1:9">
      <c r="A987" s="42" t="s">
        <v>65</v>
      </c>
      <c r="B987" s="43">
        <f t="shared" si="30"/>
        <v>0.16279069767441862</v>
      </c>
      <c r="C987" s="13">
        <f t="shared" si="31"/>
        <v>9.6774193548387094E-2</v>
      </c>
      <c r="D987" s="3">
        <v>10</v>
      </c>
      <c r="E987" s="3">
        <v>7</v>
      </c>
      <c r="F987" s="25">
        <v>4.161290322580645</v>
      </c>
      <c r="G987" s="25">
        <v>1.4359181205667595</v>
      </c>
      <c r="H987" s="25">
        <v>1.9769300468879876</v>
      </c>
      <c r="I987" s="4">
        <v>43</v>
      </c>
    </row>
    <row r="988" spans="1:9">
      <c r="A988" s="42" t="s">
        <v>1076</v>
      </c>
      <c r="B988" s="43">
        <f t="shared" si="30"/>
        <v>0.33734939759036142</v>
      </c>
      <c r="C988" s="13">
        <f t="shared" si="31"/>
        <v>0.32019230769230766</v>
      </c>
      <c r="D988" s="3">
        <v>37</v>
      </c>
      <c r="E988" s="3">
        <v>28</v>
      </c>
      <c r="F988" s="25">
        <v>26.575961538461534</v>
      </c>
      <c r="G988" s="25">
        <v>2.4957530315619145</v>
      </c>
      <c r="H988" s="25">
        <v>0.57058468667761608</v>
      </c>
      <c r="I988" s="4">
        <v>83</v>
      </c>
    </row>
    <row r="989" spans="1:9">
      <c r="A989" s="42" t="s">
        <v>1077</v>
      </c>
      <c r="B989" s="43">
        <f t="shared" si="30"/>
        <v>0.25</v>
      </c>
      <c r="C989" s="13">
        <f t="shared" si="31"/>
        <v>0.23065476190476192</v>
      </c>
      <c r="D989" s="3">
        <v>31</v>
      </c>
      <c r="E989" s="3">
        <v>21</v>
      </c>
      <c r="F989" s="25">
        <v>19.375</v>
      </c>
      <c r="G989" s="25">
        <v>2.4616868062538542</v>
      </c>
      <c r="H989" s="25">
        <v>0.6601164680542333</v>
      </c>
      <c r="I989" s="4">
        <v>84</v>
      </c>
    </row>
    <row r="990" spans="1:9">
      <c r="A990" s="42" t="s">
        <v>1078</v>
      </c>
      <c r="B990" s="43">
        <f t="shared" si="30"/>
        <v>0.30434782608695654</v>
      </c>
      <c r="C990" s="13">
        <f t="shared" si="31"/>
        <v>0.26470588235294118</v>
      </c>
      <c r="D990" s="3">
        <v>27</v>
      </c>
      <c r="E990" s="3">
        <v>21</v>
      </c>
      <c r="F990" s="25">
        <v>18.264705882352942</v>
      </c>
      <c r="G990" s="25">
        <v>2.2438745091146415</v>
      </c>
      <c r="H990" s="25">
        <v>1.2190049428059657</v>
      </c>
      <c r="I990" s="4">
        <v>69</v>
      </c>
    </row>
    <row r="991" spans="1:9">
      <c r="A991" s="42" t="s">
        <v>1079</v>
      </c>
      <c r="B991" s="43">
        <f t="shared" si="30"/>
        <v>0.18867924528301888</v>
      </c>
      <c r="C991" s="13">
        <f t="shared" si="31"/>
        <v>0.11097560975609756</v>
      </c>
      <c r="D991" s="3">
        <v>14</v>
      </c>
      <c r="E991" s="3">
        <v>10</v>
      </c>
      <c r="F991" s="25">
        <v>5.8817073170731708</v>
      </c>
      <c r="G991" s="25">
        <v>1.6874334786558811</v>
      </c>
      <c r="H991" s="25">
        <v>2.440565945276397</v>
      </c>
      <c r="I991" s="4">
        <v>53</v>
      </c>
    </row>
    <row r="992" spans="1:9">
      <c r="A992" s="42" t="s">
        <v>1080</v>
      </c>
      <c r="B992" s="43">
        <f t="shared" si="30"/>
        <v>0.17777777777777778</v>
      </c>
      <c r="C992" s="13">
        <f t="shared" si="31"/>
        <v>0.12483039348710991</v>
      </c>
      <c r="D992" s="3">
        <v>24</v>
      </c>
      <c r="E992" s="3">
        <v>16</v>
      </c>
      <c r="F992" s="25">
        <v>11.234735413839891</v>
      </c>
      <c r="G992" s="25">
        <v>2.2556885159435547</v>
      </c>
      <c r="H992" s="25">
        <v>2.1125543498042765</v>
      </c>
      <c r="I992" s="4">
        <v>90</v>
      </c>
    </row>
    <row r="993" spans="1:9">
      <c r="A993" s="42" t="s">
        <v>1081</v>
      </c>
      <c r="B993" s="43">
        <f t="shared" si="30"/>
        <v>0.43181818181818182</v>
      </c>
      <c r="C993" s="13">
        <f t="shared" si="31"/>
        <v>0.34545454545454546</v>
      </c>
      <c r="D993" s="3">
        <v>39</v>
      </c>
      <c r="E993" s="3">
        <v>38</v>
      </c>
      <c r="F993" s="25">
        <v>30.4</v>
      </c>
      <c r="G993" s="25">
        <v>2.5161620433849969</v>
      </c>
      <c r="H993" s="25">
        <v>3.0204731924879167</v>
      </c>
      <c r="I993" s="4">
        <v>88</v>
      </c>
    </row>
    <row r="994" spans="1:9">
      <c r="A994" s="42" t="s">
        <v>1082</v>
      </c>
      <c r="B994" s="43">
        <f t="shared" si="30"/>
        <v>0.43529411764705883</v>
      </c>
      <c r="C994" s="13">
        <f t="shared" si="31"/>
        <v>0.37796312554872702</v>
      </c>
      <c r="D994" s="3">
        <v>42</v>
      </c>
      <c r="E994" s="3">
        <v>37</v>
      </c>
      <c r="F994" s="25">
        <v>32.126865671641795</v>
      </c>
      <c r="G994" s="25">
        <v>2.4987481423917659</v>
      </c>
      <c r="H994" s="25">
        <v>1.9502302955966224</v>
      </c>
      <c r="I994" s="4">
        <v>85</v>
      </c>
    </row>
    <row r="995" spans="1:9">
      <c r="A995" s="42" t="s">
        <v>1083</v>
      </c>
      <c r="B995" s="43">
        <f t="shared" si="30"/>
        <v>0.22270742358078602</v>
      </c>
      <c r="C995" s="13">
        <f t="shared" si="31"/>
        <v>0.12122905027932961</v>
      </c>
      <c r="D995" s="3">
        <v>63</v>
      </c>
      <c r="E995" s="3">
        <v>51</v>
      </c>
      <c r="F995" s="25">
        <v>27.761452513966479</v>
      </c>
      <c r="G995" s="25">
        <v>3.6228183740483448</v>
      </c>
      <c r="H995" s="25">
        <v>6.4144942105020402</v>
      </c>
      <c r="I995" s="4">
        <v>229</v>
      </c>
    </row>
    <row r="996" spans="1:9">
      <c r="A996" s="42" t="s">
        <v>1084</v>
      </c>
      <c r="B996" s="43">
        <f t="shared" si="30"/>
        <v>0.54255319148936165</v>
      </c>
      <c r="C996" s="13">
        <f t="shared" si="31"/>
        <v>0.38550922761449075</v>
      </c>
      <c r="D996" s="3">
        <v>48</v>
      </c>
      <c r="E996" s="3">
        <v>51</v>
      </c>
      <c r="F996" s="25">
        <v>36.23786739576213</v>
      </c>
      <c r="G996" s="25">
        <v>2.6947181606585677</v>
      </c>
      <c r="H996" s="25">
        <v>5.4781731239121951</v>
      </c>
      <c r="I996" s="4">
        <v>94</v>
      </c>
    </row>
    <row r="997" spans="1:9">
      <c r="A997" s="42" t="s">
        <v>1085</v>
      </c>
      <c r="B997" s="43">
        <f t="shared" si="30"/>
        <v>0.24096385542168675</v>
      </c>
      <c r="C997" s="13">
        <f t="shared" si="31"/>
        <v>0.11442786069651741</v>
      </c>
      <c r="D997" s="3">
        <v>23</v>
      </c>
      <c r="E997" s="3">
        <v>20</v>
      </c>
      <c r="F997" s="25">
        <v>9.4975124378109452</v>
      </c>
      <c r="G997" s="25">
        <v>2.164236662954008</v>
      </c>
      <c r="H997" s="25">
        <v>4.8527444996953379</v>
      </c>
      <c r="I997" s="4">
        <v>83</v>
      </c>
    </row>
    <row r="998" spans="1:9">
      <c r="A998" s="42" t="s">
        <v>1086</v>
      </c>
      <c r="B998" s="43">
        <f t="shared" si="30"/>
        <v>0.55063291139240511</v>
      </c>
      <c r="C998" s="13">
        <f t="shared" si="31"/>
        <v>0.41806451612903228</v>
      </c>
      <c r="D998" s="3">
        <v>81</v>
      </c>
      <c r="E998" s="3">
        <v>87</v>
      </c>
      <c r="F998" s="25">
        <v>66.054193548387104</v>
      </c>
      <c r="G998" s="25">
        <v>3.400391198713113</v>
      </c>
      <c r="H998" s="25">
        <v>6.1598225696913609</v>
      </c>
      <c r="I998" s="4">
        <v>158</v>
      </c>
    </row>
    <row r="999" spans="1:9">
      <c r="A999" s="42" t="s">
        <v>1087</v>
      </c>
      <c r="B999" s="43">
        <f t="shared" si="30"/>
        <v>0.26582278481012656</v>
      </c>
      <c r="C999" s="13">
        <f t="shared" si="31"/>
        <v>0.11458333333333331</v>
      </c>
      <c r="D999" s="3">
        <v>22</v>
      </c>
      <c r="E999" s="3">
        <v>21</v>
      </c>
      <c r="F999" s="25">
        <v>9.0520833333333321</v>
      </c>
      <c r="G999" s="25">
        <v>2.1136311167994948</v>
      </c>
      <c r="H999" s="25">
        <v>5.6527918101236407</v>
      </c>
      <c r="I999" s="4">
        <v>79</v>
      </c>
    </row>
    <row r="1000" spans="1:9">
      <c r="A1000" s="42" t="s">
        <v>1088</v>
      </c>
      <c r="B1000" s="43">
        <f t="shared" si="30"/>
        <v>0.25139664804469275</v>
      </c>
      <c r="C1000" s="13">
        <f t="shared" si="31"/>
        <v>0.12045347189418991</v>
      </c>
      <c r="D1000" s="3">
        <v>51</v>
      </c>
      <c r="E1000" s="3">
        <v>45</v>
      </c>
      <c r="F1000" s="25">
        <v>21.561171469059992</v>
      </c>
      <c r="G1000" s="25">
        <v>3.207153292064151</v>
      </c>
      <c r="H1000" s="25">
        <v>7.3082969214279681</v>
      </c>
      <c r="I1000" s="4">
        <v>179</v>
      </c>
    </row>
    <row r="1001" spans="1:9">
      <c r="A1001" s="42" t="s">
        <v>1089</v>
      </c>
      <c r="B1001" s="43">
        <f t="shared" si="30"/>
        <v>0.36702127659574468</v>
      </c>
      <c r="C1001" s="13">
        <f t="shared" si="31"/>
        <v>0.19454017776165425</v>
      </c>
      <c r="D1001" s="3">
        <v>66</v>
      </c>
      <c r="E1001" s="3">
        <v>69</v>
      </c>
      <c r="F1001" s="25">
        <v>36.573553419191001</v>
      </c>
      <c r="G1001" s="25">
        <v>3.6450421445036771</v>
      </c>
      <c r="H1001" s="25">
        <v>8.8960416081071969</v>
      </c>
      <c r="I1001" s="4">
        <v>188</v>
      </c>
    </row>
    <row r="1002" spans="1:9">
      <c r="A1002" s="42" t="s">
        <v>1090</v>
      </c>
      <c r="B1002" s="43">
        <f t="shared" si="30"/>
        <v>0.22875816993464052</v>
      </c>
      <c r="C1002" s="13">
        <f t="shared" si="31"/>
        <v>0.12035185925629749</v>
      </c>
      <c r="D1002" s="3">
        <v>43</v>
      </c>
      <c r="E1002" s="3">
        <v>35</v>
      </c>
      <c r="F1002" s="25">
        <v>18.413834466213515</v>
      </c>
      <c r="G1002" s="25">
        <v>2.9657457638383518</v>
      </c>
      <c r="H1002" s="25">
        <v>5.5925783443824937</v>
      </c>
      <c r="I1002" s="4">
        <v>153</v>
      </c>
    </row>
    <row r="1003" spans="1:9">
      <c r="A1003" s="42" t="s">
        <v>1091</v>
      </c>
      <c r="B1003" s="43">
        <f t="shared" si="30"/>
        <v>0.28368794326241137</v>
      </c>
      <c r="C1003" s="13">
        <f t="shared" si="31"/>
        <v>0.11709860935524652</v>
      </c>
      <c r="D1003" s="3">
        <v>39</v>
      </c>
      <c r="E1003" s="3">
        <v>40</v>
      </c>
      <c r="F1003" s="25">
        <v>16.51090391908976</v>
      </c>
      <c r="G1003" s="25">
        <v>2.8171473949669577</v>
      </c>
      <c r="H1003" s="25">
        <v>8.3379009997401088</v>
      </c>
      <c r="I1003" s="4">
        <v>141</v>
      </c>
    </row>
    <row r="1004" spans="1:9">
      <c r="A1004" s="42" t="s">
        <v>1092</v>
      </c>
      <c r="B1004" s="43">
        <f t="shared" si="30"/>
        <v>0.20744680851063829</v>
      </c>
      <c r="C1004" s="13">
        <f t="shared" si="31"/>
        <v>0.11421911421911424</v>
      </c>
      <c r="D1004" s="3">
        <v>49</v>
      </c>
      <c r="E1004" s="3">
        <v>39</v>
      </c>
      <c r="F1004" s="25">
        <v>21.473193473193476</v>
      </c>
      <c r="G1004" s="25">
        <v>3.2211711349204286</v>
      </c>
      <c r="H1004" s="25">
        <v>5.4411286431819716</v>
      </c>
      <c r="I1004" s="4">
        <v>188</v>
      </c>
    </row>
    <row r="1005" spans="1:9">
      <c r="A1005" s="42" t="s">
        <v>1093</v>
      </c>
      <c r="B1005" s="43">
        <f t="shared" si="30"/>
        <v>0.2356020942408377</v>
      </c>
      <c r="C1005" s="13">
        <f t="shared" si="31"/>
        <v>0.10369553226696084</v>
      </c>
      <c r="D1005" s="3">
        <v>48</v>
      </c>
      <c r="E1005" s="3">
        <v>45</v>
      </c>
      <c r="F1005" s="25">
        <v>19.80584666298952</v>
      </c>
      <c r="G1005" s="25">
        <v>3.1553535791840446</v>
      </c>
      <c r="H1005" s="25">
        <v>7.9845737426122421</v>
      </c>
      <c r="I1005" s="4">
        <v>191</v>
      </c>
    </row>
    <row r="1006" spans="1:9">
      <c r="A1006" s="42" t="s">
        <v>1094</v>
      </c>
      <c r="B1006" s="43">
        <f t="shared" si="30"/>
        <v>0.18556701030927836</v>
      </c>
      <c r="C1006" s="13">
        <f t="shared" si="31"/>
        <v>0.11355311355311355</v>
      </c>
      <c r="D1006" s="3">
        <v>31</v>
      </c>
      <c r="E1006" s="3">
        <v>18</v>
      </c>
      <c r="F1006" s="25">
        <v>11.014652014652015</v>
      </c>
      <c r="G1006" s="25">
        <v>2.28567819780148</v>
      </c>
      <c r="H1006" s="25">
        <v>3.0561379953078984</v>
      </c>
      <c r="I1006" s="4">
        <v>97</v>
      </c>
    </row>
    <row r="1007" spans="1:9">
      <c r="A1007" s="42" t="s">
        <v>1095</v>
      </c>
      <c r="B1007" s="43">
        <f t="shared" si="30"/>
        <v>0.27</v>
      </c>
      <c r="C1007" s="13">
        <f t="shared" si="31"/>
        <v>0.13098464317976513</v>
      </c>
      <c r="D1007" s="3">
        <v>30</v>
      </c>
      <c r="E1007" s="3">
        <v>27</v>
      </c>
      <c r="F1007" s="25">
        <v>13.098464317976513</v>
      </c>
      <c r="G1007" s="25">
        <v>2.4619086451293368</v>
      </c>
      <c r="H1007" s="25">
        <v>5.6466496876423165</v>
      </c>
      <c r="I1007" s="4">
        <v>100</v>
      </c>
    </row>
    <row r="1008" spans="1:9">
      <c r="A1008" s="42" t="s">
        <v>1096</v>
      </c>
      <c r="B1008" s="43">
        <f t="shared" si="30"/>
        <v>0.21052631578947367</v>
      </c>
      <c r="C1008" s="13">
        <f t="shared" si="31"/>
        <v>0.10566674334790278</v>
      </c>
      <c r="D1008" s="3">
        <v>53</v>
      </c>
      <c r="E1008" s="3">
        <v>44</v>
      </c>
      <c r="F1008" s="25">
        <v>22.08434935971168</v>
      </c>
      <c r="G1008" s="25">
        <v>3.3254843834862151</v>
      </c>
      <c r="H1008" s="25">
        <v>6.5902130676414181</v>
      </c>
      <c r="I1008" s="4">
        <v>209</v>
      </c>
    </row>
    <row r="1009" spans="1:9">
      <c r="A1009" s="42" t="s">
        <v>1097</v>
      </c>
      <c r="B1009" s="43">
        <f t="shared" si="30"/>
        <v>0.32921810699588477</v>
      </c>
      <c r="C1009" s="13">
        <f t="shared" si="31"/>
        <v>0.11</v>
      </c>
      <c r="D1009" s="3">
        <v>67</v>
      </c>
      <c r="E1009" s="3">
        <v>80</v>
      </c>
      <c r="F1009" s="25">
        <v>26.73</v>
      </c>
      <c r="G1009" s="25">
        <v>3.6373539830165629</v>
      </c>
      <c r="H1009" s="25">
        <v>14.645261431449034</v>
      </c>
      <c r="I1009" s="4">
        <v>243</v>
      </c>
    </row>
    <row r="1010" spans="1:9">
      <c r="A1010" s="42" t="s">
        <v>1098</v>
      </c>
      <c r="B1010" s="43">
        <f t="shared" si="30"/>
        <v>0.2808988764044944</v>
      </c>
      <c r="C1010" s="13">
        <f t="shared" si="31"/>
        <v>0.15262076053442961</v>
      </c>
      <c r="D1010" s="3">
        <v>55</v>
      </c>
      <c r="E1010" s="3">
        <v>50</v>
      </c>
      <c r="F1010" s="25">
        <v>27.16649537512847</v>
      </c>
      <c r="G1010" s="25">
        <v>3.3776002458440151</v>
      </c>
      <c r="H1010" s="25">
        <v>6.7602744442499167</v>
      </c>
      <c r="I1010" s="4">
        <v>178</v>
      </c>
    </row>
    <row r="1011" spans="1:9">
      <c r="A1011" s="42" t="s">
        <v>1099</v>
      </c>
      <c r="B1011" s="43">
        <f t="shared" si="30"/>
        <v>0.29213483146067415</v>
      </c>
      <c r="C1011" s="13">
        <f t="shared" si="31"/>
        <v>0.18681318681318682</v>
      </c>
      <c r="D1011" s="3">
        <v>34</v>
      </c>
      <c r="E1011" s="3">
        <v>26</v>
      </c>
      <c r="F1011" s="25">
        <v>16.626373626373628</v>
      </c>
      <c r="G1011" s="25">
        <v>2.5037343263618221</v>
      </c>
      <c r="H1011" s="25">
        <v>3.7438582340512121</v>
      </c>
      <c r="I1011" s="4">
        <v>89</v>
      </c>
    </row>
    <row r="1012" spans="1:9">
      <c r="A1012" s="42" t="s">
        <v>1100</v>
      </c>
      <c r="B1012" s="43">
        <f t="shared" si="30"/>
        <v>0.30379746835443039</v>
      </c>
      <c r="C1012" s="13">
        <f t="shared" si="31"/>
        <v>0.17215845982969272</v>
      </c>
      <c r="D1012" s="3">
        <v>31</v>
      </c>
      <c r="E1012" s="3">
        <v>24</v>
      </c>
      <c r="F1012" s="25">
        <v>13.600518326545725</v>
      </c>
      <c r="G1012" s="25">
        <v>2.2793706699499832</v>
      </c>
      <c r="H1012" s="25">
        <v>4.5624355049205203</v>
      </c>
      <c r="I1012" s="4">
        <v>79</v>
      </c>
    </row>
    <row r="1013" spans="1:9">
      <c r="A1013" s="42" t="s">
        <v>1101</v>
      </c>
      <c r="B1013" s="43">
        <f t="shared" si="30"/>
        <v>0.2384937238493724</v>
      </c>
      <c r="C1013" s="13">
        <f t="shared" si="31"/>
        <v>0.1330945163957013</v>
      </c>
      <c r="D1013" s="3">
        <v>70</v>
      </c>
      <c r="E1013" s="3">
        <v>57</v>
      </c>
      <c r="F1013" s="25">
        <v>31.80958941857261</v>
      </c>
      <c r="G1013" s="25">
        <v>3.7895776100196481</v>
      </c>
      <c r="H1013" s="25">
        <v>6.6472871580262431</v>
      </c>
      <c r="I1013" s="4">
        <v>239</v>
      </c>
    </row>
    <row r="1014" spans="1:9">
      <c r="A1014" s="42" t="s">
        <v>1102</v>
      </c>
      <c r="B1014" s="43">
        <f t="shared" si="30"/>
        <v>0.1875</v>
      </c>
      <c r="C1014" s="13">
        <f t="shared" si="31"/>
        <v>0.11594202898550725</v>
      </c>
      <c r="D1014" s="3">
        <v>32</v>
      </c>
      <c r="E1014" s="3">
        <v>21</v>
      </c>
      <c r="F1014" s="25">
        <v>12.985507246376812</v>
      </c>
      <c r="G1014" s="25">
        <v>2.5070166805865903</v>
      </c>
      <c r="H1014" s="25">
        <v>3.1968246624302319</v>
      </c>
      <c r="I1014" s="4">
        <v>112</v>
      </c>
    </row>
    <row r="1015" spans="1:9">
      <c r="A1015" s="42" t="s">
        <v>1103</v>
      </c>
      <c r="B1015" s="43">
        <f t="shared" si="30"/>
        <v>0.28767123287671231</v>
      </c>
      <c r="C1015" s="13">
        <f t="shared" si="31"/>
        <v>0.14293785310734464</v>
      </c>
      <c r="D1015" s="3">
        <v>23</v>
      </c>
      <c r="E1015" s="3">
        <v>21</v>
      </c>
      <c r="F1015" s="25">
        <v>10.434463276836158</v>
      </c>
      <c r="G1015" s="25">
        <v>2.1587100723193364</v>
      </c>
      <c r="H1015" s="25">
        <v>4.8943750523256417</v>
      </c>
      <c r="I1015" s="4">
        <v>73</v>
      </c>
    </row>
    <row r="1016" spans="1:9">
      <c r="A1016" s="42" t="s">
        <v>1104</v>
      </c>
      <c r="B1016" s="43">
        <f t="shared" si="30"/>
        <v>0.23076923076923078</v>
      </c>
      <c r="C1016" s="13">
        <f t="shared" si="31"/>
        <v>0.11494252873563218</v>
      </c>
      <c r="D1016" s="3">
        <v>20</v>
      </c>
      <c r="E1016" s="3">
        <v>15</v>
      </c>
      <c r="F1016" s="25">
        <v>7.4712643678160919</v>
      </c>
      <c r="G1016" s="25">
        <v>1.8970053784851513</v>
      </c>
      <c r="H1016" s="25">
        <v>3.9687476469866207</v>
      </c>
      <c r="I1016" s="4">
        <v>65</v>
      </c>
    </row>
    <row r="1017" spans="1:9">
      <c r="A1017" s="42" t="s">
        <v>1105</v>
      </c>
      <c r="B1017" s="43">
        <f t="shared" si="30"/>
        <v>0.33027522935779818</v>
      </c>
      <c r="C1017" s="13">
        <f t="shared" si="31"/>
        <v>0.18881578947368421</v>
      </c>
      <c r="D1017" s="3">
        <v>42</v>
      </c>
      <c r="E1017" s="3">
        <v>36</v>
      </c>
      <c r="F1017" s="25">
        <v>20.580921052631581</v>
      </c>
      <c r="G1017" s="25">
        <v>2.7654847279055317</v>
      </c>
      <c r="H1017" s="25">
        <v>5.5755429750813406</v>
      </c>
      <c r="I1017" s="4">
        <v>109</v>
      </c>
    </row>
    <row r="1018" spans="1:9">
      <c r="A1018" s="42" t="s">
        <v>1106</v>
      </c>
      <c r="B1018" s="43">
        <f t="shared" si="30"/>
        <v>0.20441988950276244</v>
      </c>
      <c r="C1018" s="13">
        <f t="shared" si="31"/>
        <v>0.11881464914733017</v>
      </c>
      <c r="D1018" s="3">
        <v>51</v>
      </c>
      <c r="E1018" s="3">
        <v>37</v>
      </c>
      <c r="F1018" s="25">
        <v>21.505451495666762</v>
      </c>
      <c r="G1018" s="25">
        <v>3.2124780922867768</v>
      </c>
      <c r="H1018" s="25">
        <v>4.8232386522840276</v>
      </c>
      <c r="I1018" s="4">
        <v>181</v>
      </c>
    </row>
    <row r="1019" spans="1:9">
      <c r="A1019" s="42" t="s">
        <v>1107</v>
      </c>
      <c r="B1019" s="43">
        <f t="shared" si="30"/>
        <v>0.15021459227467812</v>
      </c>
      <c r="C1019" s="13">
        <f t="shared" si="31"/>
        <v>7.3077982915403697E-2</v>
      </c>
      <c r="D1019" s="3">
        <v>52</v>
      </c>
      <c r="E1019" s="3">
        <v>35</v>
      </c>
      <c r="F1019" s="25">
        <v>17.027170019289063</v>
      </c>
      <c r="G1019" s="25">
        <v>3.1311210466587402</v>
      </c>
      <c r="H1019" s="25">
        <v>5.7400623332304503</v>
      </c>
      <c r="I1019" s="4">
        <v>233</v>
      </c>
    </row>
    <row r="1020" spans="1:9">
      <c r="A1020" s="42" t="s">
        <v>1108</v>
      </c>
      <c r="B1020" s="43">
        <f t="shared" si="30"/>
        <v>0.28205128205128205</v>
      </c>
      <c r="C1020" s="13">
        <f t="shared" si="31"/>
        <v>0.17096336499321574</v>
      </c>
      <c r="D1020" s="3">
        <v>28</v>
      </c>
      <c r="E1020" s="3">
        <v>22</v>
      </c>
      <c r="F1020" s="25">
        <v>13.335142469470828</v>
      </c>
      <c r="G1020" s="25">
        <v>2.2982929214607886</v>
      </c>
      <c r="H1020" s="25">
        <v>3.7701275801788627</v>
      </c>
      <c r="I1020" s="4">
        <v>78</v>
      </c>
    </row>
    <row r="1021" spans="1:9">
      <c r="A1021" s="42" t="s">
        <v>1109</v>
      </c>
      <c r="B1021" s="43">
        <f t="shared" si="30"/>
        <v>0.40336134453781514</v>
      </c>
      <c r="C1021" s="13">
        <f t="shared" si="31"/>
        <v>0.26787878787878788</v>
      </c>
      <c r="D1021" s="3">
        <v>52</v>
      </c>
      <c r="E1021" s="3">
        <v>48</v>
      </c>
      <c r="F1021" s="25">
        <v>31.877575757575759</v>
      </c>
      <c r="G1021" s="25">
        <v>3.0409488838139831</v>
      </c>
      <c r="H1021" s="25">
        <v>5.3017741693189411</v>
      </c>
      <c r="I1021" s="4">
        <v>119</v>
      </c>
    </row>
    <row r="1022" spans="1:9">
      <c r="A1022" s="42" t="s">
        <v>1110</v>
      </c>
      <c r="B1022" s="43">
        <f t="shared" si="30"/>
        <v>0.4921875</v>
      </c>
      <c r="C1022" s="13">
        <f t="shared" si="31"/>
        <v>0.35998735777496838</v>
      </c>
      <c r="D1022" s="3">
        <v>68</v>
      </c>
      <c r="E1022" s="3">
        <v>63</v>
      </c>
      <c r="F1022" s="25">
        <v>46.078381795195952</v>
      </c>
      <c r="G1022" s="25">
        <v>3.0985162068826844</v>
      </c>
      <c r="H1022" s="25">
        <v>5.4612004827395539</v>
      </c>
      <c r="I1022" s="4">
        <v>128</v>
      </c>
    </row>
    <row r="1023" spans="1:9">
      <c r="A1023" s="42" t="s">
        <v>1111</v>
      </c>
      <c r="B1023" s="43">
        <f t="shared" si="30"/>
        <v>0.19583333333333333</v>
      </c>
      <c r="C1023" s="13">
        <f t="shared" si="31"/>
        <v>0.10270345596432554</v>
      </c>
      <c r="D1023" s="3">
        <v>67</v>
      </c>
      <c r="E1023" s="3">
        <v>47</v>
      </c>
      <c r="F1023" s="25">
        <v>24.648829431438127</v>
      </c>
      <c r="G1023" s="25">
        <v>3.5313099396330312</v>
      </c>
      <c r="H1023" s="25">
        <v>6.3294275922108882</v>
      </c>
      <c r="I1023" s="4">
        <v>240</v>
      </c>
    </row>
    <row r="1024" spans="1:9">
      <c r="A1024" s="42" t="s">
        <v>1112</v>
      </c>
      <c r="B1024" s="43">
        <f t="shared" si="30"/>
        <v>0.32094594594594594</v>
      </c>
      <c r="C1024" s="13">
        <f t="shared" si="31"/>
        <v>0.15207898234288969</v>
      </c>
      <c r="D1024" s="3">
        <v>90</v>
      </c>
      <c r="E1024" s="3">
        <v>95</v>
      </c>
      <c r="F1024" s="25">
        <v>45.01537877349535</v>
      </c>
      <c r="G1024" s="25">
        <v>4.3492743343311346</v>
      </c>
      <c r="H1024" s="25">
        <v>11.492634721141746</v>
      </c>
      <c r="I1024" s="4">
        <v>296</v>
      </c>
    </row>
    <row r="1025" spans="1:9">
      <c r="A1025" s="42" t="s">
        <v>1113</v>
      </c>
      <c r="B1025" s="43">
        <f t="shared" si="30"/>
        <v>0.47004608294930877</v>
      </c>
      <c r="C1025" s="13">
        <f t="shared" si="31"/>
        <v>0.32230416583615706</v>
      </c>
      <c r="D1025" s="3">
        <v>99</v>
      </c>
      <c r="E1025" s="3">
        <v>102</v>
      </c>
      <c r="F1025" s="25">
        <v>69.940003986446087</v>
      </c>
      <c r="G1025" s="25">
        <v>4.0979993527027663</v>
      </c>
      <c r="H1025" s="25">
        <v>7.8233287158547951</v>
      </c>
      <c r="I1025" s="4">
        <v>217</v>
      </c>
    </row>
    <row r="1026" spans="1:9">
      <c r="A1026" s="42" t="s">
        <v>1114</v>
      </c>
      <c r="B1026" s="43">
        <f t="shared" si="30"/>
        <v>0.27368421052631581</v>
      </c>
      <c r="C1026" s="13">
        <f t="shared" si="31"/>
        <v>0.17753164556962026</v>
      </c>
      <c r="D1026" s="3">
        <v>34</v>
      </c>
      <c r="E1026" s="3">
        <v>26</v>
      </c>
      <c r="F1026" s="25">
        <v>16.865506329113924</v>
      </c>
      <c r="G1026" s="25">
        <v>2.5575157811134521</v>
      </c>
      <c r="H1026" s="25">
        <v>3.5716274903724115</v>
      </c>
      <c r="I1026" s="4">
        <v>95</v>
      </c>
    </row>
    <row r="1027" spans="1:9">
      <c r="A1027" s="42" t="s">
        <v>1115</v>
      </c>
      <c r="B1027" s="43">
        <f t="shared" si="30"/>
        <v>0.1206896551724138</v>
      </c>
      <c r="C1027" s="13">
        <f t="shared" si="31"/>
        <v>0.10174717368961975</v>
      </c>
      <c r="D1027" s="3">
        <v>45</v>
      </c>
      <c r="E1027" s="3">
        <v>21</v>
      </c>
      <c r="F1027" s="25">
        <v>17.704008221993835</v>
      </c>
      <c r="G1027" s="25">
        <v>3.01155739439141</v>
      </c>
      <c r="H1027" s="25">
        <v>1.0944476051309775</v>
      </c>
      <c r="I1027" s="4">
        <v>174</v>
      </c>
    </row>
    <row r="1028" spans="1:9">
      <c r="A1028" s="42" t="s">
        <v>1116</v>
      </c>
      <c r="B1028" s="43">
        <f t="shared" ref="B1028:B1072" si="32">E1028/I1028</f>
        <v>0.19259259259259259</v>
      </c>
      <c r="C1028" s="13">
        <f t="shared" ref="C1028:C1072" si="33">F1028/I1028</f>
        <v>0.12230634828188701</v>
      </c>
      <c r="D1028" s="3">
        <v>36</v>
      </c>
      <c r="E1028" s="3">
        <v>26</v>
      </c>
      <c r="F1028" s="25">
        <v>16.511357018054746</v>
      </c>
      <c r="G1028" s="25">
        <v>2.7692281701244643</v>
      </c>
      <c r="H1028" s="25">
        <v>3.4264576261040935</v>
      </c>
      <c r="I1028" s="4">
        <v>135</v>
      </c>
    </row>
    <row r="1029" spans="1:9">
      <c r="A1029" s="42" t="s">
        <v>1117</v>
      </c>
      <c r="B1029" s="43">
        <f t="shared" si="32"/>
        <v>0.28676470588235292</v>
      </c>
      <c r="C1029" s="13">
        <f t="shared" si="33"/>
        <v>0.21661569826707441</v>
      </c>
      <c r="D1029" s="3">
        <v>51</v>
      </c>
      <c r="E1029" s="3">
        <v>39</v>
      </c>
      <c r="F1029" s="25">
        <v>29.45973496432212</v>
      </c>
      <c r="G1029" s="25">
        <v>3.1756365969690146</v>
      </c>
      <c r="H1029" s="25">
        <v>3.0042055330838493</v>
      </c>
      <c r="I1029" s="4">
        <v>136</v>
      </c>
    </row>
    <row r="1030" spans="1:9">
      <c r="A1030" s="42" t="s">
        <v>1118</v>
      </c>
      <c r="B1030" s="43">
        <f t="shared" si="32"/>
        <v>0.37404580152671757</v>
      </c>
      <c r="C1030" s="13">
        <f t="shared" si="33"/>
        <v>0.25742574257425743</v>
      </c>
      <c r="D1030" s="3">
        <v>52</v>
      </c>
      <c r="E1030" s="3">
        <v>49</v>
      </c>
      <c r="F1030" s="25">
        <v>33.722772277227726</v>
      </c>
      <c r="G1030" s="25">
        <v>3.1653995720433605</v>
      </c>
      <c r="H1030" s="25">
        <v>4.826318881729792</v>
      </c>
      <c r="I1030" s="4">
        <v>131</v>
      </c>
    </row>
    <row r="1031" spans="1:9">
      <c r="A1031" s="42" t="s">
        <v>1119</v>
      </c>
      <c r="B1031" s="43">
        <f t="shared" si="32"/>
        <v>0.16981132075471697</v>
      </c>
      <c r="C1031" s="13">
        <f t="shared" si="33"/>
        <v>0.10941475826972011</v>
      </c>
      <c r="D1031" s="3">
        <v>44</v>
      </c>
      <c r="E1031" s="3">
        <v>27</v>
      </c>
      <c r="F1031" s="25">
        <v>17.396946564885496</v>
      </c>
      <c r="G1031" s="25">
        <v>2.9431420318852628</v>
      </c>
      <c r="H1031" s="25">
        <v>3.2628576300693037</v>
      </c>
      <c r="I1031" s="4">
        <v>159</v>
      </c>
    </row>
    <row r="1032" spans="1:9">
      <c r="A1032" s="42" t="s">
        <v>1120</v>
      </c>
      <c r="B1032" s="43">
        <f t="shared" si="32"/>
        <v>0.22368421052631579</v>
      </c>
      <c r="C1032" s="13">
        <f t="shared" si="33"/>
        <v>0.14407570305211248</v>
      </c>
      <c r="D1032" s="3">
        <v>47</v>
      </c>
      <c r="E1032" s="3">
        <v>34</v>
      </c>
      <c r="F1032" s="25">
        <v>21.899506863921097</v>
      </c>
      <c r="G1032" s="25">
        <v>3.0871913375508861</v>
      </c>
      <c r="H1032" s="25">
        <v>3.9195799071133699</v>
      </c>
      <c r="I1032" s="4">
        <v>152</v>
      </c>
    </row>
    <row r="1033" spans="1:9">
      <c r="A1033" s="42" t="s">
        <v>1121</v>
      </c>
      <c r="B1033" s="43">
        <f t="shared" si="32"/>
        <v>0.25174825174825177</v>
      </c>
      <c r="C1033" s="13">
        <f t="shared" si="33"/>
        <v>0.11294765840220386</v>
      </c>
      <c r="D1033" s="3">
        <v>41</v>
      </c>
      <c r="E1033" s="3">
        <v>36</v>
      </c>
      <c r="F1033" s="25">
        <v>16.151515151515152</v>
      </c>
      <c r="G1033" s="25">
        <v>2.815906593398338</v>
      </c>
      <c r="H1033" s="25">
        <v>7.0487014359844151</v>
      </c>
      <c r="I1033" s="4">
        <v>143</v>
      </c>
    </row>
    <row r="1034" spans="1:9">
      <c r="A1034" s="42" t="s">
        <v>1122</v>
      </c>
      <c r="B1034" s="43">
        <f t="shared" si="32"/>
        <v>0.2537313432835821</v>
      </c>
      <c r="C1034" s="13">
        <f t="shared" si="33"/>
        <v>0.12062595088024343</v>
      </c>
      <c r="D1034" s="3">
        <v>75</v>
      </c>
      <c r="E1034" s="3">
        <v>68</v>
      </c>
      <c r="F1034" s="25">
        <v>32.327754835905239</v>
      </c>
      <c r="G1034" s="25">
        <v>3.9173589468752485</v>
      </c>
      <c r="H1034" s="25">
        <v>9.1061977336923299</v>
      </c>
      <c r="I1034" s="4">
        <v>268</v>
      </c>
    </row>
    <row r="1035" spans="1:9">
      <c r="A1035" s="42" t="s">
        <v>1123</v>
      </c>
      <c r="B1035" s="43">
        <f t="shared" si="32"/>
        <v>0.34090909090909088</v>
      </c>
      <c r="C1035" s="13">
        <f t="shared" si="33"/>
        <v>0.23324694557571271</v>
      </c>
      <c r="D1035" s="3">
        <v>36</v>
      </c>
      <c r="E1035" s="3">
        <v>30</v>
      </c>
      <c r="F1035" s="25">
        <v>20.52573121066272</v>
      </c>
      <c r="G1035" s="25">
        <v>2.5929345276398585</v>
      </c>
      <c r="H1035" s="25">
        <v>3.6538789114590378</v>
      </c>
      <c r="I1035" s="4">
        <v>88</v>
      </c>
    </row>
    <row r="1036" spans="1:9">
      <c r="A1036" s="42" t="s">
        <v>1124</v>
      </c>
      <c r="B1036" s="43">
        <f t="shared" si="32"/>
        <v>0.17763157894736842</v>
      </c>
      <c r="C1036" s="13">
        <f t="shared" si="33"/>
        <v>0.11878893234825438</v>
      </c>
      <c r="D1036" s="3">
        <v>41</v>
      </c>
      <c r="E1036" s="3">
        <v>27</v>
      </c>
      <c r="F1036" s="25">
        <v>18.055917716934665</v>
      </c>
      <c r="G1036" s="25">
        <v>2.9366365040901812</v>
      </c>
      <c r="H1036" s="25">
        <v>3.045689267503116</v>
      </c>
      <c r="I1036" s="4">
        <v>152</v>
      </c>
    </row>
    <row r="1037" spans="1:9">
      <c r="A1037" s="42" t="s">
        <v>1125</v>
      </c>
      <c r="B1037" s="43">
        <f t="shared" si="32"/>
        <v>0.19369369369369369</v>
      </c>
      <c r="C1037" s="13">
        <f t="shared" si="33"/>
        <v>0.10869565217391304</v>
      </c>
      <c r="D1037" s="3">
        <v>61</v>
      </c>
      <c r="E1037" s="3">
        <v>43</v>
      </c>
      <c r="F1037" s="25">
        <v>24.130434782608695</v>
      </c>
      <c r="G1037" s="25">
        <v>3.4657021654565314</v>
      </c>
      <c r="H1037" s="25">
        <v>5.4446586338170366</v>
      </c>
      <c r="I1037" s="4">
        <v>222</v>
      </c>
    </row>
    <row r="1038" spans="1:9">
      <c r="A1038" s="42" t="s">
        <v>1126</v>
      </c>
      <c r="B1038" s="43">
        <f t="shared" si="32"/>
        <v>0.22</v>
      </c>
      <c r="C1038" s="13">
        <f t="shared" si="33"/>
        <v>0.13875598086124402</v>
      </c>
      <c r="D1038" s="3">
        <v>29</v>
      </c>
      <c r="E1038" s="3">
        <v>22</v>
      </c>
      <c r="F1038" s="25">
        <v>13.875598086124402</v>
      </c>
      <c r="G1038" s="25">
        <v>2.472314708518252</v>
      </c>
      <c r="H1038" s="25">
        <v>3.2861519958941017</v>
      </c>
      <c r="I1038" s="4">
        <v>100</v>
      </c>
    </row>
    <row r="1039" spans="1:9">
      <c r="A1039" s="42" t="s">
        <v>1127</v>
      </c>
      <c r="B1039" s="43">
        <f t="shared" si="32"/>
        <v>0.14814814814814814</v>
      </c>
      <c r="C1039" s="13">
        <f t="shared" si="33"/>
        <v>0.11526479750778816</v>
      </c>
      <c r="D1039" s="3">
        <v>37</v>
      </c>
      <c r="E1039" s="3">
        <v>20</v>
      </c>
      <c r="F1039" s="25">
        <v>15.560747663551401</v>
      </c>
      <c r="G1039" s="25">
        <v>2.7538978710159001</v>
      </c>
      <c r="H1039" s="25">
        <v>1.6119887317429746</v>
      </c>
      <c r="I1039" s="4">
        <v>135</v>
      </c>
    </row>
    <row r="1040" spans="1:9">
      <c r="A1040" s="42" t="s">
        <v>1128</v>
      </c>
      <c r="B1040" s="43">
        <f t="shared" si="32"/>
        <v>0.28467153284671531</v>
      </c>
      <c r="C1040" s="13">
        <f t="shared" si="33"/>
        <v>0.11709860935524652</v>
      </c>
      <c r="D1040" s="3">
        <v>39</v>
      </c>
      <c r="E1040" s="3">
        <v>39</v>
      </c>
      <c r="F1040" s="25">
        <v>16.042509481668773</v>
      </c>
      <c r="G1040" s="25">
        <v>2.7881858277022693</v>
      </c>
      <c r="H1040" s="25">
        <v>8.2338452086783569</v>
      </c>
      <c r="I1040" s="4">
        <v>137</v>
      </c>
    </row>
    <row r="1041" spans="1:9">
      <c r="A1041" s="42" t="s">
        <v>1129</v>
      </c>
      <c r="B1041" s="43">
        <f t="shared" si="32"/>
        <v>0.24183006535947713</v>
      </c>
      <c r="C1041" s="13">
        <f t="shared" si="33"/>
        <v>0.11665086031703022</v>
      </c>
      <c r="D1041" s="3">
        <v>42</v>
      </c>
      <c r="E1041" s="3">
        <v>37</v>
      </c>
      <c r="F1041" s="25">
        <v>17.847581628505623</v>
      </c>
      <c r="G1041" s="25">
        <v>2.9388463539431866</v>
      </c>
      <c r="H1041" s="25">
        <v>6.51698526049063</v>
      </c>
      <c r="I1041" s="4">
        <v>153</v>
      </c>
    </row>
    <row r="1042" spans="1:9">
      <c r="A1042" s="42" t="s">
        <v>1130</v>
      </c>
      <c r="B1042" s="43">
        <f t="shared" si="32"/>
        <v>0.15254237288135594</v>
      </c>
      <c r="C1042" s="13">
        <f t="shared" si="33"/>
        <v>9.6989966555183951E-2</v>
      </c>
      <c r="D1042" s="3">
        <v>29</v>
      </c>
      <c r="E1042" s="3">
        <v>18</v>
      </c>
      <c r="F1042" s="25">
        <v>11.444816053511706</v>
      </c>
      <c r="G1042" s="25">
        <v>2.4267876140858355</v>
      </c>
      <c r="H1042" s="25">
        <v>2.7011774365584991</v>
      </c>
      <c r="I1042" s="4">
        <v>118</v>
      </c>
    </row>
    <row r="1043" spans="1:9">
      <c r="A1043" s="42" t="s">
        <v>1131</v>
      </c>
      <c r="B1043" s="43">
        <f t="shared" si="32"/>
        <v>0.1623931623931624</v>
      </c>
      <c r="C1043" s="13">
        <f t="shared" si="33"/>
        <v>0.14202020202020202</v>
      </c>
      <c r="D1043" s="3">
        <v>38</v>
      </c>
      <c r="E1043" s="3">
        <v>19</v>
      </c>
      <c r="F1043" s="25">
        <v>16.616363636363637</v>
      </c>
      <c r="G1043" s="25">
        <v>2.7085610659393931</v>
      </c>
      <c r="H1043" s="25">
        <v>0.8800378893468519</v>
      </c>
      <c r="I1043" s="4">
        <v>117</v>
      </c>
    </row>
    <row r="1044" spans="1:9">
      <c r="A1044" s="42" t="s">
        <v>1132</v>
      </c>
      <c r="B1044" s="43">
        <f t="shared" si="32"/>
        <v>0.12149532710280374</v>
      </c>
      <c r="C1044" s="13">
        <f t="shared" si="33"/>
        <v>0.1202020202020202</v>
      </c>
      <c r="D1044" s="3">
        <v>35</v>
      </c>
      <c r="E1044" s="3">
        <v>13</v>
      </c>
      <c r="F1044" s="25">
        <v>12.861616161616162</v>
      </c>
      <c r="G1044" s="25">
        <v>2.4375950309923389</v>
      </c>
      <c r="H1044" s="25">
        <v>5.677064345159185E-2</v>
      </c>
      <c r="I1044" s="4">
        <v>107</v>
      </c>
    </row>
    <row r="1045" spans="1:9">
      <c r="A1045" s="42" t="s">
        <v>1133</v>
      </c>
      <c r="B1045" s="43">
        <f t="shared" si="32"/>
        <v>0.71074380165289253</v>
      </c>
      <c r="C1045" s="13">
        <f t="shared" si="33"/>
        <v>0.68747474747474746</v>
      </c>
      <c r="D1045" s="3">
        <v>83</v>
      </c>
      <c r="E1045" s="3">
        <v>86</v>
      </c>
      <c r="F1045" s="25">
        <v>83.184444444444438</v>
      </c>
      <c r="G1045" s="25">
        <v>2.2242010565447372</v>
      </c>
      <c r="H1045" s="25">
        <v>1.2658727713804279</v>
      </c>
      <c r="I1045" s="4">
        <v>121</v>
      </c>
    </row>
    <row r="1046" spans="1:9">
      <c r="A1046" s="42" t="s">
        <v>1134</v>
      </c>
      <c r="B1046" s="43">
        <f t="shared" si="32"/>
        <v>0.1889763779527559</v>
      </c>
      <c r="C1046" s="13">
        <f t="shared" si="33"/>
        <v>0.15699289177611447</v>
      </c>
      <c r="D1046" s="3">
        <v>116</v>
      </c>
      <c r="E1046" s="3">
        <v>72</v>
      </c>
      <c r="F1046" s="25">
        <v>59.814291766699611</v>
      </c>
      <c r="G1046" s="25">
        <v>4.9392637240743911</v>
      </c>
      <c r="H1046" s="25">
        <v>2.4671102646141794</v>
      </c>
      <c r="I1046" s="4">
        <v>381</v>
      </c>
    </row>
    <row r="1047" spans="1:9">
      <c r="A1047" s="42" t="s">
        <v>1135</v>
      </c>
      <c r="B1047" s="43">
        <f t="shared" si="32"/>
        <v>0.37579617834394907</v>
      </c>
      <c r="C1047" s="13">
        <f t="shared" si="33"/>
        <v>0.11991279069767442</v>
      </c>
      <c r="D1047" s="3">
        <v>45</v>
      </c>
      <c r="E1047" s="3">
        <v>59</v>
      </c>
      <c r="F1047" s="25">
        <v>18.826308139534884</v>
      </c>
      <c r="G1047" s="25">
        <v>2.9930649590066079</v>
      </c>
      <c r="H1047" s="25">
        <v>13.422258591339988</v>
      </c>
      <c r="I1047" s="4">
        <v>157</v>
      </c>
    </row>
    <row r="1048" spans="1:9">
      <c r="A1048" s="42" t="s">
        <v>1136</v>
      </c>
      <c r="B1048" s="43">
        <f t="shared" si="32"/>
        <v>0.27272727272727271</v>
      </c>
      <c r="C1048" s="13">
        <f t="shared" si="33"/>
        <v>0.21883289124668431</v>
      </c>
      <c r="D1048" s="3">
        <v>55</v>
      </c>
      <c r="E1048" s="3">
        <v>42</v>
      </c>
      <c r="F1048" s="25">
        <v>33.700265251989386</v>
      </c>
      <c r="G1048" s="25">
        <v>3.3155739473794026</v>
      </c>
      <c r="H1048" s="25">
        <v>2.50325731826028</v>
      </c>
      <c r="I1048" s="4">
        <v>154</v>
      </c>
    </row>
    <row r="1049" spans="1:9">
      <c r="A1049" s="42" t="s">
        <v>1137</v>
      </c>
      <c r="B1049" s="43">
        <f t="shared" si="32"/>
        <v>0.27536231884057971</v>
      </c>
      <c r="C1049" s="13">
        <f t="shared" si="33"/>
        <v>0.11538461538461539</v>
      </c>
      <c r="D1049" s="3">
        <v>36</v>
      </c>
      <c r="E1049" s="3">
        <v>38</v>
      </c>
      <c r="F1049" s="25">
        <v>15.923076923076923</v>
      </c>
      <c r="G1049" s="25">
        <v>2.7687950864639133</v>
      </c>
      <c r="H1049" s="25">
        <v>7.9734766884168309</v>
      </c>
      <c r="I1049" s="4">
        <v>138</v>
      </c>
    </row>
    <row r="1050" spans="1:9">
      <c r="A1050" s="42" t="s">
        <v>1138</v>
      </c>
      <c r="B1050" s="43">
        <f t="shared" si="32"/>
        <v>0.30681818181818182</v>
      </c>
      <c r="C1050" s="13">
        <f t="shared" si="33"/>
        <v>0.14961636828644501</v>
      </c>
      <c r="D1050" s="3">
        <v>27</v>
      </c>
      <c r="E1050" s="3">
        <v>27</v>
      </c>
      <c r="F1050" s="25">
        <v>13.166240409207161</v>
      </c>
      <c r="G1050" s="25">
        <v>2.369051015719513</v>
      </c>
      <c r="H1050" s="25">
        <v>5.8393675353552226</v>
      </c>
      <c r="I1050" s="4">
        <v>88</v>
      </c>
    </row>
    <row r="1051" spans="1:9">
      <c r="A1051" s="42" t="s">
        <v>1139</v>
      </c>
      <c r="B1051" s="43">
        <f t="shared" si="32"/>
        <v>0.36809815950920244</v>
      </c>
      <c r="C1051" s="13">
        <f t="shared" si="33"/>
        <v>0.26390255905511811</v>
      </c>
      <c r="D1051" s="3">
        <v>66</v>
      </c>
      <c r="E1051" s="3">
        <v>60</v>
      </c>
      <c r="F1051" s="25">
        <v>43.016117125984252</v>
      </c>
      <c r="G1051" s="25">
        <v>3.5351104829819202</v>
      </c>
      <c r="H1051" s="25">
        <v>4.8043428786105666</v>
      </c>
      <c r="I1051" s="4">
        <v>163</v>
      </c>
    </row>
    <row r="1052" spans="1:9">
      <c r="A1052" s="42" t="s">
        <v>1140</v>
      </c>
      <c r="B1052" s="43">
        <f t="shared" si="32"/>
        <v>0.19480519480519481</v>
      </c>
      <c r="C1052" s="13">
        <f t="shared" si="33"/>
        <v>0.12180118110236221</v>
      </c>
      <c r="D1052" s="3">
        <v>45</v>
      </c>
      <c r="E1052" s="3">
        <v>30</v>
      </c>
      <c r="F1052" s="25">
        <v>18.757381889763781</v>
      </c>
      <c r="G1052" s="25">
        <v>2.9857267895077366</v>
      </c>
      <c r="H1052" s="25">
        <v>3.7654544112155066</v>
      </c>
      <c r="I1052" s="4">
        <v>154</v>
      </c>
    </row>
    <row r="1053" spans="1:9">
      <c r="A1053" s="42" t="s">
        <v>1141</v>
      </c>
      <c r="B1053" s="43">
        <f t="shared" si="32"/>
        <v>0.63728813559322028</v>
      </c>
      <c r="C1053" s="13">
        <f t="shared" si="33"/>
        <v>0.59251559251559249</v>
      </c>
      <c r="D1053" s="3">
        <v>171</v>
      </c>
      <c r="E1053" s="3">
        <v>188</v>
      </c>
      <c r="F1053" s="25">
        <v>174.79209979209978</v>
      </c>
      <c r="G1053" s="25">
        <v>3.827502472371128</v>
      </c>
      <c r="H1053" s="25">
        <v>3.450788158398749</v>
      </c>
      <c r="I1053" s="4">
        <v>295</v>
      </c>
    </row>
    <row r="1054" spans="1:9">
      <c r="A1054" s="42" t="s">
        <v>1142</v>
      </c>
      <c r="B1054" s="43">
        <f t="shared" si="32"/>
        <v>0.265625</v>
      </c>
      <c r="C1054" s="13">
        <f t="shared" si="33"/>
        <v>0.22624434389140272</v>
      </c>
      <c r="D1054" s="3">
        <v>25</v>
      </c>
      <c r="E1054" s="3">
        <v>17</v>
      </c>
      <c r="F1054" s="25">
        <v>14.479638009049774</v>
      </c>
      <c r="G1054" s="25">
        <v>2.2179007998516957</v>
      </c>
      <c r="H1054" s="25">
        <v>1.1363727318727488</v>
      </c>
      <c r="I1054" s="4">
        <v>64</v>
      </c>
    </row>
    <row r="1055" spans="1:9">
      <c r="A1055" s="42" t="s">
        <v>1143</v>
      </c>
      <c r="B1055" s="43">
        <f t="shared" si="32"/>
        <v>0.16666666666666666</v>
      </c>
      <c r="C1055" s="13">
        <f t="shared" si="33"/>
        <v>0.10798122065727701</v>
      </c>
      <c r="D1055" s="3">
        <v>47</v>
      </c>
      <c r="E1055" s="3">
        <v>29</v>
      </c>
      <c r="F1055" s="25">
        <v>18.7887323943662</v>
      </c>
      <c r="G1055" s="25">
        <v>3.0660914863510729</v>
      </c>
      <c r="H1055" s="25">
        <v>3.3303858189130997</v>
      </c>
      <c r="I1055" s="4">
        <v>174</v>
      </c>
    </row>
    <row r="1056" spans="1:9">
      <c r="A1056" s="42" t="s">
        <v>66</v>
      </c>
      <c r="B1056" s="43">
        <f t="shared" si="32"/>
        <v>0.20503311258278145</v>
      </c>
      <c r="C1056" s="13">
        <f t="shared" si="33"/>
        <v>0.12207301913034527</v>
      </c>
      <c r="D1056" s="3">
        <v>1045</v>
      </c>
      <c r="E1056" s="3">
        <v>774</v>
      </c>
      <c r="F1056" s="25">
        <v>460.82564721705336</v>
      </c>
      <c r="G1056" s="25">
        <v>14.692171979072011</v>
      </c>
      <c r="H1056" s="25">
        <v>21.315728758759562</v>
      </c>
      <c r="I1056" s="4">
        <v>3775</v>
      </c>
    </row>
    <row r="1057" spans="1:9">
      <c r="A1057" s="42" t="s">
        <v>67</v>
      </c>
      <c r="B1057" s="43">
        <f t="shared" si="32"/>
        <v>0.21087533156498675</v>
      </c>
      <c r="C1057" s="13">
        <f t="shared" si="33"/>
        <v>0.1220038116618144</v>
      </c>
      <c r="D1057" s="3">
        <v>1022</v>
      </c>
      <c r="E1057" s="3">
        <v>795</v>
      </c>
      <c r="F1057" s="25">
        <v>459.95436996504026</v>
      </c>
      <c r="G1057" s="25">
        <v>14.648814654854409</v>
      </c>
      <c r="H1057" s="25">
        <v>22.871859459559097</v>
      </c>
      <c r="I1057" s="4">
        <v>3770</v>
      </c>
    </row>
    <row r="1058" spans="1:9">
      <c r="A1058" s="42" t="s">
        <v>68</v>
      </c>
      <c r="B1058" s="43">
        <f t="shared" si="32"/>
        <v>0.23315444245676803</v>
      </c>
      <c r="C1058" s="13">
        <f t="shared" si="33"/>
        <v>0.12221981916615504</v>
      </c>
      <c r="D1058" s="3">
        <v>459</v>
      </c>
      <c r="E1058" s="3">
        <v>391</v>
      </c>
      <c r="F1058" s="25">
        <v>204.962636741642</v>
      </c>
      <c r="G1058" s="25">
        <v>9.788027039267801</v>
      </c>
      <c r="H1058" s="25">
        <v>19.006625391614634</v>
      </c>
      <c r="I1058" s="4">
        <v>1677</v>
      </c>
    </row>
    <row r="1059" spans="1:9">
      <c r="A1059" s="42" t="s">
        <v>69</v>
      </c>
      <c r="B1059" s="43">
        <f t="shared" si="32"/>
        <v>0.23314606741573032</v>
      </c>
      <c r="C1059" s="13">
        <f t="shared" si="33"/>
        <v>0.12194994551775429</v>
      </c>
      <c r="D1059" s="3">
        <v>1188</v>
      </c>
      <c r="E1059" s="3">
        <v>996</v>
      </c>
      <c r="F1059" s="25">
        <v>520.97016725184631</v>
      </c>
      <c r="G1059" s="25">
        <v>15.630067957645087</v>
      </c>
      <c r="H1059" s="25">
        <v>30.392051655527435</v>
      </c>
      <c r="I1059" s="4">
        <v>4272</v>
      </c>
    </row>
    <row r="1060" spans="1:9">
      <c r="A1060" s="42" t="s">
        <v>1144</v>
      </c>
      <c r="B1060" s="43">
        <f t="shared" si="32"/>
        <v>0.22105263157894736</v>
      </c>
      <c r="C1060" s="13">
        <f t="shared" si="33"/>
        <v>0.12918660287081341</v>
      </c>
      <c r="D1060" s="3">
        <v>28</v>
      </c>
      <c r="E1060" s="3">
        <v>21</v>
      </c>
      <c r="F1060" s="25">
        <v>12.272727272727273</v>
      </c>
      <c r="G1060" s="25">
        <v>2.3665515351676678</v>
      </c>
      <c r="H1060" s="25">
        <v>3.6877594244548781</v>
      </c>
      <c r="I1060" s="4">
        <v>95</v>
      </c>
    </row>
    <row r="1061" spans="1:9">
      <c r="A1061" s="42" t="s">
        <v>1145</v>
      </c>
      <c r="B1061" s="43">
        <f t="shared" si="32"/>
        <v>0.25287356321839083</v>
      </c>
      <c r="C1061" s="13">
        <f t="shared" si="33"/>
        <v>0.1587516960651289</v>
      </c>
      <c r="D1061" s="3">
        <v>27</v>
      </c>
      <c r="E1061" s="3">
        <v>22</v>
      </c>
      <c r="F1061" s="25">
        <v>13.811397557666215</v>
      </c>
      <c r="G1061" s="25">
        <v>2.3644484270831478</v>
      </c>
      <c r="H1061" s="25">
        <v>3.4632188837527247</v>
      </c>
      <c r="I1061" s="4">
        <v>87</v>
      </c>
    </row>
    <row r="1062" spans="1:9">
      <c r="A1062" s="42" t="s">
        <v>1146</v>
      </c>
      <c r="B1062" s="43">
        <f t="shared" si="32"/>
        <v>0.49593495934959347</v>
      </c>
      <c r="C1062" s="13">
        <f t="shared" si="33"/>
        <v>0.36249999999999999</v>
      </c>
      <c r="D1062" s="3">
        <v>58</v>
      </c>
      <c r="E1062" s="3">
        <v>61</v>
      </c>
      <c r="F1062" s="25">
        <v>44.587499999999999</v>
      </c>
      <c r="G1062" s="25">
        <v>3.0684438465239219</v>
      </c>
      <c r="H1062" s="25">
        <v>5.3488024617406174</v>
      </c>
      <c r="I1062" s="4">
        <v>123</v>
      </c>
    </row>
    <row r="1063" spans="1:9">
      <c r="A1063" s="42" t="s">
        <v>1147</v>
      </c>
      <c r="B1063" s="43">
        <f t="shared" si="32"/>
        <v>0.35106382978723405</v>
      </c>
      <c r="C1063" s="13">
        <f t="shared" si="33"/>
        <v>0.19018465488298608</v>
      </c>
      <c r="D1063" s="3">
        <v>108</v>
      </c>
      <c r="E1063" s="3">
        <v>99</v>
      </c>
      <c r="F1063" s="25">
        <v>53.632072677002078</v>
      </c>
      <c r="G1063" s="25">
        <v>4.4258751388283271</v>
      </c>
      <c r="H1063" s="25">
        <v>10.250611664342678</v>
      </c>
      <c r="I1063" s="4">
        <v>282</v>
      </c>
    </row>
    <row r="1064" spans="1:9">
      <c r="A1064" s="42" t="s">
        <v>1148</v>
      </c>
      <c r="B1064" s="43">
        <f t="shared" si="32"/>
        <v>0.20930232558139536</v>
      </c>
      <c r="C1064" s="13">
        <f t="shared" si="33"/>
        <v>0.11428571428571427</v>
      </c>
      <c r="D1064" s="3">
        <v>24</v>
      </c>
      <c r="E1064" s="3">
        <v>18</v>
      </c>
      <c r="F1064" s="25">
        <v>9.8285714285714274</v>
      </c>
      <c r="G1064" s="25">
        <v>2.1788837410532969</v>
      </c>
      <c r="H1064" s="25">
        <v>3.7502820446392482</v>
      </c>
      <c r="I1064" s="4">
        <v>86</v>
      </c>
    </row>
    <row r="1065" spans="1:9">
      <c r="A1065" s="42" t="s">
        <v>70</v>
      </c>
      <c r="B1065" s="43">
        <f t="shared" si="32"/>
        <v>0.25196850393700787</v>
      </c>
      <c r="C1065" s="13">
        <f t="shared" si="33"/>
        <v>0.14385556202679092</v>
      </c>
      <c r="D1065" s="3">
        <v>39</v>
      </c>
      <c r="E1065" s="3">
        <v>32</v>
      </c>
      <c r="F1065" s="25">
        <v>18.269656377402448</v>
      </c>
      <c r="G1065" s="25">
        <v>2.8336132616470797</v>
      </c>
      <c r="H1065" s="25">
        <v>4.8455249022291014</v>
      </c>
      <c r="I1065" s="4">
        <v>127</v>
      </c>
    </row>
    <row r="1066" spans="1:9">
      <c r="A1066" s="42" t="s">
        <v>1149</v>
      </c>
      <c r="B1066" s="43">
        <f t="shared" si="32"/>
        <v>0.18181818181818182</v>
      </c>
      <c r="C1066" s="13">
        <f t="shared" si="33"/>
        <v>0.11106997408367271</v>
      </c>
      <c r="D1066" s="3">
        <v>25</v>
      </c>
      <c r="E1066" s="3">
        <v>16</v>
      </c>
      <c r="F1066" s="25">
        <v>9.774157719363199</v>
      </c>
      <c r="G1066" s="25">
        <v>2.1967449722298338</v>
      </c>
      <c r="H1066" s="25">
        <v>2.8341215568219469</v>
      </c>
      <c r="I1066" s="4">
        <v>88</v>
      </c>
    </row>
    <row r="1067" spans="1:9">
      <c r="A1067" s="42" t="s">
        <v>71</v>
      </c>
      <c r="B1067" s="43">
        <f t="shared" si="32"/>
        <v>0.26050420168067229</v>
      </c>
      <c r="C1067" s="13">
        <f t="shared" si="33"/>
        <v>0.11803071744161582</v>
      </c>
      <c r="D1067" s="3">
        <v>34</v>
      </c>
      <c r="E1067" s="3">
        <v>31</v>
      </c>
      <c r="F1067" s="25">
        <v>14.045655375552283</v>
      </c>
      <c r="G1067" s="25">
        <v>2.6069775793523595</v>
      </c>
      <c r="H1067" s="25">
        <v>6.5034485753650459</v>
      </c>
      <c r="I1067" s="4">
        <v>119</v>
      </c>
    </row>
    <row r="1068" spans="1:9">
      <c r="A1068" s="42" t="s">
        <v>1150</v>
      </c>
      <c r="B1068" s="43">
        <f t="shared" si="32"/>
        <v>0.17647058823529413</v>
      </c>
      <c r="C1068" s="13">
        <f t="shared" si="33"/>
        <v>9.9350649350649356E-2</v>
      </c>
      <c r="D1068" s="3">
        <v>18</v>
      </c>
      <c r="E1068" s="3">
        <v>12</v>
      </c>
      <c r="F1068" s="25">
        <v>6.755844155844156</v>
      </c>
      <c r="G1068" s="25">
        <v>1.8605946391481318</v>
      </c>
      <c r="H1068" s="25">
        <v>2.8185375437590565</v>
      </c>
      <c r="I1068" s="4">
        <v>68</v>
      </c>
    </row>
    <row r="1069" spans="1:9">
      <c r="A1069" s="42" t="s">
        <v>1151</v>
      </c>
      <c r="B1069" s="43">
        <f t="shared" si="32"/>
        <v>0.18333333333333332</v>
      </c>
      <c r="C1069" s="13">
        <f t="shared" si="33"/>
        <v>0.11103047895500726</v>
      </c>
      <c r="D1069" s="3">
        <v>18</v>
      </c>
      <c r="E1069" s="3">
        <v>11</v>
      </c>
      <c r="F1069" s="25">
        <v>6.6618287373004357</v>
      </c>
      <c r="G1069" s="25">
        <v>1.8226944184620968</v>
      </c>
      <c r="H1069" s="25">
        <v>2.3800869848276092</v>
      </c>
      <c r="I1069" s="4">
        <v>60</v>
      </c>
    </row>
    <row r="1070" spans="1:9">
      <c r="A1070" s="42" t="s">
        <v>1152</v>
      </c>
      <c r="B1070" s="43">
        <f t="shared" si="32"/>
        <v>0.19658119658119658</v>
      </c>
      <c r="C1070" s="13">
        <f t="shared" si="33"/>
        <v>9.092945128779395E-2</v>
      </c>
      <c r="D1070" s="3">
        <v>29</v>
      </c>
      <c r="E1070" s="3">
        <v>23</v>
      </c>
      <c r="F1070" s="25">
        <v>10.638745800671892</v>
      </c>
      <c r="G1070" s="25">
        <v>2.3832194468918839</v>
      </c>
      <c r="H1070" s="25">
        <v>5.1867880716772632</v>
      </c>
      <c r="I1070" s="4">
        <v>117</v>
      </c>
    </row>
    <row r="1071" spans="1:9">
      <c r="A1071" s="42" t="s">
        <v>1153</v>
      </c>
      <c r="B1071" s="43">
        <f t="shared" si="32"/>
        <v>0.7168141592920354</v>
      </c>
      <c r="C1071" s="13">
        <f t="shared" si="33"/>
        <v>0.71087816207394383</v>
      </c>
      <c r="D1071" s="3">
        <v>151</v>
      </c>
      <c r="E1071" s="3">
        <v>162</v>
      </c>
      <c r="F1071" s="25">
        <v>160.6584646287113</v>
      </c>
      <c r="G1071" s="25">
        <v>2.9110089910327783</v>
      </c>
      <c r="H1071" s="25">
        <v>0.46084892744104677</v>
      </c>
      <c r="I1071" s="4">
        <v>226</v>
      </c>
    </row>
    <row r="1072" spans="1:9">
      <c r="A1072" s="44" t="s">
        <v>1154</v>
      </c>
      <c r="B1072" s="45">
        <f t="shared" si="32"/>
        <v>0.23529411764705882</v>
      </c>
      <c r="C1072" s="34">
        <f t="shared" si="33"/>
        <v>0.11688311688311688</v>
      </c>
      <c r="D1072" s="7">
        <v>27</v>
      </c>
      <c r="E1072" s="7">
        <v>20</v>
      </c>
      <c r="F1072" s="26">
        <v>9.9350649350649345</v>
      </c>
      <c r="G1072" s="26">
        <v>2.1734165941240828</v>
      </c>
      <c r="H1072" s="26">
        <v>4.6309276795557803</v>
      </c>
      <c r="I1072" s="8">
        <v>85</v>
      </c>
    </row>
    <row r="1073" spans="1:3">
      <c r="A1073" s="11" t="s">
        <v>155</v>
      </c>
      <c r="B1073" s="39">
        <f>AVERAGE(B3:B1072)</f>
        <v>0.2665293788666695</v>
      </c>
      <c r="C1073" s="39">
        <f>AVERAGE(C3:C1072)</f>
        <v>0.16742284747530489</v>
      </c>
    </row>
    <row r="1075" spans="1:3">
      <c r="A1075" s="30" t="s">
        <v>116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6 (A)</vt:lpstr>
      <vt:lpstr>Table S6 (B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lya Novikov</cp:lastModifiedBy>
  <dcterms:modified xsi:type="dcterms:W3CDTF">2019-11-18T04:14:13Z</dcterms:modified>
</cp:coreProperties>
</file>